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vzhe\Desktop\自学-铁死亡\前列腺\Manuscript\FCDB\"/>
    </mc:Choice>
  </mc:AlternateContent>
  <xr:revisionPtr revIDLastSave="0" documentId="13_ncr:1_{AC682944-A8F6-4CDC-96ED-87671D8C4179}" xr6:coauthVersionLast="47" xr6:coauthVersionMax="47" xr10:uidLastSave="{00000000-0000-0000-0000-000000000000}"/>
  <bookViews>
    <workbookView xWindow="2160" yWindow="87" windowWidth="17967" windowHeight="11546" activeTab="1" xr2:uid="{00000000-000D-0000-FFFF-FFFF00000000}"/>
  </bookViews>
  <sheets>
    <sheet name="TCGA" sheetId="1" r:id="rId1"/>
    <sheet name="MSKC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2" uniqueCount="659">
  <si>
    <t>id</t>
    <phoneticPr fontId="2" type="noConversion"/>
  </si>
  <si>
    <t>risk</t>
  </si>
  <si>
    <t>aDCs</t>
  </si>
  <si>
    <t>APC_co_inhibition</t>
  </si>
  <si>
    <t>APC_co_stimulation</t>
  </si>
  <si>
    <t>B_cells</t>
  </si>
  <si>
    <t>CCR</t>
  </si>
  <si>
    <t>CD8+_T_cells</t>
  </si>
  <si>
    <t>Check-point</t>
  </si>
  <si>
    <t>Cytolytic_activity</t>
  </si>
  <si>
    <t>DCs</t>
  </si>
  <si>
    <t>HLA</t>
  </si>
  <si>
    <t>iDCs</t>
  </si>
  <si>
    <t>Inflammation-promoting</t>
  </si>
  <si>
    <t>Macrophages</t>
  </si>
  <si>
    <t>Mast_cells</t>
  </si>
  <si>
    <t>MHC_class_I</t>
  </si>
  <si>
    <t>Neutrophils</t>
  </si>
  <si>
    <t>NK_cells</t>
  </si>
  <si>
    <t>Parainflammation</t>
  </si>
  <si>
    <t>pDCs</t>
  </si>
  <si>
    <t>T_cell_co-inhibition</t>
  </si>
  <si>
    <t>T_cell_co-stimulation</t>
  </si>
  <si>
    <t>T_helper_cells</t>
  </si>
  <si>
    <t>Tfh</t>
  </si>
  <si>
    <t>Th1_cells</t>
  </si>
  <si>
    <t>Th2_cells</t>
  </si>
  <si>
    <t>TIL</t>
  </si>
  <si>
    <t>Treg</t>
  </si>
  <si>
    <t>Type_I_IFN_Reponse</t>
  </si>
  <si>
    <t>Type_II_IFN_Reponse</t>
  </si>
  <si>
    <t>TCGA-2A-A8VL</t>
  </si>
  <si>
    <t>high</t>
  </si>
  <si>
    <t>TCGA-2A-A8VO</t>
  </si>
  <si>
    <t>low</t>
  </si>
  <si>
    <t>TCGA-2A-A8VT</t>
  </si>
  <si>
    <t>TCGA-2A-A8VV</t>
  </si>
  <si>
    <t>TCGA-2A-A8VX</t>
  </si>
  <si>
    <t>TCGA-2A-A8W1</t>
  </si>
  <si>
    <t>TCGA-2A-A8W3</t>
  </si>
  <si>
    <t>TCGA-2A-AAYF</t>
  </si>
  <si>
    <t>TCGA-2A-AAYO</t>
  </si>
  <si>
    <t>TCGA-2A-AAYU</t>
  </si>
  <si>
    <t>TCGA-4L-AA1F</t>
  </si>
  <si>
    <t>TCGA-CH-5737</t>
  </si>
  <si>
    <t>TCGA-CH-5738</t>
  </si>
  <si>
    <t>TCGA-CH-5739</t>
  </si>
  <si>
    <t>TCGA-CH-5740</t>
  </si>
  <si>
    <t>TCGA-CH-5741</t>
  </si>
  <si>
    <t>TCGA-CH-5743</t>
  </si>
  <si>
    <t>TCGA-CH-5744</t>
  </si>
  <si>
    <t>TCGA-CH-5745</t>
  </si>
  <si>
    <t>TCGA-CH-5746</t>
  </si>
  <si>
    <t>TCGA-CH-5748</t>
  </si>
  <si>
    <t>TCGA-CH-5750</t>
  </si>
  <si>
    <t>TCGA-CH-5751</t>
  </si>
  <si>
    <t>TCGA-CH-5752</t>
  </si>
  <si>
    <t>TCGA-CH-5753</t>
  </si>
  <si>
    <t>TCGA-CH-5754</t>
  </si>
  <si>
    <t>TCGA-CH-5761</t>
  </si>
  <si>
    <t>TCGA-CH-5762</t>
  </si>
  <si>
    <t>TCGA-CH-5763</t>
  </si>
  <si>
    <t>TCGA-CH-5764</t>
  </si>
  <si>
    <t>TCGA-CH-5765</t>
  </si>
  <si>
    <t>TCGA-CH-5766</t>
  </si>
  <si>
    <t>TCGA-CH-5767</t>
  </si>
  <si>
    <t>TCGA-CH-5768</t>
  </si>
  <si>
    <t>TCGA-CH-5769</t>
  </si>
  <si>
    <t>TCGA-CH-5771</t>
  </si>
  <si>
    <t>TCGA-CH-5772</t>
  </si>
  <si>
    <t>TCGA-CH-5788</t>
  </si>
  <si>
    <t>TCGA-CH-5789</t>
  </si>
  <si>
    <t>TCGA-CH-5790</t>
  </si>
  <si>
    <t>TCGA-CH-5791</t>
  </si>
  <si>
    <t>TCGA-CH-5792</t>
  </si>
  <si>
    <t>TCGA-CH-5794</t>
  </si>
  <si>
    <t>TCGA-EJ-5494</t>
  </si>
  <si>
    <t>TCGA-EJ-5495</t>
  </si>
  <si>
    <t>TCGA-EJ-5496</t>
  </si>
  <si>
    <t>TCGA-EJ-5497</t>
  </si>
  <si>
    <t>TCGA-EJ-5498</t>
  </si>
  <si>
    <t>TCGA-EJ-5499</t>
  </si>
  <si>
    <t>TCGA-EJ-5501</t>
  </si>
  <si>
    <t>TCGA-EJ-5502</t>
  </si>
  <si>
    <t>TCGA-EJ-5503</t>
  </si>
  <si>
    <t>TCGA-EJ-5504</t>
  </si>
  <si>
    <t>TCGA-EJ-5505</t>
  </si>
  <si>
    <t>TCGA-EJ-5506</t>
  </si>
  <si>
    <t>TCGA-EJ-5507</t>
  </si>
  <si>
    <t>TCGA-EJ-5508</t>
  </si>
  <si>
    <t>TCGA-EJ-5509</t>
  </si>
  <si>
    <t>TCGA-EJ-5510</t>
  </si>
  <si>
    <t>TCGA-EJ-5511</t>
  </si>
  <si>
    <t>TCGA-EJ-5512</t>
  </si>
  <si>
    <t>TCGA-EJ-5514</t>
  </si>
  <si>
    <t>TCGA-EJ-5515</t>
  </si>
  <si>
    <t>TCGA-EJ-5516</t>
  </si>
  <si>
    <t>TCGA-EJ-5517</t>
  </si>
  <si>
    <t>TCGA-EJ-5518</t>
  </si>
  <si>
    <t>TCGA-EJ-5519</t>
  </si>
  <si>
    <t>TCGA-EJ-5521</t>
  </si>
  <si>
    <t>TCGA-EJ-5522</t>
  </si>
  <si>
    <t>TCGA-EJ-5524</t>
  </si>
  <si>
    <t>TCGA-EJ-5525</t>
  </si>
  <si>
    <t>TCGA-EJ-5526</t>
  </si>
  <si>
    <t>TCGA-EJ-5527</t>
  </si>
  <si>
    <t>TCGA-EJ-5530</t>
  </si>
  <si>
    <t>TCGA-EJ-5531</t>
  </si>
  <si>
    <t>TCGA-EJ-5532</t>
  </si>
  <si>
    <t>TCGA-EJ-5542</t>
  </si>
  <si>
    <t>TCGA-EJ-7115</t>
  </si>
  <si>
    <t>TCGA-EJ-7123</t>
  </si>
  <si>
    <t>TCGA-EJ-7125</t>
  </si>
  <si>
    <t>TCGA-EJ-7218</t>
  </si>
  <si>
    <t>TCGA-EJ-7312</t>
  </si>
  <si>
    <t>TCGA-EJ-7314</t>
  </si>
  <si>
    <t>TCGA-EJ-7315</t>
  </si>
  <si>
    <t>TCGA-EJ-7317</t>
  </si>
  <si>
    <t>TCGA-EJ-7318</t>
  </si>
  <si>
    <t>TCGA-EJ-7321</t>
  </si>
  <si>
    <t>TCGA-EJ-7325</t>
  </si>
  <si>
    <t>TCGA-EJ-7327</t>
  </si>
  <si>
    <t>TCGA-EJ-7328</t>
  </si>
  <si>
    <t>TCGA-EJ-7330</t>
  </si>
  <si>
    <t>TCGA-EJ-7331</t>
  </si>
  <si>
    <t>TCGA-EJ-7781</t>
  </si>
  <si>
    <t>TCGA-EJ-7782</t>
  </si>
  <si>
    <t>TCGA-EJ-7783</t>
  </si>
  <si>
    <t>TCGA-EJ-7784</t>
  </si>
  <si>
    <t>TCGA-EJ-7785</t>
  </si>
  <si>
    <t>TCGA-EJ-7786</t>
  </si>
  <si>
    <t>TCGA-EJ-7788</t>
  </si>
  <si>
    <t>TCGA-EJ-7789</t>
  </si>
  <si>
    <t>TCGA-EJ-7791</t>
  </si>
  <si>
    <t>TCGA-EJ-7792</t>
  </si>
  <si>
    <t>TCGA-EJ-7793</t>
  </si>
  <si>
    <t>TCGA-EJ-7794</t>
  </si>
  <si>
    <t>TCGA-EJ-7797</t>
  </si>
  <si>
    <t>TCGA-EJ-8468</t>
  </si>
  <si>
    <t>TCGA-EJ-8469</t>
  </si>
  <si>
    <t>TCGA-EJ-8470</t>
  </si>
  <si>
    <t>TCGA-EJ-8472</t>
  </si>
  <si>
    <t>TCGA-EJ-8474</t>
  </si>
  <si>
    <t>TCGA-EJ-A46B</t>
  </si>
  <si>
    <t>TCGA-EJ-A46D</t>
  </si>
  <si>
    <t>TCGA-EJ-A46E</t>
  </si>
  <si>
    <t>TCGA-EJ-A46F</t>
  </si>
  <si>
    <t>TCGA-EJ-A46H</t>
  </si>
  <si>
    <t>TCGA-EJ-A46I</t>
  </si>
  <si>
    <t>TCGA-EJ-A65B</t>
  </si>
  <si>
    <t>TCGA-EJ-A65E</t>
  </si>
  <si>
    <t>TCGA-EJ-A65F</t>
  </si>
  <si>
    <t>TCGA-EJ-A65G</t>
  </si>
  <si>
    <t>TCGA-EJ-A65J</t>
  </si>
  <si>
    <t>TCGA-EJ-A65M</t>
  </si>
  <si>
    <t>TCGA-EJ-A6RA</t>
  </si>
  <si>
    <t>TCGA-EJ-A6RC</t>
  </si>
  <si>
    <t>TCGA-EJ-A7NF</t>
  </si>
  <si>
    <t>TCGA-EJ-A7NG</t>
  </si>
  <si>
    <t>TCGA-EJ-A7NH</t>
  </si>
  <si>
    <t>TCGA-EJ-A7NJ</t>
  </si>
  <si>
    <t>TCGA-EJ-A7NK</t>
  </si>
  <si>
    <t>TCGA-EJ-A7NN</t>
  </si>
  <si>
    <t>TCGA-EJ-A8FN</t>
  </si>
  <si>
    <t>TCGA-EJ-A8FS</t>
  </si>
  <si>
    <t>TCGA-EJ-A8FU</t>
  </si>
  <si>
    <t>TCGA-EJ-AB20</t>
  </si>
  <si>
    <t>TCGA-EJ-AB27</t>
  </si>
  <si>
    <t>TCGA-FC-7708</t>
  </si>
  <si>
    <t>TCGA-FC-7961</t>
  </si>
  <si>
    <t>TCGA-FC-A4JI</t>
  </si>
  <si>
    <t>TCGA-FC-A5OB</t>
  </si>
  <si>
    <t>TCGA-FC-A66V</t>
  </si>
  <si>
    <t>TCGA-FC-A6HD</t>
  </si>
  <si>
    <t>TCGA-FC-A8O0</t>
  </si>
  <si>
    <t>TCGA-G9-6329</t>
  </si>
  <si>
    <t>TCGA-G9-6332</t>
  </si>
  <si>
    <t>TCGA-G9-6333</t>
  </si>
  <si>
    <t>TCGA-G9-6336</t>
  </si>
  <si>
    <t>TCGA-G9-6338</t>
  </si>
  <si>
    <t>TCGA-G9-6339</t>
  </si>
  <si>
    <t>TCGA-G9-6342</t>
  </si>
  <si>
    <t>TCGA-G9-6343</t>
  </si>
  <si>
    <t>TCGA-G9-6347</t>
  </si>
  <si>
    <t>TCGA-G9-6348</t>
  </si>
  <si>
    <t>TCGA-G9-6351</t>
  </si>
  <si>
    <t>TCGA-G9-6353</t>
  </si>
  <si>
    <t>TCGA-G9-6354</t>
  </si>
  <si>
    <t>TCGA-G9-6356</t>
  </si>
  <si>
    <t>TCGA-G9-6361</t>
  </si>
  <si>
    <t>TCGA-G9-6362</t>
  </si>
  <si>
    <t>TCGA-G9-6363</t>
  </si>
  <si>
    <t>TCGA-G9-6364</t>
  </si>
  <si>
    <t>TCGA-G9-6365</t>
  </si>
  <si>
    <t>TCGA-G9-6366</t>
  </si>
  <si>
    <t>TCGA-G9-6367</t>
  </si>
  <si>
    <t>TCGA-G9-6369</t>
  </si>
  <si>
    <t>TCGA-G9-6370</t>
  </si>
  <si>
    <t>TCGA-G9-6371</t>
  </si>
  <si>
    <t>TCGA-G9-6373</t>
  </si>
  <si>
    <t>TCGA-G9-6377</t>
  </si>
  <si>
    <t>TCGA-G9-6378</t>
  </si>
  <si>
    <t>TCGA-G9-6379</t>
  </si>
  <si>
    <t>TCGA-G9-6384</t>
  </si>
  <si>
    <t>TCGA-G9-6385</t>
  </si>
  <si>
    <t>TCGA-G9-6494</t>
  </si>
  <si>
    <t>TCGA-G9-6496</t>
  </si>
  <si>
    <t>TCGA-G9-6498</t>
  </si>
  <si>
    <t>TCGA-G9-6499</t>
  </si>
  <si>
    <t>TCGA-G9-7509</t>
  </si>
  <si>
    <t>TCGA-G9-7510</t>
  </si>
  <si>
    <t>TCGA-G9-7519</t>
  </si>
  <si>
    <t>TCGA-G9-7521</t>
  </si>
  <si>
    <t>TCGA-G9-7522</t>
  </si>
  <si>
    <t>TCGA-G9-7523</t>
  </si>
  <si>
    <t>TCGA-G9-7525</t>
  </si>
  <si>
    <t>TCGA-G9-A9S0</t>
  </si>
  <si>
    <t>TCGA-G9-A9S4</t>
  </si>
  <si>
    <t>TCGA-G9-A9S7</t>
  </si>
  <si>
    <t>TCGA-H9-7775</t>
  </si>
  <si>
    <t>TCGA-H9-A6BX</t>
  </si>
  <si>
    <t>TCGA-H9-A6BY</t>
  </si>
  <si>
    <t>TCGA-HC-7075</t>
  </si>
  <si>
    <t>TCGA-HC-7077</t>
  </si>
  <si>
    <t>TCGA-HC-7078</t>
  </si>
  <si>
    <t>TCGA-HC-7079</t>
  </si>
  <si>
    <t>TCGA-HC-7080</t>
  </si>
  <si>
    <t>TCGA-HC-7081</t>
  </si>
  <si>
    <t>TCGA-HC-7209</t>
  </si>
  <si>
    <t>TCGA-HC-7210</t>
  </si>
  <si>
    <t>TCGA-HC-7211</t>
  </si>
  <si>
    <t>TCGA-HC-7212</t>
  </si>
  <si>
    <t>TCGA-HC-7213</t>
  </si>
  <si>
    <t>TCGA-HC-7230</t>
  </si>
  <si>
    <t>TCGA-HC-7231</t>
  </si>
  <si>
    <t>TCGA-HC-7232</t>
  </si>
  <si>
    <t>TCGA-HC-7233</t>
  </si>
  <si>
    <t>TCGA-HC-7736</t>
  </si>
  <si>
    <t>TCGA-HC-7737</t>
  </si>
  <si>
    <t>TCGA-HC-7738</t>
  </si>
  <si>
    <t>TCGA-HC-7740</t>
  </si>
  <si>
    <t>TCGA-HC-7742</t>
  </si>
  <si>
    <t>TCGA-HC-7744</t>
  </si>
  <si>
    <t>TCGA-HC-7745</t>
  </si>
  <si>
    <t>TCGA-HC-7747</t>
  </si>
  <si>
    <t>TCGA-HC-7748</t>
  </si>
  <si>
    <t>TCGA-HC-7749</t>
  </si>
  <si>
    <t>TCGA-HC-7750</t>
  </si>
  <si>
    <t>TCGA-HC-7752</t>
  </si>
  <si>
    <t>TCGA-HC-7817</t>
  </si>
  <si>
    <t>TCGA-HC-7818</t>
  </si>
  <si>
    <t>TCGA-HC-7819</t>
  </si>
  <si>
    <t>TCGA-HC-7820</t>
  </si>
  <si>
    <t>TCGA-HC-7821</t>
  </si>
  <si>
    <t>TCGA-HC-8213</t>
  </si>
  <si>
    <t>TCGA-HC-8216</t>
  </si>
  <si>
    <t>TCGA-HC-8256</t>
  </si>
  <si>
    <t>TCGA-HC-8257</t>
  </si>
  <si>
    <t>TCGA-HC-8258</t>
  </si>
  <si>
    <t>TCGA-HC-8259</t>
  </si>
  <si>
    <t>TCGA-HC-8260</t>
  </si>
  <si>
    <t>TCGA-HC-8261</t>
  </si>
  <si>
    <t>TCGA-HC-8262</t>
  </si>
  <si>
    <t>TCGA-HC-8264</t>
  </si>
  <si>
    <t>TCGA-HC-8265</t>
  </si>
  <si>
    <t>TCGA-HC-8266</t>
  </si>
  <si>
    <t>TCGA-HC-A48F</t>
  </si>
  <si>
    <t>TCGA-HC-A4ZV</t>
  </si>
  <si>
    <t>TCGA-HC-A631</t>
  </si>
  <si>
    <t>TCGA-HC-A632</t>
  </si>
  <si>
    <t>TCGA-HC-A6AL</t>
  </si>
  <si>
    <t>TCGA-HC-A6AN</t>
  </si>
  <si>
    <t>TCGA-HC-A6AO</t>
  </si>
  <si>
    <t>TCGA-HC-A6AP</t>
  </si>
  <si>
    <t>TCGA-HC-A6AQ</t>
  </si>
  <si>
    <t>TCGA-HC-A6AS</t>
  </si>
  <si>
    <t>TCGA-HC-A6HX</t>
  </si>
  <si>
    <t>TCGA-HC-A6HY</t>
  </si>
  <si>
    <t>TCGA-HC-A76W</t>
  </si>
  <si>
    <t>TCGA-HC-A76X</t>
  </si>
  <si>
    <t>TCGA-HC-A8CY</t>
  </si>
  <si>
    <t>TCGA-HC-A8D0</t>
  </si>
  <si>
    <t>TCGA-HC-A8D1</t>
  </si>
  <si>
    <t>TCGA-HC-A9TE</t>
  </si>
  <si>
    <t>TCGA-HC-A9TH</t>
  </si>
  <si>
    <t>TCGA-HI-7168</t>
  </si>
  <si>
    <t>TCGA-HI-7169</t>
  </si>
  <si>
    <t>TCGA-HI-7170</t>
  </si>
  <si>
    <t>TCGA-HI-7171</t>
  </si>
  <si>
    <t>TCGA-J4-8198</t>
  </si>
  <si>
    <t>TCGA-J4-8200</t>
  </si>
  <si>
    <t>TCGA-J4-A67K</t>
  </si>
  <si>
    <t>TCGA-J4-A67L</t>
  </si>
  <si>
    <t>TCGA-J4-A67M</t>
  </si>
  <si>
    <t>TCGA-J4-A67N</t>
  </si>
  <si>
    <t>TCGA-J4-A67O</t>
  </si>
  <si>
    <t>TCGA-J4-A67Q</t>
  </si>
  <si>
    <t>TCGA-J4-A67R</t>
  </si>
  <si>
    <t>TCGA-J4-A67S</t>
  </si>
  <si>
    <t>TCGA-J4-A67T</t>
  </si>
  <si>
    <t>TCGA-J4-A6G1</t>
  </si>
  <si>
    <t>TCGA-J4-A6G3</t>
  </si>
  <si>
    <t>TCGA-J4-A6M7</t>
  </si>
  <si>
    <t>TCGA-J4-A83I</t>
  </si>
  <si>
    <t>TCGA-J4-A83J</t>
  </si>
  <si>
    <t>TCGA-J4-A83K</t>
  </si>
  <si>
    <t>TCGA-J4-A83L</t>
  </si>
  <si>
    <t>TCGA-J4-A83M</t>
  </si>
  <si>
    <t>TCGA-J4-A83N</t>
  </si>
  <si>
    <t>TCGA-J4-AATV</t>
  </si>
  <si>
    <t>TCGA-J4-AATZ</t>
  </si>
  <si>
    <t>TCGA-J4-AAU2</t>
  </si>
  <si>
    <t>TCGA-J9-A52B</t>
  </si>
  <si>
    <t>TCGA-J9-A52C</t>
  </si>
  <si>
    <t>TCGA-J9-A52E</t>
  </si>
  <si>
    <t>TCGA-J9-A8CK</t>
  </si>
  <si>
    <t>TCGA-J9-A8CL</t>
  </si>
  <si>
    <t>TCGA-J9-A8CM</t>
  </si>
  <si>
    <t>TCGA-J9-A8CN</t>
  </si>
  <si>
    <t>TCGA-J9-A8CP</t>
  </si>
  <si>
    <t>TCGA-KC-A4BL</t>
  </si>
  <si>
    <t>TCGA-KC-A4BN</t>
  </si>
  <si>
    <t>TCGA-KC-A4BR</t>
  </si>
  <si>
    <t>TCGA-KC-A4BV</t>
  </si>
  <si>
    <t>TCGA-KC-A7F3</t>
  </si>
  <si>
    <t>TCGA-KC-A7F5</t>
  </si>
  <si>
    <t>TCGA-KC-A7F6</t>
  </si>
  <si>
    <t>TCGA-KC-A7FA</t>
  </si>
  <si>
    <t>TCGA-KC-A7FD</t>
  </si>
  <si>
    <t>TCGA-KC-A7FE</t>
  </si>
  <si>
    <t>TCGA-KK-A59V</t>
  </si>
  <si>
    <t>TCGA-KK-A59X</t>
  </si>
  <si>
    <t>TCGA-KK-A59Y</t>
  </si>
  <si>
    <t>TCGA-KK-A59Z</t>
  </si>
  <si>
    <t>TCGA-KK-A5A1</t>
  </si>
  <si>
    <t>TCGA-KK-A6DY</t>
  </si>
  <si>
    <t>TCGA-KK-A6E0</t>
  </si>
  <si>
    <t>TCGA-KK-A6E1</t>
  </si>
  <si>
    <t>TCGA-KK-A6E2</t>
  </si>
  <si>
    <t>TCGA-KK-A6E3</t>
  </si>
  <si>
    <t>TCGA-KK-A6E4</t>
  </si>
  <si>
    <t>TCGA-KK-A6E5</t>
  </si>
  <si>
    <t>TCGA-KK-A6E6</t>
  </si>
  <si>
    <t>TCGA-KK-A6E7</t>
  </si>
  <si>
    <t>TCGA-KK-A6E8</t>
  </si>
  <si>
    <t>TCGA-KK-A7AP</t>
  </si>
  <si>
    <t>TCGA-KK-A7AQ</t>
  </si>
  <si>
    <t>TCGA-KK-A7AU</t>
  </si>
  <si>
    <t>TCGA-KK-A7AV</t>
  </si>
  <si>
    <t>TCGA-KK-A7AW</t>
  </si>
  <si>
    <t>TCGA-KK-A7AY</t>
  </si>
  <si>
    <t>TCGA-KK-A7AZ</t>
  </si>
  <si>
    <t>TCGA-KK-A7B0</t>
  </si>
  <si>
    <t>TCGA-KK-A7B1</t>
  </si>
  <si>
    <t>TCGA-KK-A7B2</t>
  </si>
  <si>
    <t>TCGA-KK-A7B3</t>
  </si>
  <si>
    <t>TCGA-KK-A7B4</t>
  </si>
  <si>
    <t>TCGA-KK-A8I4</t>
  </si>
  <si>
    <t>TCGA-KK-A8I5</t>
  </si>
  <si>
    <t>TCGA-KK-A8I6</t>
  </si>
  <si>
    <t>TCGA-KK-A8I7</t>
  </si>
  <si>
    <t>TCGA-KK-A8I8</t>
  </si>
  <si>
    <t>TCGA-KK-A8I9</t>
  </si>
  <si>
    <t>TCGA-KK-A8IA</t>
  </si>
  <si>
    <t>TCGA-KK-A8IB</t>
  </si>
  <si>
    <t>TCGA-KK-A8IC</t>
  </si>
  <si>
    <t>TCGA-KK-A8ID</t>
  </si>
  <si>
    <t>TCGA-KK-A8IF</t>
  </si>
  <si>
    <t>TCGA-KK-A8IG</t>
  </si>
  <si>
    <t>TCGA-KK-A8IH</t>
  </si>
  <si>
    <t>TCGA-KK-A8IJ</t>
  </si>
  <si>
    <t>TCGA-KK-A8IK</t>
  </si>
  <si>
    <t>TCGA-KK-A8IL</t>
  </si>
  <si>
    <t>TCGA-KK-A8IM</t>
  </si>
  <si>
    <t>TCGA-M7-A71Y</t>
  </si>
  <si>
    <t>TCGA-M7-A71Z</t>
  </si>
  <si>
    <t>TCGA-M7-A720</t>
  </si>
  <si>
    <t>TCGA-M7-A721</t>
  </si>
  <si>
    <t>TCGA-M7-A722</t>
  </si>
  <si>
    <t>TCGA-M7-A723</t>
  </si>
  <si>
    <t>TCGA-M7-A724</t>
  </si>
  <si>
    <t>TCGA-M7-A725</t>
  </si>
  <si>
    <t>TCGA-MG-AAMC</t>
  </si>
  <si>
    <t>TCGA-QU-A6IL</t>
  </si>
  <si>
    <t>TCGA-QU-A6IM</t>
  </si>
  <si>
    <t>TCGA-QU-A6IN</t>
  </si>
  <si>
    <t>TCGA-QU-A6IO</t>
  </si>
  <si>
    <t>TCGA-QU-A6IP</t>
  </si>
  <si>
    <t>TCGA-SU-A7E7</t>
  </si>
  <si>
    <t>TCGA-TK-A8OK</t>
  </si>
  <si>
    <t>TCGA-TP-A8TT</t>
  </si>
  <si>
    <t>TCGA-TP-A8TV</t>
  </si>
  <si>
    <t>TCGA-V1-A8MF</t>
  </si>
  <si>
    <t>TCGA-V1-A8MG</t>
  </si>
  <si>
    <t>TCGA-V1-A8MK</t>
  </si>
  <si>
    <t>TCGA-V1-A8ML</t>
  </si>
  <si>
    <t>TCGA-V1-A8MM</t>
  </si>
  <si>
    <t>TCGA-V1-A8MU</t>
  </si>
  <si>
    <t>TCGA-V1-A8WL</t>
  </si>
  <si>
    <t>TCGA-V1-A8WN</t>
  </si>
  <si>
    <t>TCGA-V1-A8WS</t>
  </si>
  <si>
    <t>TCGA-V1-A8WV</t>
  </si>
  <si>
    <t>TCGA-V1-A8WW</t>
  </si>
  <si>
    <t>TCGA-V1-A8X3</t>
  </si>
  <si>
    <t>TCGA-V1-A9O5</t>
  </si>
  <si>
    <t>TCGA-V1-A9O7</t>
  </si>
  <si>
    <t>TCGA-V1-A9O9</t>
  </si>
  <si>
    <t>TCGA-V1-A9OA</t>
  </si>
  <si>
    <t>TCGA-V1-A9OF</t>
  </si>
  <si>
    <t>TCGA-V1-A9OH</t>
  </si>
  <si>
    <t>TCGA-V1-A9OL</t>
  </si>
  <si>
    <t>TCGA-V1-A9OQ</t>
  </si>
  <si>
    <t>TCGA-V1-A9OT</t>
  </si>
  <si>
    <t>TCGA-V1-A9OX</t>
  </si>
  <si>
    <t>TCGA-V1-A9OY</t>
  </si>
  <si>
    <t>TCGA-V1-A9Z7</t>
  </si>
  <si>
    <t>TCGA-V1-A9Z8</t>
  </si>
  <si>
    <t>TCGA-V1-A9Z9</t>
  </si>
  <si>
    <t>TCGA-V1-A9ZG</t>
  </si>
  <si>
    <t>TCGA-V1-A9ZI</t>
  </si>
  <si>
    <t>TCGA-V1-A9ZK</t>
  </si>
  <si>
    <t>TCGA-V1-A9ZR</t>
  </si>
  <si>
    <t>TCGA-VN-A88I</t>
  </si>
  <si>
    <t>TCGA-VN-A88K</t>
  </si>
  <si>
    <t>TCGA-VN-A88L</t>
  </si>
  <si>
    <t>TCGA-VN-A88M</t>
  </si>
  <si>
    <t>TCGA-VN-A88N</t>
  </si>
  <si>
    <t>TCGA-VN-A88O</t>
  </si>
  <si>
    <t>TCGA-VN-A88P</t>
  </si>
  <si>
    <t>TCGA-VN-A88Q</t>
  </si>
  <si>
    <t>TCGA-VN-A88R</t>
  </si>
  <si>
    <t>TCGA-VN-A943</t>
  </si>
  <si>
    <t>TCGA-VP-A875</t>
  </si>
  <si>
    <t>TCGA-VP-A876</t>
  </si>
  <si>
    <t>TCGA-VP-A878</t>
  </si>
  <si>
    <t>TCGA-VP-A879</t>
  </si>
  <si>
    <t>TCGA-VP-A87B</t>
  </si>
  <si>
    <t>TCGA-VP-A87C</t>
  </si>
  <si>
    <t>TCGA-VP-A87D</t>
  </si>
  <si>
    <t>TCGA-VP-A87E</t>
  </si>
  <si>
    <t>TCGA-VP-A87H</t>
  </si>
  <si>
    <t>TCGA-VP-A87J</t>
  </si>
  <si>
    <t>TCGA-VP-AA1N</t>
  </si>
  <si>
    <t>TCGA-WW-A8ZI</t>
  </si>
  <si>
    <t>TCGA-X4-A8KQ</t>
  </si>
  <si>
    <t>TCGA-X4-A8KS</t>
  </si>
  <si>
    <t>TCGA-XA-A8JR</t>
  </si>
  <si>
    <t>TCGA-XJ-A83F</t>
  </si>
  <si>
    <t>TCGA-XJ-A83G</t>
  </si>
  <si>
    <t>TCGA-XJ-A83H</t>
  </si>
  <si>
    <t>TCGA-XJ-A9DI</t>
  </si>
  <si>
    <t>TCGA-XJ-A9DK</t>
  </si>
  <si>
    <t>TCGA-XJ-A9DQ</t>
  </si>
  <si>
    <t>TCGA-XJ-A9DX</t>
  </si>
  <si>
    <t>TCGA-XK-AAIR</t>
  </si>
  <si>
    <t>TCGA-XK-AAIV</t>
  </si>
  <si>
    <t>TCGA-XK-AAIW</t>
  </si>
  <si>
    <t>TCGA-XK-AAJ3</t>
  </si>
  <si>
    <t>TCGA-XK-AAJA</t>
  </si>
  <si>
    <t>TCGA-XK-AAJP</t>
  </si>
  <si>
    <t>TCGA-XK-AAJR</t>
  </si>
  <si>
    <t>TCGA-XK-AAJT</t>
  </si>
  <si>
    <t>TCGA-XK-AAJU</t>
  </si>
  <si>
    <t>TCGA-XK-AAK1</t>
  </si>
  <si>
    <t>TCGA-XQ-A8TA</t>
  </si>
  <si>
    <t>TCGA-XQ-A8TB</t>
  </si>
  <si>
    <t>TCGA-Y6-A8TL</t>
  </si>
  <si>
    <t>TCGA-Y6-A9XI</t>
  </si>
  <si>
    <t>TCGA-YL-A8HJ</t>
  </si>
  <si>
    <t>TCGA-YL-A8HK</t>
  </si>
  <si>
    <t>TCGA-YL-A8HL</t>
  </si>
  <si>
    <t>TCGA-YL-A8HM</t>
  </si>
  <si>
    <t>TCGA-YL-A8HO</t>
  </si>
  <si>
    <t>TCGA-YL-A8S8</t>
  </si>
  <si>
    <t>TCGA-YL-A8S9</t>
  </si>
  <si>
    <t>TCGA-YL-A8SA</t>
  </si>
  <si>
    <t>TCGA-YL-A8SB</t>
  </si>
  <si>
    <t>TCGA-YL-A8SC</t>
  </si>
  <si>
    <t>TCGA-YL-A8SH</t>
  </si>
  <si>
    <t>TCGA-YL-A8SI</t>
  </si>
  <si>
    <t>TCGA-YL-A8SJ</t>
  </si>
  <si>
    <t>TCGA-YL-A8SK</t>
  </si>
  <si>
    <t>TCGA-YL-A8SL</t>
  </si>
  <si>
    <t>TCGA-YL-A8SO</t>
  </si>
  <si>
    <t>TCGA-YL-A8SP</t>
  </si>
  <si>
    <t>TCGA-YL-A8SQ</t>
  </si>
  <si>
    <t>TCGA-YL-A8SR</t>
  </si>
  <si>
    <t>TCGA-YL-A9WH</t>
  </si>
  <si>
    <t>TCGA-YL-A9WI</t>
  </si>
  <si>
    <t>TCGA-YL-A9WJ</t>
  </si>
  <si>
    <t>TCGA-YL-A9WK</t>
  </si>
  <si>
    <t>TCGA-YL-A9WL</t>
  </si>
  <si>
    <t>TCGA-YL-A9WX</t>
  </si>
  <si>
    <t>TCGA-YL-A9WY</t>
  </si>
  <si>
    <t>TCGA-ZG-A8QW</t>
  </si>
  <si>
    <t>TCGA-ZG-A8QX</t>
  </si>
  <si>
    <t>TCGA-ZG-A8QY</t>
  </si>
  <si>
    <t>TCGA-ZG-A8QZ</t>
  </si>
  <si>
    <t>TCGA-ZG-A9KY</t>
  </si>
  <si>
    <t>TCGA-ZG-A9L0</t>
  </si>
  <si>
    <t>TCGA-ZG-A9L1</t>
  </si>
  <si>
    <t>TCGA-ZG-A9L2</t>
  </si>
  <si>
    <t>TCGA-ZG-A9L4</t>
  </si>
  <si>
    <t>TCGA-ZG-A9L5</t>
  </si>
  <si>
    <t>TCGA-ZG-A9L6</t>
  </si>
  <si>
    <t>TCGA-ZG-A9L9</t>
  </si>
  <si>
    <t>TCGA-ZG-A9LB</t>
  </si>
  <si>
    <t>TCGA-ZG-A9LM</t>
  </si>
  <si>
    <t>TCGA-ZG-A9LN</t>
  </si>
  <si>
    <t>TCGA-ZG-A9LS</t>
  </si>
  <si>
    <t>TCGA-ZG-A9LU</t>
  </si>
  <si>
    <t>TCGA-ZG-A9LY</t>
  </si>
  <si>
    <t>TCGA-ZG-A9LZ</t>
  </si>
  <si>
    <t>TCGA-ZG-A9M4</t>
  </si>
  <si>
    <t>TCGA-ZG-A9MC</t>
  </si>
  <si>
    <t>TCGA-ZG-A9N3</t>
  </si>
  <si>
    <t>TCGA-ZG-A9ND</t>
  </si>
  <si>
    <t>TCGA-ZG-A9NI</t>
  </si>
  <si>
    <t>id</t>
  </si>
  <si>
    <t>GSM527858</t>
  </si>
  <si>
    <t>GSM527859</t>
  </si>
  <si>
    <t>GSM527860</t>
  </si>
  <si>
    <t>GSM527861</t>
  </si>
  <si>
    <t>GSM527862</t>
  </si>
  <si>
    <t>GSM527863</t>
  </si>
  <si>
    <t>GSM527865</t>
  </si>
  <si>
    <t>GSM527866</t>
  </si>
  <si>
    <t>GSM527867</t>
  </si>
  <si>
    <t>GSM527868</t>
  </si>
  <si>
    <t>GSM527869</t>
  </si>
  <si>
    <t>GSM527872</t>
  </si>
  <si>
    <t>GSM527875</t>
  </si>
  <si>
    <t>GSM527876</t>
  </si>
  <si>
    <t>GSM527877</t>
  </si>
  <si>
    <t>GSM527879</t>
  </si>
  <si>
    <t>GSM527881</t>
  </si>
  <si>
    <t>GSM527884</t>
  </si>
  <si>
    <t>GSM527885</t>
  </si>
  <si>
    <t>GSM527886</t>
  </si>
  <si>
    <t>GSM527887</t>
  </si>
  <si>
    <t>GSM527890</t>
  </si>
  <si>
    <t>GSM527891</t>
  </si>
  <si>
    <t>GSM527899</t>
  </si>
  <si>
    <t>GSM527900</t>
  </si>
  <si>
    <t>GSM527901</t>
  </si>
  <si>
    <t>GSM527902</t>
  </si>
  <si>
    <t>GSM527903</t>
  </si>
  <si>
    <t>GSM527909</t>
  </si>
  <si>
    <t>GSM527910</t>
  </si>
  <si>
    <t>GSM527913</t>
  </si>
  <si>
    <t>GSM527914</t>
  </si>
  <si>
    <t>GSM527915</t>
  </si>
  <si>
    <t>GSM527916</t>
  </si>
  <si>
    <t>GSM527918</t>
  </si>
  <si>
    <t>GSM527919</t>
  </si>
  <si>
    <t>GSM527920</t>
  </si>
  <si>
    <t>GSM527922</t>
  </si>
  <si>
    <t>GSM527923</t>
  </si>
  <si>
    <t>GSM527926</t>
  </si>
  <si>
    <t>GSM527927</t>
  </si>
  <si>
    <t>GSM527929</t>
  </si>
  <si>
    <t>GSM527930</t>
  </si>
  <si>
    <t>GSM527931</t>
  </si>
  <si>
    <t>GSM527932</t>
  </si>
  <si>
    <t>GSM527934</t>
  </si>
  <si>
    <t>GSM527935</t>
  </si>
  <si>
    <t>GSM527936</t>
  </si>
  <si>
    <t>GSM527937</t>
  </si>
  <si>
    <t>GSM527939</t>
  </si>
  <si>
    <t>GSM527940</t>
  </si>
  <si>
    <t>GSM527941</t>
  </si>
  <si>
    <t>GSM527944</t>
  </si>
  <si>
    <t>GSM527946</t>
  </si>
  <si>
    <t>GSM527947</t>
  </si>
  <si>
    <t>GSM527949</t>
  </si>
  <si>
    <t>GSM527951</t>
  </si>
  <si>
    <t>GSM527952</t>
  </si>
  <si>
    <t>GSM527953</t>
  </si>
  <si>
    <t>GSM527954</t>
  </si>
  <si>
    <t>GSM527956</t>
  </si>
  <si>
    <t>GSM527957</t>
  </si>
  <si>
    <t>GSM527959</t>
  </si>
  <si>
    <t>GSM527960</t>
  </si>
  <si>
    <t>GSM527965</t>
  </si>
  <si>
    <t>GSM527966</t>
  </si>
  <si>
    <t>GSM527968</t>
  </si>
  <si>
    <t>GSM527970</t>
  </si>
  <si>
    <t>GSM527972</t>
  </si>
  <si>
    <t>GSM527973</t>
  </si>
  <si>
    <t>GSM527984</t>
  </si>
  <si>
    <t>GSM527987</t>
  </si>
  <si>
    <t>GSM527988</t>
  </si>
  <si>
    <t>GSM527989</t>
  </si>
  <si>
    <t>GSM527864</t>
  </si>
  <si>
    <t>GSM527870</t>
  </si>
  <si>
    <t>GSM527871</t>
  </si>
  <si>
    <t>GSM527873</t>
  </si>
  <si>
    <t>GSM527874</t>
  </si>
  <si>
    <t>GSM527878</t>
  </si>
  <si>
    <t>GSM527880</t>
  </si>
  <si>
    <t>GSM527882</t>
  </si>
  <si>
    <t>GSM527883</t>
  </si>
  <si>
    <t>GSM527888</t>
  </si>
  <si>
    <t>GSM527889</t>
  </si>
  <si>
    <t>GSM527892</t>
  </si>
  <si>
    <t>GSM527893</t>
  </si>
  <si>
    <t>GSM527894</t>
  </si>
  <si>
    <t>GSM527895</t>
  </si>
  <si>
    <t>GSM527896</t>
  </si>
  <si>
    <t>GSM527897</t>
  </si>
  <si>
    <t>GSM527898</t>
  </si>
  <si>
    <t>GSM527904</t>
  </si>
  <si>
    <t>GSM527905</t>
  </si>
  <si>
    <t>GSM527906</t>
  </si>
  <si>
    <t>GSM527907</t>
  </si>
  <si>
    <t>GSM527908</t>
  </si>
  <si>
    <t>GSM527911</t>
  </si>
  <si>
    <t>GSM527912</t>
  </si>
  <si>
    <t>GSM527917</t>
  </si>
  <si>
    <t>GSM527921</t>
  </si>
  <si>
    <t>GSM527924</t>
  </si>
  <si>
    <t>GSM527925</t>
  </si>
  <si>
    <t>GSM527928</t>
  </si>
  <si>
    <t>GSM527933</t>
  </si>
  <si>
    <t>GSM527938</t>
  </si>
  <si>
    <t>GSM527942</t>
  </si>
  <si>
    <t>GSM527943</t>
  </si>
  <si>
    <t>GSM527945</t>
  </si>
  <si>
    <t>GSM527948</t>
  </si>
  <si>
    <t>GSM527950</t>
  </si>
  <si>
    <t>GSM527955</t>
  </si>
  <si>
    <t>GSM527958</t>
  </si>
  <si>
    <t>GSM527961</t>
  </si>
  <si>
    <t>GSM527962</t>
  </si>
  <si>
    <t>GSM527963</t>
  </si>
  <si>
    <t>GSM527971</t>
  </si>
  <si>
    <t>GSM527974</t>
  </si>
  <si>
    <t>GSM527975</t>
  </si>
  <si>
    <t>GSM527977</t>
  </si>
  <si>
    <t>GSM527979</t>
  </si>
  <si>
    <t>GSM527980</t>
  </si>
  <si>
    <t>GSM527982</t>
  </si>
  <si>
    <t>GSM527985</t>
  </si>
  <si>
    <t>GSM527986</t>
  </si>
  <si>
    <t>GSM527990</t>
  </si>
  <si>
    <t>GSM527991</t>
  </si>
  <si>
    <t>GSM527992</t>
  </si>
  <si>
    <t>GSM527993</t>
  </si>
  <si>
    <t>GSM527994</t>
  </si>
  <si>
    <t>GSM527995</t>
  </si>
  <si>
    <t>GSM527998</t>
  </si>
  <si>
    <t>GSM528005</t>
  </si>
  <si>
    <t>GSM528006</t>
  </si>
  <si>
    <t>GSM528007</t>
  </si>
  <si>
    <t>GSM528008</t>
  </si>
  <si>
    <t>GSM528009</t>
  </si>
  <si>
    <t>GSM528011</t>
  </si>
  <si>
    <t>GSM528013</t>
  </si>
  <si>
    <t>GSM528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86"/>
  <sheetViews>
    <sheetView workbookViewId="0">
      <selection activeCell="B3" sqref="B3"/>
    </sheetView>
  </sheetViews>
  <sheetFormatPr defaultRowHeight="14" x14ac:dyDescent="0.45"/>
  <cols>
    <col min="1" max="1" width="16.9375" customWidth="1"/>
  </cols>
  <sheetData>
    <row r="1" spans="1:3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 x14ac:dyDescent="0.45">
      <c r="A2" s="1" t="s">
        <v>31</v>
      </c>
      <c r="B2" s="1" t="s">
        <v>32</v>
      </c>
      <c r="C2" s="1">
        <v>0.54780051183701906</v>
      </c>
      <c r="D2" s="1">
        <v>0.530274076043732</v>
      </c>
      <c r="E2" s="1">
        <v>0.51977883057346197</v>
      </c>
      <c r="F2" s="1">
        <v>0.476142373009796</v>
      </c>
      <c r="G2" s="1">
        <v>0.50923757660953495</v>
      </c>
      <c r="H2" s="1">
        <v>0.68220998383493703</v>
      </c>
      <c r="I2" s="1">
        <v>0.50710092272047302</v>
      </c>
      <c r="J2" s="1">
        <v>0.66592421211694797</v>
      </c>
      <c r="K2" s="1">
        <v>0.38213916568253697</v>
      </c>
      <c r="L2" s="1">
        <v>0.830403405073044</v>
      </c>
      <c r="M2" s="1">
        <v>0.35565078935080702</v>
      </c>
      <c r="N2" s="1">
        <v>0.57456713268332005</v>
      </c>
      <c r="O2" s="1">
        <v>0.57107926829349198</v>
      </c>
      <c r="P2" s="1">
        <v>0.58782223544529999</v>
      </c>
      <c r="Q2" s="1">
        <v>0.98023368477540296</v>
      </c>
      <c r="R2" s="1">
        <v>0.61297683366090905</v>
      </c>
      <c r="S2" s="1">
        <v>0.41937302512528202</v>
      </c>
      <c r="T2" s="1">
        <v>0.74703060654311604</v>
      </c>
      <c r="U2" s="1">
        <v>0.53336974518668701</v>
      </c>
      <c r="V2" s="1">
        <v>0.48708211045861399</v>
      </c>
      <c r="W2" s="1">
        <v>0.47705264960527599</v>
      </c>
      <c r="X2" s="1">
        <v>0.67512034080916905</v>
      </c>
      <c r="Y2" s="1">
        <v>0.33197078435615901</v>
      </c>
      <c r="Z2" s="1">
        <v>0.434702750307356</v>
      </c>
      <c r="AA2" s="1">
        <v>0.49267240190475697</v>
      </c>
      <c r="AB2" s="1">
        <v>0.57161709252541304</v>
      </c>
      <c r="AC2" s="1">
        <v>0.71857038965275</v>
      </c>
      <c r="AD2" s="1">
        <v>0.69449583958466599</v>
      </c>
      <c r="AE2" s="1">
        <v>0.67191675823303099</v>
      </c>
    </row>
    <row r="3" spans="1:31" x14ac:dyDescent="0.45">
      <c r="A3" s="1" t="s">
        <v>33</v>
      </c>
      <c r="B3" s="1" t="s">
        <v>34</v>
      </c>
      <c r="C3" s="1">
        <v>0.50699212161935603</v>
      </c>
      <c r="D3" s="1">
        <v>0.60584236821623305</v>
      </c>
      <c r="E3" s="1">
        <v>0.55347185854159797</v>
      </c>
      <c r="F3" s="1">
        <v>0.51269617346934504</v>
      </c>
      <c r="G3" s="1">
        <v>0.54574122293579297</v>
      </c>
      <c r="H3" s="1">
        <v>0.67029938355164798</v>
      </c>
      <c r="I3" s="1">
        <v>0.53372805214223595</v>
      </c>
      <c r="J3" s="1">
        <v>0.65374035898502503</v>
      </c>
      <c r="K3" s="1">
        <v>0.44641767530815202</v>
      </c>
      <c r="L3" s="1">
        <v>0.84608157758159097</v>
      </c>
      <c r="M3" s="1">
        <v>0.421636640026533</v>
      </c>
      <c r="N3" s="1">
        <v>0.58340382988381601</v>
      </c>
      <c r="O3" s="1">
        <v>0.69036046575846199</v>
      </c>
      <c r="P3" s="1">
        <v>0.65808556334698598</v>
      </c>
      <c r="Q3" s="1">
        <v>0.97276710888311002</v>
      </c>
      <c r="R3" s="1">
        <v>0.64083031525629097</v>
      </c>
      <c r="S3" s="1">
        <v>0.41867221515030101</v>
      </c>
      <c r="T3" s="1">
        <v>0.78803725328577101</v>
      </c>
      <c r="U3" s="1">
        <v>0.52539988773216895</v>
      </c>
      <c r="V3" s="1">
        <v>0.52070013416172201</v>
      </c>
      <c r="W3" s="1">
        <v>0.54942087001548201</v>
      </c>
      <c r="X3" s="1">
        <v>0.76973484955305005</v>
      </c>
      <c r="Y3" s="1">
        <v>0.39527398913894801</v>
      </c>
      <c r="Z3" s="1">
        <v>0.48659502507235802</v>
      </c>
      <c r="AA3" s="1">
        <v>0.44156187200845098</v>
      </c>
      <c r="AB3" s="1">
        <v>0.61874062970422705</v>
      </c>
      <c r="AC3" s="1">
        <v>0.72819393785415099</v>
      </c>
      <c r="AD3" s="1">
        <v>0.70606851385306202</v>
      </c>
      <c r="AE3" s="1">
        <v>0.71941154508145999</v>
      </c>
    </row>
    <row r="4" spans="1:31" x14ac:dyDescent="0.45">
      <c r="A4" s="1" t="s">
        <v>35</v>
      </c>
      <c r="B4" s="1" t="s">
        <v>32</v>
      </c>
      <c r="C4" s="1">
        <v>0.55654442545631899</v>
      </c>
      <c r="D4" s="1">
        <v>0.58968861614252799</v>
      </c>
      <c r="E4" s="1">
        <v>0.48889218185331901</v>
      </c>
      <c r="F4" s="1">
        <v>0.48246184445417001</v>
      </c>
      <c r="G4" s="1">
        <v>0.52582863161044602</v>
      </c>
      <c r="H4" s="1">
        <v>0.70010166477996505</v>
      </c>
      <c r="I4" s="1">
        <v>0.53943541395808803</v>
      </c>
      <c r="J4" s="1">
        <v>0.68496052145505404</v>
      </c>
      <c r="K4" s="1">
        <v>0.454914407893307</v>
      </c>
      <c r="L4" s="1">
        <v>0.82497712189846695</v>
      </c>
      <c r="M4" s="1">
        <v>0.38966783444234498</v>
      </c>
      <c r="N4" s="1">
        <v>0.64826216539882997</v>
      </c>
      <c r="O4" s="1">
        <v>0.68022394628260896</v>
      </c>
      <c r="P4" s="1">
        <v>0.45523355397992998</v>
      </c>
      <c r="Q4" s="1">
        <v>0.99163888234575903</v>
      </c>
      <c r="R4" s="1">
        <v>0.62022298285003497</v>
      </c>
      <c r="S4" s="1">
        <v>0.43619253956862297</v>
      </c>
      <c r="T4" s="1">
        <v>0.82377148372494602</v>
      </c>
      <c r="U4" s="1">
        <v>0.60389990840185304</v>
      </c>
      <c r="V4" s="1">
        <v>0.54007684009619705</v>
      </c>
      <c r="W4" s="1">
        <v>0.52309018275692798</v>
      </c>
      <c r="X4" s="1">
        <v>0.77574171073488196</v>
      </c>
      <c r="Y4" s="1">
        <v>0.36080886756114899</v>
      </c>
      <c r="Z4" s="1">
        <v>0.45713397488900498</v>
      </c>
      <c r="AA4" s="1">
        <v>0.467464786502511</v>
      </c>
      <c r="AB4" s="1">
        <v>0.60998397096262802</v>
      </c>
      <c r="AC4" s="1">
        <v>0.73653893658984204</v>
      </c>
      <c r="AD4" s="1">
        <v>0.81493960351426598</v>
      </c>
      <c r="AE4" s="1">
        <v>0.67925042227223098</v>
      </c>
    </row>
    <row r="5" spans="1:31" x14ac:dyDescent="0.45">
      <c r="A5" s="1" t="s">
        <v>36</v>
      </c>
      <c r="B5" s="1" t="s">
        <v>34</v>
      </c>
      <c r="C5" s="1">
        <v>0.486083544998761</v>
      </c>
      <c r="D5" s="1">
        <v>0.52010101608020798</v>
      </c>
      <c r="E5" s="1">
        <v>0.47835358097521902</v>
      </c>
      <c r="F5" s="1">
        <v>0.51998684065643996</v>
      </c>
      <c r="G5" s="1">
        <v>0.50395970331987705</v>
      </c>
      <c r="H5" s="1">
        <v>0.63268560473493896</v>
      </c>
      <c r="I5" s="1">
        <v>0.48013608546810099</v>
      </c>
      <c r="J5" s="1">
        <v>0.61708839558665896</v>
      </c>
      <c r="K5" s="1">
        <v>0.44929874500246603</v>
      </c>
      <c r="L5" s="1">
        <v>0.79394037449316202</v>
      </c>
      <c r="M5" s="1">
        <v>0.26281727963171703</v>
      </c>
      <c r="N5" s="1">
        <v>0.54321199816244203</v>
      </c>
      <c r="O5" s="1">
        <v>0.62808831487443795</v>
      </c>
      <c r="P5" s="1">
        <v>0.63889832739257302</v>
      </c>
      <c r="Q5" s="1">
        <v>0.959182929714546</v>
      </c>
      <c r="R5" s="1">
        <v>0.59927590624882199</v>
      </c>
      <c r="S5" s="1">
        <v>0.38435350704230298</v>
      </c>
      <c r="T5" s="1">
        <v>0.72619044445730596</v>
      </c>
      <c r="U5" s="1">
        <v>0.48032970771762301</v>
      </c>
      <c r="V5" s="1">
        <v>0.44114219979868302</v>
      </c>
      <c r="W5" s="1">
        <v>0.45897238413311298</v>
      </c>
      <c r="X5" s="1">
        <v>0.65240770260661995</v>
      </c>
      <c r="Y5" s="1">
        <v>0.38413935181819903</v>
      </c>
      <c r="Z5" s="1">
        <v>0.33305686555811198</v>
      </c>
      <c r="AA5" s="1">
        <v>0.44890983509410198</v>
      </c>
      <c r="AB5" s="1">
        <v>0.56843595349841103</v>
      </c>
      <c r="AC5" s="1">
        <v>0.71100671279056304</v>
      </c>
      <c r="AD5" s="1">
        <v>0.63445800318680901</v>
      </c>
      <c r="AE5" s="1">
        <v>0.69282360350562799</v>
      </c>
    </row>
    <row r="6" spans="1:31" x14ac:dyDescent="0.45">
      <c r="A6" s="1" t="s">
        <v>37</v>
      </c>
      <c r="B6" s="1" t="s">
        <v>34</v>
      </c>
      <c r="C6" s="1">
        <v>0.51168915664209902</v>
      </c>
      <c r="D6" s="1">
        <v>0.51546906935463999</v>
      </c>
      <c r="E6" s="1">
        <v>0.50438858356276195</v>
      </c>
      <c r="F6" s="1">
        <v>0.48566632943605198</v>
      </c>
      <c r="G6" s="1">
        <v>0.49921166532836603</v>
      </c>
      <c r="H6" s="1">
        <v>0.56782181617918803</v>
      </c>
      <c r="I6" s="1">
        <v>0.49638700306419697</v>
      </c>
      <c r="J6" s="1">
        <v>0.595923892899758</v>
      </c>
      <c r="K6" s="1">
        <v>0.45861388306141998</v>
      </c>
      <c r="L6" s="1">
        <v>0.74853925230094598</v>
      </c>
      <c r="M6" s="1">
        <v>0.19834014379426701</v>
      </c>
      <c r="N6" s="1">
        <v>0.46783912311758102</v>
      </c>
      <c r="O6" s="1">
        <v>0.51382160830003698</v>
      </c>
      <c r="P6" s="1">
        <v>0.58595521509248805</v>
      </c>
      <c r="Q6" s="1">
        <v>0.93053991885592002</v>
      </c>
      <c r="R6" s="1">
        <v>0.53810613126117302</v>
      </c>
      <c r="S6" s="1">
        <v>0.34957046919122398</v>
      </c>
      <c r="T6" s="1">
        <v>0.721071333795966</v>
      </c>
      <c r="U6" s="1">
        <v>0.45231502298756598</v>
      </c>
      <c r="V6" s="1">
        <v>0.48747748485356801</v>
      </c>
      <c r="W6" s="1">
        <v>0.45083096392156002</v>
      </c>
      <c r="X6" s="1">
        <v>0.650061675278093</v>
      </c>
      <c r="Y6" s="1">
        <v>0.38912180596733198</v>
      </c>
      <c r="Z6" s="1">
        <v>0.37423109396290899</v>
      </c>
      <c r="AA6" s="1">
        <v>0.37187623712381801</v>
      </c>
      <c r="AB6" s="1">
        <v>0.521739022817717</v>
      </c>
      <c r="AC6" s="1">
        <v>0.71226442872594697</v>
      </c>
      <c r="AD6" s="1">
        <v>0.70482385031804895</v>
      </c>
      <c r="AE6" s="1">
        <v>0.674524005144989</v>
      </c>
    </row>
    <row r="7" spans="1:31" x14ac:dyDescent="0.45">
      <c r="A7" s="1" t="s">
        <v>38</v>
      </c>
      <c r="B7" s="1" t="s">
        <v>34</v>
      </c>
      <c r="C7" s="1">
        <v>0.55360457825259102</v>
      </c>
      <c r="D7" s="1">
        <v>0.55335264115754701</v>
      </c>
      <c r="E7" s="1">
        <v>0.47528596559317299</v>
      </c>
      <c r="F7" s="1">
        <v>0.44188494754066199</v>
      </c>
      <c r="G7" s="1">
        <v>0.495042610081733</v>
      </c>
      <c r="H7" s="1">
        <v>0.64534384010094503</v>
      </c>
      <c r="I7" s="1">
        <v>0.47309575331391002</v>
      </c>
      <c r="J7" s="1">
        <v>0.62166165588032896</v>
      </c>
      <c r="K7" s="1">
        <v>0.52065661237855798</v>
      </c>
      <c r="L7" s="1">
        <v>0.79339169561751299</v>
      </c>
      <c r="M7" s="1">
        <v>0.33229300199357198</v>
      </c>
      <c r="N7" s="1">
        <v>0.54727789192091503</v>
      </c>
      <c r="O7" s="1">
        <v>0.66905358098490297</v>
      </c>
      <c r="P7" s="1">
        <v>0.49173907889028301</v>
      </c>
      <c r="Q7" s="1">
        <v>0.96832651751237497</v>
      </c>
      <c r="R7" s="1">
        <v>0.64257402080407</v>
      </c>
      <c r="S7" s="1">
        <v>0.15498505766769899</v>
      </c>
      <c r="T7" s="1">
        <v>0.73578736238960496</v>
      </c>
      <c r="U7" s="1">
        <v>0.50407087527651795</v>
      </c>
      <c r="V7" s="1">
        <v>0.49160296130883901</v>
      </c>
      <c r="W7" s="1">
        <v>0.46168370003213099</v>
      </c>
      <c r="X7" s="1">
        <v>0.69731736860984594</v>
      </c>
      <c r="Y7" s="1">
        <v>0.40065594560835899</v>
      </c>
      <c r="Z7" s="1">
        <v>0.38696635065834301</v>
      </c>
      <c r="AA7" s="1">
        <v>0.43371905974505598</v>
      </c>
      <c r="AB7" s="1">
        <v>0.55904947455967102</v>
      </c>
      <c r="AC7" s="1">
        <v>0.71548471005973002</v>
      </c>
      <c r="AD7" s="1">
        <v>0.66517061428122104</v>
      </c>
      <c r="AE7" s="1">
        <v>0.63404815076072396</v>
      </c>
    </row>
    <row r="8" spans="1:31" x14ac:dyDescent="0.45">
      <c r="A8" s="1" t="s">
        <v>39</v>
      </c>
      <c r="B8" s="1" t="s">
        <v>32</v>
      </c>
      <c r="C8" s="1">
        <v>0.55371668332195301</v>
      </c>
      <c r="D8" s="1">
        <v>0.60935403263042798</v>
      </c>
      <c r="E8" s="1">
        <v>0.56766755159920801</v>
      </c>
      <c r="F8" s="1">
        <v>0.48295518301669799</v>
      </c>
      <c r="G8" s="1">
        <v>0.53507921026568195</v>
      </c>
      <c r="H8" s="1">
        <v>0.69582209844441101</v>
      </c>
      <c r="I8" s="1">
        <v>0.55347510652825105</v>
      </c>
      <c r="J8" s="1">
        <v>0.67930943024023205</v>
      </c>
      <c r="K8" s="1">
        <v>0.55515514187971005</v>
      </c>
      <c r="L8" s="1">
        <v>0.85041306839516395</v>
      </c>
      <c r="M8" s="1">
        <v>0.45069199645163499</v>
      </c>
      <c r="N8" s="1">
        <v>0.58304349196434702</v>
      </c>
      <c r="O8" s="1">
        <v>0.65879999313377202</v>
      </c>
      <c r="P8" s="1">
        <v>0.69664830145549805</v>
      </c>
      <c r="Q8" s="1">
        <v>0.96793849228094897</v>
      </c>
      <c r="R8" s="1">
        <v>0.62375409651549796</v>
      </c>
      <c r="S8" s="1">
        <v>0.49148278182736999</v>
      </c>
      <c r="T8" s="1">
        <v>0.75508305402986797</v>
      </c>
      <c r="U8" s="1">
        <v>0.54269305354355701</v>
      </c>
      <c r="V8" s="1">
        <v>0.50918186627281603</v>
      </c>
      <c r="W8" s="1">
        <v>0.50233366257810297</v>
      </c>
      <c r="X8" s="1">
        <v>0.74918777503837097</v>
      </c>
      <c r="Y8" s="1">
        <v>0.36838714719238802</v>
      </c>
      <c r="Z8" s="1">
        <v>0.39730321248713901</v>
      </c>
      <c r="AA8" s="1">
        <v>0.498082206886168</v>
      </c>
      <c r="AB8" s="1">
        <v>0.612257013317559</v>
      </c>
      <c r="AC8" s="1">
        <v>0.72507441253468596</v>
      </c>
      <c r="AD8" s="1">
        <v>0.66243862317083402</v>
      </c>
      <c r="AE8" s="1">
        <v>0.71967817476254903</v>
      </c>
    </row>
    <row r="9" spans="1:31" x14ac:dyDescent="0.45">
      <c r="A9" s="1" t="s">
        <v>40</v>
      </c>
      <c r="B9" s="1" t="s">
        <v>34</v>
      </c>
      <c r="C9" s="1">
        <v>0.55130971864557199</v>
      </c>
      <c r="D9" s="1">
        <v>0.61574025721751802</v>
      </c>
      <c r="E9" s="1">
        <v>0.56442349507129896</v>
      </c>
      <c r="F9" s="1">
        <v>0.51134506916445899</v>
      </c>
      <c r="G9" s="1">
        <v>0.53005220852526602</v>
      </c>
      <c r="H9" s="1">
        <v>0.64310093485279396</v>
      </c>
      <c r="I9" s="1">
        <v>0.516420029568052</v>
      </c>
      <c r="J9" s="1">
        <v>0.65201078955334701</v>
      </c>
      <c r="K9" s="1">
        <v>0.54695052818835299</v>
      </c>
      <c r="L9" s="1">
        <v>0.80905367690743302</v>
      </c>
      <c r="M9" s="1">
        <v>0.36041618158736699</v>
      </c>
      <c r="N9" s="1">
        <v>0.54461238101478304</v>
      </c>
      <c r="O9" s="1">
        <v>0.658339100382759</v>
      </c>
      <c r="P9" s="1">
        <v>0.61523383954922495</v>
      </c>
      <c r="Q9" s="1">
        <v>0.96807325463119298</v>
      </c>
      <c r="R9" s="1">
        <v>0.68270901709165399</v>
      </c>
      <c r="S9" s="1">
        <v>0.39640671501796698</v>
      </c>
      <c r="T9" s="1">
        <v>0.78066249964826095</v>
      </c>
      <c r="U9" s="1">
        <v>0.54196271606506197</v>
      </c>
      <c r="V9" s="1">
        <v>0.47289076858499701</v>
      </c>
      <c r="W9" s="1">
        <v>0.510590424430996</v>
      </c>
      <c r="X9" s="1">
        <v>0.73034221484987605</v>
      </c>
      <c r="Y9" s="1">
        <v>0.28975687379949899</v>
      </c>
      <c r="Z9" s="1">
        <v>0.44367540357083801</v>
      </c>
      <c r="AA9" s="1">
        <v>0.443435421803418</v>
      </c>
      <c r="AB9" s="1">
        <v>0.59399571910704796</v>
      </c>
      <c r="AC9" s="1">
        <v>0.72931961237017495</v>
      </c>
      <c r="AD9" s="1">
        <v>0.72862307067911902</v>
      </c>
      <c r="AE9" s="1">
        <v>0.70833463792454199</v>
      </c>
    </row>
    <row r="10" spans="1:31" x14ac:dyDescent="0.45">
      <c r="A10" s="1" t="s">
        <v>41</v>
      </c>
      <c r="B10" s="1" t="s">
        <v>34</v>
      </c>
      <c r="C10" s="1">
        <v>0.59820708480456197</v>
      </c>
      <c r="D10" s="1">
        <v>0.69022688705452195</v>
      </c>
      <c r="E10" s="1">
        <v>0.58238337442286103</v>
      </c>
      <c r="F10" s="1">
        <v>0.74236252059354002</v>
      </c>
      <c r="G10" s="1">
        <v>0.58554451184638501</v>
      </c>
      <c r="H10" s="1">
        <v>0.72956879924706497</v>
      </c>
      <c r="I10" s="1">
        <v>0.61144124951993195</v>
      </c>
      <c r="J10" s="1">
        <v>0.76890714783537395</v>
      </c>
      <c r="K10" s="1">
        <v>0.65015386314996604</v>
      </c>
      <c r="L10" s="1">
        <v>0.88727291676421705</v>
      </c>
      <c r="M10" s="1">
        <v>0.49727268355943399</v>
      </c>
      <c r="N10" s="1">
        <v>0.72248835375242004</v>
      </c>
      <c r="O10" s="1">
        <v>0.72632290712037195</v>
      </c>
      <c r="P10" s="1">
        <v>0.82599939482385798</v>
      </c>
      <c r="Q10" s="1">
        <v>0.98696522925593599</v>
      </c>
      <c r="R10" s="1">
        <v>0.72138219151611704</v>
      </c>
      <c r="S10" s="1">
        <v>0.39075097868105901</v>
      </c>
      <c r="T10" s="1">
        <v>0.83422144316003</v>
      </c>
      <c r="U10" s="1">
        <v>0.59118858909188599</v>
      </c>
      <c r="V10" s="1">
        <v>0.62278537400836598</v>
      </c>
      <c r="W10" s="1">
        <v>0.65057879775327399</v>
      </c>
      <c r="X10" s="1">
        <v>0.89376493172384297</v>
      </c>
      <c r="Y10" s="1">
        <v>0.69600108691798102</v>
      </c>
      <c r="Z10" s="1">
        <v>0.57647403648889095</v>
      </c>
      <c r="AA10" s="1">
        <v>0.57152317645282202</v>
      </c>
      <c r="AB10" s="1">
        <v>0.73557289005188098</v>
      </c>
      <c r="AC10" s="1">
        <v>0.75816936675420099</v>
      </c>
      <c r="AD10" s="1">
        <v>0.80203947845496704</v>
      </c>
      <c r="AE10" s="1">
        <v>0.72429378247690301</v>
      </c>
    </row>
    <row r="11" spans="1:31" x14ac:dyDescent="0.45">
      <c r="A11" s="1" t="s">
        <v>42</v>
      </c>
      <c r="B11" s="1" t="s">
        <v>32</v>
      </c>
      <c r="C11" s="1">
        <v>0.54865030272835402</v>
      </c>
      <c r="D11" s="1">
        <v>0.553119725434291</v>
      </c>
      <c r="E11" s="1">
        <v>0.50851848069864802</v>
      </c>
      <c r="F11" s="1">
        <v>0.52590392183719203</v>
      </c>
      <c r="G11" s="1">
        <v>0.51571813566372404</v>
      </c>
      <c r="H11" s="1">
        <v>0.619924247288557</v>
      </c>
      <c r="I11" s="1">
        <v>0.50012714195365904</v>
      </c>
      <c r="J11" s="1">
        <v>0.61910392351015797</v>
      </c>
      <c r="K11" s="1">
        <v>0.52666665898200704</v>
      </c>
      <c r="L11" s="1">
        <v>0.81723310915308101</v>
      </c>
      <c r="M11" s="1">
        <v>0.260069306202308</v>
      </c>
      <c r="N11" s="1">
        <v>0.57866326258447098</v>
      </c>
      <c r="O11" s="1">
        <v>0.64459885702167197</v>
      </c>
      <c r="P11" s="1">
        <v>0.65947935748090702</v>
      </c>
      <c r="Q11" s="1">
        <v>0.96610378366271199</v>
      </c>
      <c r="R11" s="1">
        <v>0.61841491556857497</v>
      </c>
      <c r="S11" s="1">
        <v>0.30557004805329702</v>
      </c>
      <c r="T11" s="1">
        <v>0.76574847210075003</v>
      </c>
      <c r="U11" s="1">
        <v>0.53241501385957102</v>
      </c>
      <c r="V11" s="1">
        <v>0.45204462793953898</v>
      </c>
      <c r="W11" s="1">
        <v>0.44994006828731598</v>
      </c>
      <c r="X11" s="1">
        <v>0.69726580756965795</v>
      </c>
      <c r="Y11" s="1">
        <v>0.366310566141621</v>
      </c>
      <c r="Z11" s="1">
        <v>0.34326325485514703</v>
      </c>
      <c r="AA11" s="1">
        <v>0.42932096247641199</v>
      </c>
      <c r="AB11" s="1">
        <v>0.57331194909960603</v>
      </c>
      <c r="AC11" s="1">
        <v>0.72464085291884195</v>
      </c>
      <c r="AD11" s="1">
        <v>0.701486595746737</v>
      </c>
      <c r="AE11" s="1">
        <v>0.68349744945639501</v>
      </c>
    </row>
    <row r="12" spans="1:31" x14ac:dyDescent="0.45">
      <c r="A12" s="1" t="s">
        <v>43</v>
      </c>
      <c r="B12" s="1" t="s">
        <v>32</v>
      </c>
      <c r="C12" s="1">
        <v>0.66349926830213102</v>
      </c>
      <c r="D12" s="1">
        <v>0.74916710077204696</v>
      </c>
      <c r="E12" s="1">
        <v>0.66962158519177195</v>
      </c>
      <c r="F12" s="1">
        <v>0.70930805890594195</v>
      </c>
      <c r="G12" s="1">
        <v>0.61950905628680497</v>
      </c>
      <c r="H12" s="1">
        <v>0.73338431622093203</v>
      </c>
      <c r="I12" s="1">
        <v>0.66315715861538904</v>
      </c>
      <c r="J12" s="1">
        <v>0.80830114944352605</v>
      </c>
      <c r="K12" s="1">
        <v>0.65167417828864804</v>
      </c>
      <c r="L12" s="1">
        <v>0.91384842055493798</v>
      </c>
      <c r="M12" s="1">
        <v>0.469743511786479</v>
      </c>
      <c r="N12" s="1">
        <v>0.76598952585144198</v>
      </c>
      <c r="O12" s="1">
        <v>0.81908994908640398</v>
      </c>
      <c r="P12" s="1">
        <v>0.59466542889052698</v>
      </c>
      <c r="Q12" s="1">
        <v>0.98806688314105495</v>
      </c>
      <c r="R12" s="1">
        <v>0.73472123185008498</v>
      </c>
      <c r="S12" s="1">
        <v>0.54804651244792102</v>
      </c>
      <c r="T12" s="1">
        <v>0.87277259581163502</v>
      </c>
      <c r="U12" s="1">
        <v>0.68347538457439305</v>
      </c>
      <c r="V12" s="1">
        <v>0.65105287796420996</v>
      </c>
      <c r="W12" s="1">
        <v>0.66578865759691896</v>
      </c>
      <c r="X12" s="1">
        <v>0.93782384056397705</v>
      </c>
      <c r="Y12" s="1">
        <v>0.64480433352928601</v>
      </c>
      <c r="Z12" s="1">
        <v>0.55674997351671396</v>
      </c>
      <c r="AA12" s="1">
        <v>0.56600512043238105</v>
      </c>
      <c r="AB12" s="1">
        <v>0.75785950077439201</v>
      </c>
      <c r="AC12" s="1">
        <v>0.80102434087887897</v>
      </c>
      <c r="AD12" s="1">
        <v>0.83772440874923404</v>
      </c>
      <c r="AE12" s="1">
        <v>0.79128147413527805</v>
      </c>
    </row>
    <row r="13" spans="1:31" x14ac:dyDescent="0.45">
      <c r="A13" s="1" t="s">
        <v>44</v>
      </c>
      <c r="B13" s="1" t="s">
        <v>34</v>
      </c>
      <c r="C13" s="1">
        <v>0.59523795280870795</v>
      </c>
      <c r="D13" s="1">
        <v>0.65064127938879401</v>
      </c>
      <c r="E13" s="1">
        <v>0.53195113439153496</v>
      </c>
      <c r="F13" s="1">
        <v>0.523966358848858</v>
      </c>
      <c r="G13" s="1">
        <v>0.55028587646920102</v>
      </c>
      <c r="H13" s="1">
        <v>0.62092968757221101</v>
      </c>
      <c r="I13" s="1">
        <v>0.55035435733201599</v>
      </c>
      <c r="J13" s="1">
        <v>0.62021116770903395</v>
      </c>
      <c r="K13" s="1">
        <v>0.53023425721176698</v>
      </c>
      <c r="L13" s="1">
        <v>0.81481938979366997</v>
      </c>
      <c r="M13" s="1">
        <v>0.53856817639758603</v>
      </c>
      <c r="N13" s="1">
        <v>0.57464592172552897</v>
      </c>
      <c r="O13" s="1">
        <v>0.713040907062785</v>
      </c>
      <c r="P13" s="1">
        <v>0.57776746840815396</v>
      </c>
      <c r="Q13" s="1">
        <v>0.967344495940062</v>
      </c>
      <c r="R13" s="1">
        <v>0.68180399822269699</v>
      </c>
      <c r="S13" s="1">
        <v>0.37808171194043699</v>
      </c>
      <c r="T13" s="1">
        <v>0.76841831868724797</v>
      </c>
      <c r="U13" s="1">
        <v>0.56959383287800003</v>
      </c>
      <c r="V13" s="1">
        <v>0.52331188730752398</v>
      </c>
      <c r="W13" s="1">
        <v>0.51652241343588901</v>
      </c>
      <c r="X13" s="1">
        <v>0.76591933257918199</v>
      </c>
      <c r="Y13" s="1">
        <v>0.34794755144447098</v>
      </c>
      <c r="Z13" s="1">
        <v>0.49448805786113298</v>
      </c>
      <c r="AA13" s="1">
        <v>0.52255574665758597</v>
      </c>
      <c r="AB13" s="1">
        <v>0.60009102935879299</v>
      </c>
      <c r="AC13" s="1">
        <v>0.74878391056661198</v>
      </c>
      <c r="AD13" s="1">
        <v>0.67087551320559102</v>
      </c>
      <c r="AE13" s="1">
        <v>0.72076037540914795</v>
      </c>
    </row>
    <row r="14" spans="1:31" x14ac:dyDescent="0.45">
      <c r="A14" s="1" t="s">
        <v>45</v>
      </c>
      <c r="B14" s="1" t="s">
        <v>34</v>
      </c>
      <c r="C14" s="1">
        <v>0.61593642479805299</v>
      </c>
      <c r="D14" s="1">
        <v>0.675740472819649</v>
      </c>
      <c r="E14" s="1">
        <v>0.60217063135107796</v>
      </c>
      <c r="F14" s="1">
        <v>0.63868734817204298</v>
      </c>
      <c r="G14" s="1">
        <v>0.61074131005907095</v>
      </c>
      <c r="H14" s="1">
        <v>0.70015322582015305</v>
      </c>
      <c r="I14" s="1">
        <v>0.61454193121577205</v>
      </c>
      <c r="J14" s="1">
        <v>0.70047736767328495</v>
      </c>
      <c r="K14" s="1">
        <v>0.63815514371881099</v>
      </c>
      <c r="L14" s="1">
        <v>0.87856784223103501</v>
      </c>
      <c r="M14" s="1">
        <v>0.55190667452512698</v>
      </c>
      <c r="N14" s="1">
        <v>0.65784213059682795</v>
      </c>
      <c r="O14" s="1">
        <v>0.79361346566942403</v>
      </c>
      <c r="P14" s="1">
        <v>0.71771256718533805</v>
      </c>
      <c r="Q14" s="1">
        <v>0.97993885021618399</v>
      </c>
      <c r="R14" s="1">
        <v>0.76419026333905604</v>
      </c>
      <c r="S14" s="1">
        <v>0.46313061180585702</v>
      </c>
      <c r="T14" s="1">
        <v>0.82104837920136298</v>
      </c>
      <c r="U14" s="1">
        <v>0.66542438777440804</v>
      </c>
      <c r="V14" s="1">
        <v>0.608150313880788</v>
      </c>
      <c r="W14" s="1">
        <v>0.61428262233654796</v>
      </c>
      <c r="X14" s="1">
        <v>0.91325500491468004</v>
      </c>
      <c r="Y14" s="1">
        <v>0.49966224141611998</v>
      </c>
      <c r="Z14" s="1">
        <v>0.52423904224822004</v>
      </c>
      <c r="AA14" s="1">
        <v>0.512886138710971</v>
      </c>
      <c r="AB14" s="1">
        <v>0.69682176108955096</v>
      </c>
      <c r="AC14" s="1">
        <v>0.775262277593186</v>
      </c>
      <c r="AD14" s="1">
        <v>0.70297381823553695</v>
      </c>
      <c r="AE14" s="1">
        <v>0.76380922766833204</v>
      </c>
    </row>
    <row r="15" spans="1:31" x14ac:dyDescent="0.45">
      <c r="A15" s="1" t="s">
        <v>46</v>
      </c>
      <c r="B15" s="1" t="s">
        <v>34</v>
      </c>
      <c r="C15" s="1">
        <v>0.58650696868192698</v>
      </c>
      <c r="D15" s="1">
        <v>0.64370339662041498</v>
      </c>
      <c r="E15" s="1">
        <v>0.59929553750223197</v>
      </c>
      <c r="F15" s="1">
        <v>0.56924643057837498</v>
      </c>
      <c r="G15" s="1">
        <v>0.56587618709097398</v>
      </c>
      <c r="H15" s="1">
        <v>0.70966623773472803</v>
      </c>
      <c r="I15" s="1">
        <v>0.59103193390557696</v>
      </c>
      <c r="J15" s="1">
        <v>0.71050014533113603</v>
      </c>
      <c r="K15" s="1">
        <v>0.566011554670934</v>
      </c>
      <c r="L15" s="1">
        <v>0.88738744524597202</v>
      </c>
      <c r="M15" s="1">
        <v>0.45205394581574498</v>
      </c>
      <c r="N15" s="1">
        <v>0.68309950929290097</v>
      </c>
      <c r="O15" s="1">
        <v>0.70839123531420201</v>
      </c>
      <c r="P15" s="1">
        <v>0.63482812199880501</v>
      </c>
      <c r="Q15" s="1">
        <v>0.98818525309942395</v>
      </c>
      <c r="R15" s="1">
        <v>0.70470165568973997</v>
      </c>
      <c r="S15" s="1">
        <v>0.29992327750137598</v>
      </c>
      <c r="T15" s="1">
        <v>0.80675813457299705</v>
      </c>
      <c r="U15" s="1">
        <v>0.61156639519428202</v>
      </c>
      <c r="V15" s="1">
        <v>0.58309850104908501</v>
      </c>
      <c r="W15" s="1">
        <v>0.58899214184306403</v>
      </c>
      <c r="X15" s="1">
        <v>0.84248747725747297</v>
      </c>
      <c r="Y15" s="1">
        <v>0.514166496125679</v>
      </c>
      <c r="Z15" s="1">
        <v>0.54381460507050094</v>
      </c>
      <c r="AA15" s="1">
        <v>0.51719014000292995</v>
      </c>
      <c r="AB15" s="1">
        <v>0.66895673386786203</v>
      </c>
      <c r="AC15" s="1">
        <v>0.75662514513720402</v>
      </c>
      <c r="AD15" s="1">
        <v>0.73558299110129099</v>
      </c>
      <c r="AE15" s="1">
        <v>0.76554047061276198</v>
      </c>
    </row>
    <row r="16" spans="1:31" x14ac:dyDescent="0.45">
      <c r="A16" s="1" t="s">
        <v>47</v>
      </c>
      <c r="B16" s="1" t="s">
        <v>32</v>
      </c>
      <c r="C16" s="1">
        <v>0.56853118679332904</v>
      </c>
      <c r="D16" s="1">
        <v>0.59808339515864595</v>
      </c>
      <c r="E16" s="1">
        <v>0.59680893963790405</v>
      </c>
      <c r="F16" s="1">
        <v>0.58704955687194005</v>
      </c>
      <c r="G16" s="1">
        <v>0.55181830022286604</v>
      </c>
      <c r="H16" s="1">
        <v>0.736632661752739</v>
      </c>
      <c r="I16" s="1">
        <v>0.56939985195035403</v>
      </c>
      <c r="J16" s="1">
        <v>0.69968763876232698</v>
      </c>
      <c r="K16" s="1">
        <v>0.504774203230551</v>
      </c>
      <c r="L16" s="1">
        <v>0.86492347636452305</v>
      </c>
      <c r="M16" s="1">
        <v>0.44441402951193498</v>
      </c>
      <c r="N16" s="1">
        <v>0.67335337076495605</v>
      </c>
      <c r="O16" s="1">
        <v>0.67241918436082404</v>
      </c>
      <c r="P16" s="1">
        <v>0.53401044865784997</v>
      </c>
      <c r="Q16" s="1">
        <v>0.98625377460542496</v>
      </c>
      <c r="R16" s="1">
        <v>0.66729820368910397</v>
      </c>
      <c r="S16" s="1">
        <v>0.491855740334807</v>
      </c>
      <c r="T16" s="1">
        <v>0.78815878985933796</v>
      </c>
      <c r="U16" s="1">
        <v>0.60438756909684199</v>
      </c>
      <c r="V16" s="1">
        <v>0.55099971621196098</v>
      </c>
      <c r="W16" s="1">
        <v>0.57547137633635004</v>
      </c>
      <c r="X16" s="1">
        <v>0.79994961910286699</v>
      </c>
      <c r="Y16" s="1">
        <v>0.56417993322764803</v>
      </c>
      <c r="Z16" s="1">
        <v>0.55859408452692605</v>
      </c>
      <c r="AA16" s="1">
        <v>0.54403109739492095</v>
      </c>
      <c r="AB16" s="1">
        <v>0.65521264230441301</v>
      </c>
      <c r="AC16" s="1">
        <v>0.75852311794196703</v>
      </c>
      <c r="AD16" s="1">
        <v>0.69032371769800105</v>
      </c>
      <c r="AE16" s="1">
        <v>0.68127163260753898</v>
      </c>
    </row>
    <row r="17" spans="1:31" x14ac:dyDescent="0.45">
      <c r="A17" s="1" t="s">
        <v>48</v>
      </c>
      <c r="B17" s="1" t="s">
        <v>32</v>
      </c>
      <c r="C17" s="1">
        <v>0.54642368699733801</v>
      </c>
      <c r="D17" s="1">
        <v>0.53118264632221102</v>
      </c>
      <c r="E17" s="1">
        <v>0.52130791786295505</v>
      </c>
      <c r="F17" s="1">
        <v>0.52086164586746297</v>
      </c>
      <c r="G17" s="1">
        <v>0.51657274044010604</v>
      </c>
      <c r="H17" s="1">
        <v>0.63093252936856703</v>
      </c>
      <c r="I17" s="1">
        <v>0.52631417650345103</v>
      </c>
      <c r="J17" s="1">
        <v>0.62901035221464996</v>
      </c>
      <c r="K17" s="1">
        <v>0.53451203742298703</v>
      </c>
      <c r="L17" s="1">
        <v>0.84176033771278203</v>
      </c>
      <c r="M17" s="1">
        <v>0.40371221911384703</v>
      </c>
      <c r="N17" s="1">
        <v>0.53969876416232299</v>
      </c>
      <c r="O17" s="1">
        <v>0.68139412474075201</v>
      </c>
      <c r="P17" s="1">
        <v>0.62240078672357702</v>
      </c>
      <c r="Q17" s="1">
        <v>0.95519216781652105</v>
      </c>
      <c r="R17" s="1">
        <v>0.652450577502377</v>
      </c>
      <c r="S17" s="1">
        <v>0.33200578994214702</v>
      </c>
      <c r="T17" s="1">
        <v>0.74154352832596404</v>
      </c>
      <c r="U17" s="1">
        <v>0.53044166590883002</v>
      </c>
      <c r="V17" s="1">
        <v>0.47317581241165402</v>
      </c>
      <c r="W17" s="1">
        <v>0.47637278749676798</v>
      </c>
      <c r="X17" s="1">
        <v>0.74972916596033801</v>
      </c>
      <c r="Y17" s="1">
        <v>0.37106219879228097</v>
      </c>
      <c r="Z17" s="1">
        <v>0.329127191694571</v>
      </c>
      <c r="AA17" s="1">
        <v>0.51339481840380297</v>
      </c>
      <c r="AB17" s="1">
        <v>0.57821816041992202</v>
      </c>
      <c r="AC17" s="1">
        <v>0.71182624759325097</v>
      </c>
      <c r="AD17" s="1">
        <v>0.66221019409799897</v>
      </c>
      <c r="AE17" s="1">
        <v>0.66469205126170805</v>
      </c>
    </row>
    <row r="18" spans="1:31" x14ac:dyDescent="0.45">
      <c r="A18" s="1" t="s">
        <v>49</v>
      </c>
      <c r="B18" s="1" t="s">
        <v>34</v>
      </c>
      <c r="C18" s="1">
        <v>0.64927490798304199</v>
      </c>
      <c r="D18" s="1">
        <v>0.70861465293330606</v>
      </c>
      <c r="E18" s="1">
        <v>0.622113140645706</v>
      </c>
      <c r="F18" s="1">
        <v>0.55590183090228895</v>
      </c>
      <c r="G18" s="1">
        <v>0.61261359535191395</v>
      </c>
      <c r="H18" s="1">
        <v>0.84864902155986699</v>
      </c>
      <c r="I18" s="1">
        <v>0.62684667051126097</v>
      </c>
      <c r="J18" s="1">
        <v>0.76896344600497102</v>
      </c>
      <c r="K18" s="1">
        <v>0.59593939625112102</v>
      </c>
      <c r="L18" s="1">
        <v>0.86737454242704903</v>
      </c>
      <c r="M18" s="1">
        <v>0.62787870873640095</v>
      </c>
      <c r="N18" s="1">
        <v>0.69468538244564104</v>
      </c>
      <c r="O18" s="1">
        <v>0.73393101281530504</v>
      </c>
      <c r="P18" s="1">
        <v>0.63308026023280695</v>
      </c>
      <c r="Q18" s="1">
        <v>0.983844892274091</v>
      </c>
      <c r="R18" s="1">
        <v>0.72286830083894504</v>
      </c>
      <c r="S18" s="1">
        <v>0.57483313011821602</v>
      </c>
      <c r="T18" s="1">
        <v>0.83863306750302602</v>
      </c>
      <c r="U18" s="1">
        <v>0.64584002302094501</v>
      </c>
      <c r="V18" s="1">
        <v>0.61882103492025398</v>
      </c>
      <c r="W18" s="1">
        <v>0.62025047660294996</v>
      </c>
      <c r="X18" s="1">
        <v>0.85040209692623903</v>
      </c>
      <c r="Y18" s="1">
        <v>0.45317098433101</v>
      </c>
      <c r="Z18" s="1">
        <v>0.56403305995734199</v>
      </c>
      <c r="AA18" s="1">
        <v>0.58045487990665101</v>
      </c>
      <c r="AB18" s="1">
        <v>0.70661230934110397</v>
      </c>
      <c r="AC18" s="1">
        <v>0.78707545281429903</v>
      </c>
      <c r="AD18" s="1">
        <v>0.72143753404972299</v>
      </c>
      <c r="AE18" s="1">
        <v>0.75716845638016295</v>
      </c>
    </row>
    <row r="19" spans="1:31" x14ac:dyDescent="0.45">
      <c r="A19" s="1" t="s">
        <v>50</v>
      </c>
      <c r="B19" s="1" t="s">
        <v>34</v>
      </c>
      <c r="C19" s="1">
        <v>0.59710373149292895</v>
      </c>
      <c r="D19" s="1">
        <v>0.58742943170258399</v>
      </c>
      <c r="E19" s="1">
        <v>0.57602613918715495</v>
      </c>
      <c r="F19" s="1">
        <v>0.51232866160388202</v>
      </c>
      <c r="G19" s="1">
        <v>0.56573491111556096</v>
      </c>
      <c r="H19" s="1">
        <v>0.67060874979277196</v>
      </c>
      <c r="I19" s="1">
        <v>0.57686003074425496</v>
      </c>
      <c r="J19" s="1">
        <v>0.67820874014941701</v>
      </c>
      <c r="K19" s="1">
        <v>0.56522134336945595</v>
      </c>
      <c r="L19" s="1">
        <v>0.86354581801841102</v>
      </c>
      <c r="M19" s="1">
        <v>0.44283718540225597</v>
      </c>
      <c r="N19" s="1">
        <v>0.63506084842635802</v>
      </c>
      <c r="O19" s="1">
        <v>0.72197185207569503</v>
      </c>
      <c r="P19" s="1">
        <v>0.632261117873262</v>
      </c>
      <c r="Q19" s="1">
        <v>0.98391821157523895</v>
      </c>
      <c r="R19" s="1">
        <v>0.685018049538476</v>
      </c>
      <c r="S19" s="1">
        <v>0.36437464635422001</v>
      </c>
      <c r="T19" s="1">
        <v>0.785870035701</v>
      </c>
      <c r="U19" s="1">
        <v>0.61426416930623096</v>
      </c>
      <c r="V19" s="1">
        <v>0.53629893407565199</v>
      </c>
      <c r="W19" s="1">
        <v>0.56664678319517703</v>
      </c>
      <c r="X19" s="1">
        <v>0.80716816472910302</v>
      </c>
      <c r="Y19" s="1">
        <v>0.43819747009250898</v>
      </c>
      <c r="Z19" s="1">
        <v>0.52755864726966095</v>
      </c>
      <c r="AA19" s="1">
        <v>0.52429217548993201</v>
      </c>
      <c r="AB19" s="1">
        <v>0.63514192736392105</v>
      </c>
      <c r="AC19" s="1">
        <v>0.74642673649325098</v>
      </c>
      <c r="AD19" s="1">
        <v>0.68021982449854101</v>
      </c>
      <c r="AE19" s="1">
        <v>0.71843873482397902</v>
      </c>
    </row>
    <row r="20" spans="1:31" x14ac:dyDescent="0.45">
      <c r="A20" s="1" t="s">
        <v>51</v>
      </c>
      <c r="B20" s="1" t="s">
        <v>34</v>
      </c>
      <c r="C20" s="1">
        <v>0.59295762271087604</v>
      </c>
      <c r="D20" s="1">
        <v>0.66959645208118801</v>
      </c>
      <c r="E20" s="1">
        <v>0.57779889108205496</v>
      </c>
      <c r="F20" s="1">
        <v>0.61401642016347302</v>
      </c>
      <c r="G20" s="1">
        <v>0.56970966117853705</v>
      </c>
      <c r="H20" s="1">
        <v>0.743412938537382</v>
      </c>
      <c r="I20" s="1">
        <v>0.59127778739514902</v>
      </c>
      <c r="J20" s="1">
        <v>0.75371068460325497</v>
      </c>
      <c r="K20" s="1">
        <v>0.56578608526218599</v>
      </c>
      <c r="L20" s="1">
        <v>0.88647874512307401</v>
      </c>
      <c r="M20" s="1">
        <v>0.497418133208677</v>
      </c>
      <c r="N20" s="1">
        <v>0.680948476200951</v>
      </c>
      <c r="O20" s="1">
        <v>0.73089050260127897</v>
      </c>
      <c r="P20" s="1">
        <v>0.70503300973919802</v>
      </c>
      <c r="Q20" s="1">
        <v>0.99155271536060896</v>
      </c>
      <c r="R20" s="1">
        <v>0.69687634965524803</v>
      </c>
      <c r="S20" s="1">
        <v>0.49220695428254801</v>
      </c>
      <c r="T20" s="1">
        <v>0.82273106828729903</v>
      </c>
      <c r="U20" s="1">
        <v>0.63188779985742904</v>
      </c>
      <c r="V20" s="1">
        <v>0.60706428563954096</v>
      </c>
      <c r="W20" s="1">
        <v>0.60034055122640095</v>
      </c>
      <c r="X20" s="1">
        <v>0.85408871129963804</v>
      </c>
      <c r="Y20" s="1">
        <v>0.494349003627158</v>
      </c>
      <c r="Z20" s="1">
        <v>0.55126502421063805</v>
      </c>
      <c r="AA20" s="1">
        <v>0.51901929576415895</v>
      </c>
      <c r="AB20" s="1">
        <v>0.68419282324792596</v>
      </c>
      <c r="AC20" s="1">
        <v>0.760743518603609</v>
      </c>
      <c r="AD20" s="1">
        <v>0.74803755836643204</v>
      </c>
      <c r="AE20" s="1">
        <v>0.73735195200549097</v>
      </c>
    </row>
    <row r="21" spans="1:31" x14ac:dyDescent="0.45">
      <c r="A21" s="1" t="s">
        <v>52</v>
      </c>
      <c r="B21" s="1" t="s">
        <v>34</v>
      </c>
      <c r="C21" s="1">
        <v>0.54668501923507995</v>
      </c>
      <c r="D21" s="1">
        <v>0.52197065042472102</v>
      </c>
      <c r="E21" s="1">
        <v>0.548215850663058</v>
      </c>
      <c r="F21" s="1">
        <v>0.48895441147440599</v>
      </c>
      <c r="G21" s="1">
        <v>0.52979230945712397</v>
      </c>
      <c r="H21" s="1">
        <v>0.65998717551416697</v>
      </c>
      <c r="I21" s="1">
        <v>0.52513172171603295</v>
      </c>
      <c r="J21" s="1">
        <v>0.59922076086628795</v>
      </c>
      <c r="K21" s="1">
        <v>0.42549384663808099</v>
      </c>
      <c r="L21" s="1">
        <v>0.81975688568693195</v>
      </c>
      <c r="M21" s="1">
        <v>0.43180959888891401</v>
      </c>
      <c r="N21" s="1">
        <v>0.52603873008580104</v>
      </c>
      <c r="O21" s="1">
        <v>0.67012092420592495</v>
      </c>
      <c r="P21" s="1">
        <v>0.58560700626963702</v>
      </c>
      <c r="Q21" s="1">
        <v>0.96698577944754305</v>
      </c>
      <c r="R21" s="1">
        <v>0.66562517337975402</v>
      </c>
      <c r="S21" s="1">
        <v>0.47619814274726502</v>
      </c>
      <c r="T21" s="1">
        <v>0.75676471707776105</v>
      </c>
      <c r="U21" s="1">
        <v>0.54154668157946795</v>
      </c>
      <c r="V21" s="1">
        <v>0.49749082317924198</v>
      </c>
      <c r="W21" s="1">
        <v>0.49236801554529303</v>
      </c>
      <c r="X21" s="1">
        <v>0.71541529371562296</v>
      </c>
      <c r="Y21" s="1">
        <v>0.35613001981285802</v>
      </c>
      <c r="Z21" s="1">
        <v>0.42706686004644601</v>
      </c>
      <c r="AA21" s="1">
        <v>0.50314292631922797</v>
      </c>
      <c r="AB21" s="1">
        <v>0.58223223106127997</v>
      </c>
      <c r="AC21" s="1">
        <v>0.74378599188582994</v>
      </c>
      <c r="AD21" s="1">
        <v>0.68005285952044403</v>
      </c>
      <c r="AE21" s="1">
        <v>0.69876509950225296</v>
      </c>
    </row>
    <row r="22" spans="1:31" x14ac:dyDescent="0.45">
      <c r="A22" s="1" t="s">
        <v>53</v>
      </c>
      <c r="B22" s="1" t="s">
        <v>34</v>
      </c>
      <c r="C22" s="1">
        <v>0.53573764224030096</v>
      </c>
      <c r="D22" s="1">
        <v>0.58605202465583595</v>
      </c>
      <c r="E22" s="1">
        <v>0.528715718396915</v>
      </c>
      <c r="F22" s="1">
        <v>0.57060789325040095</v>
      </c>
      <c r="G22" s="1">
        <v>0.53440669238003802</v>
      </c>
      <c r="H22" s="1">
        <v>0.68342166827934103</v>
      </c>
      <c r="I22" s="1">
        <v>0.53148899611882305</v>
      </c>
      <c r="J22" s="1">
        <v>0.69281507179077195</v>
      </c>
      <c r="K22" s="1">
        <v>0.52859357681988395</v>
      </c>
      <c r="L22" s="1">
        <v>0.83966733034526198</v>
      </c>
      <c r="M22" s="1">
        <v>0.48909413025278398</v>
      </c>
      <c r="N22" s="1">
        <v>0.60618086054528397</v>
      </c>
      <c r="O22" s="1">
        <v>0.67657071692769599</v>
      </c>
      <c r="P22" s="1">
        <v>0.566333830894588</v>
      </c>
      <c r="Q22" s="1">
        <v>0.98701791922298798</v>
      </c>
      <c r="R22" s="1">
        <v>0.68177981987665803</v>
      </c>
      <c r="S22" s="1">
        <v>0.45758521061748902</v>
      </c>
      <c r="T22" s="1">
        <v>0.78199090826719797</v>
      </c>
      <c r="U22" s="1">
        <v>0.57731867179642704</v>
      </c>
      <c r="V22" s="1">
        <v>0.53238013662033101</v>
      </c>
      <c r="W22" s="1">
        <v>0.52719572231863099</v>
      </c>
      <c r="X22" s="1">
        <v>0.75305485305242603</v>
      </c>
      <c r="Y22" s="1">
        <v>0.45740468032133202</v>
      </c>
      <c r="Z22" s="1">
        <v>0.504416493534803</v>
      </c>
      <c r="AA22" s="1">
        <v>0.49500013694121298</v>
      </c>
      <c r="AB22" s="1">
        <v>0.62499152459904805</v>
      </c>
      <c r="AC22" s="1">
        <v>0.746688461157335</v>
      </c>
      <c r="AD22" s="1">
        <v>0.71043164702519102</v>
      </c>
      <c r="AE22" s="1">
        <v>0.69828414176296005</v>
      </c>
    </row>
    <row r="23" spans="1:31" x14ac:dyDescent="0.45">
      <c r="A23" s="1" t="s">
        <v>54</v>
      </c>
      <c r="B23" s="1" t="s">
        <v>34</v>
      </c>
      <c r="C23" s="1">
        <v>0.59106266955656195</v>
      </c>
      <c r="D23" s="1">
        <v>0.65473495795772296</v>
      </c>
      <c r="E23" s="1">
        <v>0.60884381883536498</v>
      </c>
      <c r="F23" s="1">
        <v>0.72788930248765205</v>
      </c>
      <c r="G23" s="1">
        <v>0.58495212644942196</v>
      </c>
      <c r="H23" s="1">
        <v>0.79964025286174201</v>
      </c>
      <c r="I23" s="1">
        <v>0.612798626546599</v>
      </c>
      <c r="J23" s="1">
        <v>0.77996003508523204</v>
      </c>
      <c r="K23" s="1">
        <v>0.58866524230988304</v>
      </c>
      <c r="L23" s="1">
        <v>0.86424492701059097</v>
      </c>
      <c r="M23" s="1">
        <v>0.46273079374778198</v>
      </c>
      <c r="N23" s="1">
        <v>0.72411965070915296</v>
      </c>
      <c r="O23" s="1">
        <v>0.722502366068424</v>
      </c>
      <c r="P23" s="1">
        <v>0.57168526891349503</v>
      </c>
      <c r="Q23" s="1">
        <v>0.99191004268007699</v>
      </c>
      <c r="R23" s="1">
        <v>0.72950291233187603</v>
      </c>
      <c r="S23" s="1">
        <v>0.54275379207568597</v>
      </c>
      <c r="T23" s="1">
        <v>0.82439867810948098</v>
      </c>
      <c r="U23" s="1">
        <v>0.63935272211288197</v>
      </c>
      <c r="V23" s="1">
        <v>0.62092274342863396</v>
      </c>
      <c r="W23" s="1">
        <v>0.62532975071421804</v>
      </c>
      <c r="X23" s="1">
        <v>0.849757583923896</v>
      </c>
      <c r="Y23" s="1">
        <v>0.66473849098957905</v>
      </c>
      <c r="Z23" s="1">
        <v>0.55000360617021704</v>
      </c>
      <c r="AA23" s="1">
        <v>0.51601994391351602</v>
      </c>
      <c r="AB23" s="1">
        <v>0.72306938953963096</v>
      </c>
      <c r="AC23" s="1">
        <v>0.77093066778790298</v>
      </c>
      <c r="AD23" s="1">
        <v>0.74636873372218404</v>
      </c>
      <c r="AE23" s="1">
        <v>0.70130208398305605</v>
      </c>
    </row>
    <row r="24" spans="1:31" x14ac:dyDescent="0.45">
      <c r="A24" s="1" t="s">
        <v>55</v>
      </c>
      <c r="B24" s="1" t="s">
        <v>32</v>
      </c>
      <c r="C24" s="1">
        <v>0.63137930543223697</v>
      </c>
      <c r="D24" s="1">
        <v>0.74381855074746095</v>
      </c>
      <c r="E24" s="1">
        <v>0.64426070802134106</v>
      </c>
      <c r="F24" s="1">
        <v>0.81611730304635</v>
      </c>
      <c r="G24" s="1">
        <v>0.59471842874804004</v>
      </c>
      <c r="H24" s="1">
        <v>0.91219800359083902</v>
      </c>
      <c r="I24" s="1">
        <v>0.67429742203199305</v>
      </c>
      <c r="J24" s="1">
        <v>0.88887754835260802</v>
      </c>
      <c r="K24" s="1">
        <v>0.65827802190560403</v>
      </c>
      <c r="L24" s="1">
        <v>0.91431208702290101</v>
      </c>
      <c r="M24" s="1">
        <v>0.52317575826523099</v>
      </c>
      <c r="N24" s="1">
        <v>0.791206337939801</v>
      </c>
      <c r="O24" s="1">
        <v>0.73241361305924202</v>
      </c>
      <c r="P24" s="1">
        <v>0.465365852128869</v>
      </c>
      <c r="Q24" s="1">
        <v>0.99624060425574501</v>
      </c>
      <c r="R24" s="1">
        <v>0.74837167711490105</v>
      </c>
      <c r="S24" s="1">
        <v>0.50019169825817</v>
      </c>
      <c r="T24" s="1">
        <v>0.83320414202363702</v>
      </c>
      <c r="U24" s="1">
        <v>0.71606460204561495</v>
      </c>
      <c r="V24" s="1">
        <v>0.69802303683866296</v>
      </c>
      <c r="W24" s="1">
        <v>0.71603404651227998</v>
      </c>
      <c r="X24" s="1">
        <v>0.94903836680473597</v>
      </c>
      <c r="Y24" s="1">
        <v>0.76787007194268297</v>
      </c>
      <c r="Z24" s="1">
        <v>0.61352816011876299</v>
      </c>
      <c r="AA24" s="1">
        <v>0.55989622103257597</v>
      </c>
      <c r="AB24" s="1">
        <v>0.81483180888037898</v>
      </c>
      <c r="AC24" s="1">
        <v>0.79083208489019097</v>
      </c>
      <c r="AD24" s="1">
        <v>0.80266466986331597</v>
      </c>
      <c r="AE24" s="1">
        <v>0.78228401548435</v>
      </c>
    </row>
    <row r="25" spans="1:31" x14ac:dyDescent="0.45">
      <c r="A25" s="1" t="s">
        <v>56</v>
      </c>
      <c r="B25" s="1" t="s">
        <v>34</v>
      </c>
      <c r="C25" s="1">
        <v>0.52030924290996206</v>
      </c>
      <c r="D25" s="1">
        <v>0.58115103038087401</v>
      </c>
      <c r="E25" s="1">
        <v>0.54672427081723196</v>
      </c>
      <c r="F25" s="1">
        <v>0.48867508633274698</v>
      </c>
      <c r="G25" s="1">
        <v>0.51579178088466404</v>
      </c>
      <c r="H25" s="1">
        <v>0.61922817324602697</v>
      </c>
      <c r="I25" s="1">
        <v>0.53466563294241998</v>
      </c>
      <c r="J25" s="1">
        <v>0.62359399780665403</v>
      </c>
      <c r="K25" s="1">
        <v>0.51142092144849904</v>
      </c>
      <c r="L25" s="1">
        <v>0.81045538931778005</v>
      </c>
      <c r="M25" s="1">
        <v>0.27328441374128998</v>
      </c>
      <c r="N25" s="1">
        <v>0.58350186135021298</v>
      </c>
      <c r="O25" s="1">
        <v>0.67078632110365299</v>
      </c>
      <c r="P25" s="1">
        <v>0.52225929489342704</v>
      </c>
      <c r="Q25" s="1">
        <v>0.94110934518221601</v>
      </c>
      <c r="R25" s="1">
        <v>0.67263564960005395</v>
      </c>
      <c r="S25" s="1">
        <v>0.41857375463320701</v>
      </c>
      <c r="T25" s="1">
        <v>0.73680442026193604</v>
      </c>
      <c r="U25" s="1">
        <v>0.54178247378686195</v>
      </c>
      <c r="V25" s="1">
        <v>0.49185796337698201</v>
      </c>
      <c r="W25" s="1">
        <v>0.51825426993458601</v>
      </c>
      <c r="X25" s="1">
        <v>0.77697917569938002</v>
      </c>
      <c r="Y25" s="1">
        <v>0.385551393365274</v>
      </c>
      <c r="Z25" s="1">
        <v>0.42079079371885397</v>
      </c>
      <c r="AA25" s="1">
        <v>0.45786978023844699</v>
      </c>
      <c r="AB25" s="1">
        <v>0.60341478728237097</v>
      </c>
      <c r="AC25" s="1">
        <v>0.72952495113391302</v>
      </c>
      <c r="AD25" s="1">
        <v>0.65517503066568705</v>
      </c>
      <c r="AE25" s="1">
        <v>0.71069574969254201</v>
      </c>
    </row>
    <row r="26" spans="1:31" x14ac:dyDescent="0.45">
      <c r="A26" s="1" t="s">
        <v>57</v>
      </c>
      <c r="B26" s="1" t="s">
        <v>32</v>
      </c>
      <c r="C26" s="1">
        <v>0.64897456202217396</v>
      </c>
      <c r="D26" s="1">
        <v>0.64686385513080702</v>
      </c>
      <c r="E26" s="1">
        <v>0.56938345547364699</v>
      </c>
      <c r="F26" s="1">
        <v>0.52167621082373095</v>
      </c>
      <c r="G26" s="1">
        <v>0.55499489561811899</v>
      </c>
      <c r="H26" s="1">
        <v>0.66805647830349602</v>
      </c>
      <c r="I26" s="1">
        <v>0.57206598657318397</v>
      </c>
      <c r="J26" s="1">
        <v>0.699854122429167</v>
      </c>
      <c r="K26" s="1">
        <v>0.54080508182264297</v>
      </c>
      <c r="L26" s="1">
        <v>0.85553289381345499</v>
      </c>
      <c r="M26" s="1">
        <v>0.297599538486366</v>
      </c>
      <c r="N26" s="1">
        <v>0.67362979111530397</v>
      </c>
      <c r="O26" s="1">
        <v>0.71293423256493804</v>
      </c>
      <c r="P26" s="1">
        <v>0.49056283714021098</v>
      </c>
      <c r="Q26" s="1">
        <v>0.99690430839549204</v>
      </c>
      <c r="R26" s="1">
        <v>0.68144050438634896</v>
      </c>
      <c r="S26" s="1">
        <v>0.37726562113501799</v>
      </c>
      <c r="T26" s="1">
        <v>0.84473102619551699</v>
      </c>
      <c r="U26" s="1">
        <v>0.57496194454721505</v>
      </c>
      <c r="V26" s="1">
        <v>0.56796257719199195</v>
      </c>
      <c r="W26" s="1">
        <v>0.55975323915641795</v>
      </c>
      <c r="X26" s="1">
        <v>0.80361045295617195</v>
      </c>
      <c r="Y26" s="1">
        <v>0.47056131258019002</v>
      </c>
      <c r="Z26" s="1">
        <v>0.50874471204393401</v>
      </c>
      <c r="AA26" s="1">
        <v>0.495493549869227</v>
      </c>
      <c r="AB26" s="1">
        <v>0.63663568102839097</v>
      </c>
      <c r="AC26" s="1">
        <v>0.75220896466772103</v>
      </c>
      <c r="AD26" s="1">
        <v>0.85691877579188203</v>
      </c>
      <c r="AE26" s="1">
        <v>0.64633555168809798</v>
      </c>
    </row>
    <row r="27" spans="1:31" x14ac:dyDescent="0.45">
      <c r="A27" s="1" t="s">
        <v>58</v>
      </c>
      <c r="B27" s="1" t="s">
        <v>32</v>
      </c>
      <c r="C27" s="1">
        <v>0.68044591783012398</v>
      </c>
      <c r="D27" s="1">
        <v>0.70540188416216898</v>
      </c>
      <c r="E27" s="1">
        <v>0.62210691741799895</v>
      </c>
      <c r="F27" s="1">
        <v>0.63825831130173105</v>
      </c>
      <c r="G27" s="1">
        <v>0.60041964253157498</v>
      </c>
      <c r="H27" s="1">
        <v>0.80737440888985301</v>
      </c>
      <c r="I27" s="1">
        <v>0.65453972406163397</v>
      </c>
      <c r="J27" s="1">
        <v>0.815220749582797</v>
      </c>
      <c r="K27" s="1">
        <v>0.65755782266344698</v>
      </c>
      <c r="L27" s="1">
        <v>0.89582294282958896</v>
      </c>
      <c r="M27" s="1">
        <v>0.54150811878703997</v>
      </c>
      <c r="N27" s="1">
        <v>0.77524324305296299</v>
      </c>
      <c r="O27" s="1">
        <v>0.73078978480763301</v>
      </c>
      <c r="P27" s="1">
        <v>0.57412022835554999</v>
      </c>
      <c r="Q27" s="1">
        <v>0.99884907951686397</v>
      </c>
      <c r="R27" s="1">
        <v>0.70780025349099196</v>
      </c>
      <c r="S27" s="1">
        <v>0.46218951140564701</v>
      </c>
      <c r="T27" s="1">
        <v>0.86033921489906096</v>
      </c>
      <c r="U27" s="1">
        <v>0.66801749348120598</v>
      </c>
      <c r="V27" s="1">
        <v>0.64061459903052698</v>
      </c>
      <c r="W27" s="1">
        <v>0.68373282186110895</v>
      </c>
      <c r="X27" s="1">
        <v>0.90433494496225997</v>
      </c>
      <c r="Y27" s="1">
        <v>0.64762335552125305</v>
      </c>
      <c r="Z27" s="1">
        <v>0.61738169215080696</v>
      </c>
      <c r="AA27" s="1">
        <v>0.52244043133193596</v>
      </c>
      <c r="AB27" s="1">
        <v>0.726596984315099</v>
      </c>
      <c r="AC27" s="1">
        <v>0.77924207019525504</v>
      </c>
      <c r="AD27" s="1">
        <v>0.85439399750691103</v>
      </c>
      <c r="AE27" s="1">
        <v>0.74758521924788102</v>
      </c>
    </row>
    <row r="28" spans="1:31" x14ac:dyDescent="0.45">
      <c r="A28" s="1" t="s">
        <v>59</v>
      </c>
      <c r="B28" s="1" t="s">
        <v>32</v>
      </c>
      <c r="C28" s="1">
        <v>0.64770676033413999</v>
      </c>
      <c r="D28" s="1">
        <v>0.64587478447003699</v>
      </c>
      <c r="E28" s="1">
        <v>0.51888794018921003</v>
      </c>
      <c r="F28" s="1">
        <v>0.483424975198263</v>
      </c>
      <c r="G28" s="1">
        <v>0.54843084415066701</v>
      </c>
      <c r="H28" s="1">
        <v>0.59306094535092102</v>
      </c>
      <c r="I28" s="1">
        <v>0.54569562620332002</v>
      </c>
      <c r="J28" s="1">
        <v>0.571514905779544</v>
      </c>
      <c r="K28" s="1">
        <v>0.50858813191461205</v>
      </c>
      <c r="L28" s="1">
        <v>0.80094704832411101</v>
      </c>
      <c r="M28" s="1">
        <v>0.21516547586499599</v>
      </c>
      <c r="N28" s="1">
        <v>0.56563035004006801</v>
      </c>
      <c r="O28" s="1">
        <v>0.78361407342705502</v>
      </c>
      <c r="P28" s="1">
        <v>0.50434729066570705</v>
      </c>
      <c r="Q28" s="1">
        <v>0.98267988542082096</v>
      </c>
      <c r="R28" s="1">
        <v>0.63819179667815995</v>
      </c>
      <c r="S28" s="1">
        <v>0.38717005091329498</v>
      </c>
      <c r="T28" s="1">
        <v>0.82598308811771404</v>
      </c>
      <c r="U28" s="1">
        <v>0.57647513425041996</v>
      </c>
      <c r="V28" s="1">
        <v>0.47909989102731998</v>
      </c>
      <c r="W28" s="1">
        <v>0.52204087779360697</v>
      </c>
      <c r="X28" s="1">
        <v>0.81817644680911294</v>
      </c>
      <c r="Y28" s="1">
        <v>0.45317671357655798</v>
      </c>
      <c r="Z28" s="1">
        <v>0.37345083733034101</v>
      </c>
      <c r="AA28" s="1">
        <v>0.49287974412186702</v>
      </c>
      <c r="AB28" s="1">
        <v>0.60302215423151195</v>
      </c>
      <c r="AC28" s="1">
        <v>0.73383351031694899</v>
      </c>
      <c r="AD28" s="1">
        <v>0.84392823725239996</v>
      </c>
      <c r="AE28" s="1">
        <v>0.66857173924288804</v>
      </c>
    </row>
    <row r="29" spans="1:31" x14ac:dyDescent="0.45">
      <c r="A29" s="1" t="s">
        <v>60</v>
      </c>
      <c r="B29" s="1" t="s">
        <v>34</v>
      </c>
      <c r="C29" s="1">
        <v>0.659943287755696</v>
      </c>
      <c r="D29" s="1">
        <v>0.64638463657423195</v>
      </c>
      <c r="E29" s="1">
        <v>0.62172035019639305</v>
      </c>
      <c r="F29" s="1">
        <v>0.64946915093851698</v>
      </c>
      <c r="G29" s="1">
        <v>0.59651737815716899</v>
      </c>
      <c r="H29" s="1">
        <v>0.74805343215424802</v>
      </c>
      <c r="I29" s="1">
        <v>0.61055326273399402</v>
      </c>
      <c r="J29" s="1">
        <v>0.728267964211185</v>
      </c>
      <c r="K29" s="1">
        <v>0.62444525726417499</v>
      </c>
      <c r="L29" s="1">
        <v>0.87327259870360097</v>
      </c>
      <c r="M29" s="1">
        <v>0.56226840507763998</v>
      </c>
      <c r="N29" s="1">
        <v>0.69453500846710503</v>
      </c>
      <c r="O29" s="1">
        <v>0.71328728182496604</v>
      </c>
      <c r="P29" s="1">
        <v>0.68717516898972197</v>
      </c>
      <c r="Q29" s="1">
        <v>0.98194282954173495</v>
      </c>
      <c r="R29" s="1">
        <v>0.69320448252865996</v>
      </c>
      <c r="S29" s="1">
        <v>0.44663049033220498</v>
      </c>
      <c r="T29" s="1">
        <v>0.80390429441673295</v>
      </c>
      <c r="U29" s="1">
        <v>0.605156592107995</v>
      </c>
      <c r="V29" s="1">
        <v>0.58849472764900002</v>
      </c>
      <c r="W29" s="1">
        <v>0.61335748318071004</v>
      </c>
      <c r="X29" s="1">
        <v>0.85950262051931503</v>
      </c>
      <c r="Y29" s="1">
        <v>0.58965590554476899</v>
      </c>
      <c r="Z29" s="1">
        <v>0.53836722430084705</v>
      </c>
      <c r="AA29" s="1">
        <v>0.53682037545422701</v>
      </c>
      <c r="AB29" s="1">
        <v>0.69968806688825902</v>
      </c>
      <c r="AC29" s="1">
        <v>0.77200302854843905</v>
      </c>
      <c r="AD29" s="1">
        <v>0.68841160636726395</v>
      </c>
      <c r="AE29" s="1">
        <v>0.72557091806724605</v>
      </c>
    </row>
    <row r="30" spans="1:31" x14ac:dyDescent="0.45">
      <c r="A30" s="1" t="s">
        <v>61</v>
      </c>
      <c r="B30" s="1" t="s">
        <v>34</v>
      </c>
      <c r="C30" s="1">
        <v>0.60851598984390498</v>
      </c>
      <c r="D30" s="1">
        <v>0.62690565344108495</v>
      </c>
      <c r="E30" s="1">
        <v>0.54801358542741996</v>
      </c>
      <c r="F30" s="1">
        <v>0.53412209416060896</v>
      </c>
      <c r="G30" s="1">
        <v>0.57946040406837296</v>
      </c>
      <c r="H30" s="1">
        <v>0.72799618752134898</v>
      </c>
      <c r="I30" s="1">
        <v>0.56190488467887101</v>
      </c>
      <c r="J30" s="1">
        <v>0.67422519740929998</v>
      </c>
      <c r="K30" s="1">
        <v>0.52442577156175896</v>
      </c>
      <c r="L30" s="1">
        <v>0.84505428840722097</v>
      </c>
      <c r="M30" s="1">
        <v>0.40301997007453999</v>
      </c>
      <c r="N30" s="1">
        <v>0.62531853387458602</v>
      </c>
      <c r="O30" s="1">
        <v>0.69801322998675897</v>
      </c>
      <c r="P30" s="1">
        <v>0.62997830585217796</v>
      </c>
      <c r="Q30" s="1">
        <v>0.98031929952299501</v>
      </c>
      <c r="R30" s="1">
        <v>0.67293938675023002</v>
      </c>
      <c r="S30" s="1">
        <v>0.54247925416087295</v>
      </c>
      <c r="T30" s="1">
        <v>0.81176329888744403</v>
      </c>
      <c r="U30" s="1">
        <v>0.58139843774020605</v>
      </c>
      <c r="V30" s="1">
        <v>0.53659534522016294</v>
      </c>
      <c r="W30" s="1">
        <v>0.53918879956851895</v>
      </c>
      <c r="X30" s="1">
        <v>0.81155085314503195</v>
      </c>
      <c r="Y30" s="1">
        <v>0.48163379978811399</v>
      </c>
      <c r="Z30" s="1">
        <v>0.48637824638581201</v>
      </c>
      <c r="AA30" s="1">
        <v>0.46264321491895499</v>
      </c>
      <c r="AB30" s="1">
        <v>0.63392820817739903</v>
      </c>
      <c r="AC30" s="1">
        <v>0.76289263987946299</v>
      </c>
      <c r="AD30" s="1">
        <v>0.69531405137061197</v>
      </c>
      <c r="AE30" s="1">
        <v>0.75093953731981999</v>
      </c>
    </row>
    <row r="31" spans="1:31" x14ac:dyDescent="0.45">
      <c r="A31" s="1" t="s">
        <v>62</v>
      </c>
      <c r="B31" s="1" t="s">
        <v>32</v>
      </c>
      <c r="C31" s="1">
        <v>0.58582346607364499</v>
      </c>
      <c r="D31" s="1">
        <v>0.61130085899726905</v>
      </c>
      <c r="E31" s="1">
        <v>0.55808197796181602</v>
      </c>
      <c r="F31" s="1">
        <v>0.51280234907168298</v>
      </c>
      <c r="G31" s="1">
        <v>0.55448008906670998</v>
      </c>
      <c r="H31" s="1">
        <v>0.78752340841770296</v>
      </c>
      <c r="I31" s="1">
        <v>0.55453334513828501</v>
      </c>
      <c r="J31" s="1">
        <v>0.75099136282632895</v>
      </c>
      <c r="K31" s="1">
        <v>0.41744448420165498</v>
      </c>
      <c r="L31" s="1">
        <v>0.871189372753994</v>
      </c>
      <c r="M31" s="1">
        <v>0.53875383529996901</v>
      </c>
      <c r="N31" s="1">
        <v>0.67196691222786598</v>
      </c>
      <c r="O31" s="1">
        <v>0.673431367618191</v>
      </c>
      <c r="P31" s="1">
        <v>0.60249659899553298</v>
      </c>
      <c r="Q31" s="1">
        <v>0.97972011785101398</v>
      </c>
      <c r="R31" s="1">
        <v>0.69706947833046695</v>
      </c>
      <c r="S31" s="1">
        <v>0.40294317236335703</v>
      </c>
      <c r="T31" s="1">
        <v>0.79254354835203999</v>
      </c>
      <c r="U31" s="1">
        <v>0.56278779715884897</v>
      </c>
      <c r="V31" s="1">
        <v>0.55065409890399797</v>
      </c>
      <c r="W31" s="1">
        <v>0.53741969916364596</v>
      </c>
      <c r="X31" s="1">
        <v>0.788013238299484</v>
      </c>
      <c r="Y31" s="1">
        <v>0.33452576317541999</v>
      </c>
      <c r="Z31" s="1">
        <v>0.50189739280592205</v>
      </c>
      <c r="AA31" s="1">
        <v>0.50608974523985395</v>
      </c>
      <c r="AB31" s="1">
        <v>0.64751381821063103</v>
      </c>
      <c r="AC31" s="1">
        <v>0.75060301333769897</v>
      </c>
      <c r="AD31" s="1">
        <v>0.70041590182655999</v>
      </c>
      <c r="AE31" s="1">
        <v>0.72721555080145395</v>
      </c>
    </row>
    <row r="32" spans="1:31" x14ac:dyDescent="0.45">
      <c r="A32" s="1" t="s">
        <v>63</v>
      </c>
      <c r="B32" s="1" t="s">
        <v>34</v>
      </c>
      <c r="C32" s="1">
        <v>0.526193085502205</v>
      </c>
      <c r="D32" s="1">
        <v>0.57240222995715995</v>
      </c>
      <c r="E32" s="1">
        <v>0.53023030493280898</v>
      </c>
      <c r="F32" s="1">
        <v>0.488969466370205</v>
      </c>
      <c r="G32" s="1">
        <v>0.51652047214182495</v>
      </c>
      <c r="H32" s="1">
        <v>0.61453611858897395</v>
      </c>
      <c r="I32" s="1">
        <v>0.50552740666359797</v>
      </c>
      <c r="J32" s="1">
        <v>0.60319196694260302</v>
      </c>
      <c r="K32" s="1">
        <v>0.28165976027780498</v>
      </c>
      <c r="L32" s="1">
        <v>0.78442948335059604</v>
      </c>
      <c r="M32" s="1">
        <v>0.34703936452592199</v>
      </c>
      <c r="N32" s="1">
        <v>0.55248985845029497</v>
      </c>
      <c r="O32" s="1">
        <v>0.66731601696240295</v>
      </c>
      <c r="P32" s="1">
        <v>0.57974028320867299</v>
      </c>
      <c r="Q32" s="1">
        <v>0.93864958596078196</v>
      </c>
      <c r="R32" s="1">
        <v>0.66047318261435795</v>
      </c>
      <c r="S32" s="1">
        <v>0.281784862456399</v>
      </c>
      <c r="T32" s="1">
        <v>0.73783092087264202</v>
      </c>
      <c r="U32" s="1">
        <v>0.49395059792894802</v>
      </c>
      <c r="V32" s="1">
        <v>0.46625735821508002</v>
      </c>
      <c r="W32" s="1">
        <v>0.467950547196264</v>
      </c>
      <c r="X32" s="1">
        <v>0.72322679130401402</v>
      </c>
      <c r="Y32" s="1">
        <v>0.378157018079679</v>
      </c>
      <c r="Z32" s="1">
        <v>0.400742883357247</v>
      </c>
      <c r="AA32" s="1">
        <v>0.44877236074056598</v>
      </c>
      <c r="AB32" s="1">
        <v>0.57932759169759995</v>
      </c>
      <c r="AC32" s="1">
        <v>0.72540880461191803</v>
      </c>
      <c r="AD32" s="1">
        <v>0.63394784718163699</v>
      </c>
      <c r="AE32" s="1">
        <v>0.72482015514729603</v>
      </c>
    </row>
    <row r="33" spans="1:31" x14ac:dyDescent="0.45">
      <c r="A33" s="1" t="s">
        <v>64</v>
      </c>
      <c r="B33" s="1" t="s">
        <v>34</v>
      </c>
      <c r="C33" s="1">
        <v>0.59358560957996598</v>
      </c>
      <c r="D33" s="1">
        <v>0.61270384380217402</v>
      </c>
      <c r="E33" s="1">
        <v>0.55886592905506904</v>
      </c>
      <c r="F33" s="1">
        <v>0.62003297488810705</v>
      </c>
      <c r="G33" s="1">
        <v>0.57999835114879705</v>
      </c>
      <c r="H33" s="1">
        <v>0.72418067054748103</v>
      </c>
      <c r="I33" s="1">
        <v>0.58613676396081804</v>
      </c>
      <c r="J33" s="1">
        <v>0.79605360027176297</v>
      </c>
      <c r="K33" s="1">
        <v>0.60954247839778997</v>
      </c>
      <c r="L33" s="1">
        <v>0.85776182903181597</v>
      </c>
      <c r="M33" s="1">
        <v>0.46749244976905402</v>
      </c>
      <c r="N33" s="1">
        <v>0.69437753483133702</v>
      </c>
      <c r="O33" s="1">
        <v>0.705844940361671</v>
      </c>
      <c r="P33" s="1">
        <v>0.66036878222571505</v>
      </c>
      <c r="Q33" s="1">
        <v>0.99082579197113896</v>
      </c>
      <c r="R33" s="1">
        <v>0.69528108499846897</v>
      </c>
      <c r="S33" s="1">
        <v>0.46931968678133501</v>
      </c>
      <c r="T33" s="1">
        <v>0.81544026570965999</v>
      </c>
      <c r="U33" s="1">
        <v>0.59651570961600497</v>
      </c>
      <c r="V33" s="1">
        <v>0.57569470326446004</v>
      </c>
      <c r="W33" s="1">
        <v>0.59416879964313296</v>
      </c>
      <c r="X33" s="1">
        <v>0.81178287782587499</v>
      </c>
      <c r="Y33" s="1">
        <v>0.58514737747756795</v>
      </c>
      <c r="Z33" s="1">
        <v>0.53479746827042596</v>
      </c>
      <c r="AA33" s="1">
        <v>0.52796174553297603</v>
      </c>
      <c r="AB33" s="1">
        <v>0.67860410994375497</v>
      </c>
      <c r="AC33" s="1">
        <v>0.75945467739269001</v>
      </c>
      <c r="AD33" s="1">
        <v>0.72257567150194901</v>
      </c>
      <c r="AE33" s="1">
        <v>0.69659655395740505</v>
      </c>
    </row>
    <row r="34" spans="1:31" x14ac:dyDescent="0.45">
      <c r="A34" s="1" t="s">
        <v>65</v>
      </c>
      <c r="B34" s="1" t="s">
        <v>34</v>
      </c>
      <c r="C34" s="1">
        <v>0.56601913117490399</v>
      </c>
      <c r="D34" s="1">
        <v>0.53786440958777404</v>
      </c>
      <c r="E34" s="1">
        <v>0.49291193223668101</v>
      </c>
      <c r="F34" s="1">
        <v>0.46618044626398603</v>
      </c>
      <c r="G34" s="1">
        <v>0.50934683174088502</v>
      </c>
      <c r="H34" s="1">
        <v>0.58468227632046799</v>
      </c>
      <c r="I34" s="1">
        <v>0.477904703176733</v>
      </c>
      <c r="J34" s="1">
        <v>0.60313755253684698</v>
      </c>
      <c r="K34" s="1">
        <v>0.44993269345437398</v>
      </c>
      <c r="L34" s="1">
        <v>0.80504462585140202</v>
      </c>
      <c r="M34" s="1">
        <v>0.36089911317352003</v>
      </c>
      <c r="N34" s="1">
        <v>0.53227207270807697</v>
      </c>
      <c r="O34" s="1">
        <v>0.65173846529303003</v>
      </c>
      <c r="P34" s="1">
        <v>0.53722556827762102</v>
      </c>
      <c r="Q34" s="1">
        <v>0.964456670113359</v>
      </c>
      <c r="R34" s="1">
        <v>0.66715382831421199</v>
      </c>
      <c r="S34" s="1">
        <v>0.18003029807413001</v>
      </c>
      <c r="T34" s="1">
        <v>0.74997036749257096</v>
      </c>
      <c r="U34" s="1">
        <v>0.50902083960490296</v>
      </c>
      <c r="V34" s="1">
        <v>0.48093166549903799</v>
      </c>
      <c r="W34" s="1">
        <v>0.44697065976601602</v>
      </c>
      <c r="X34" s="1">
        <v>0.72381974326616905</v>
      </c>
      <c r="Y34" s="1">
        <v>0.396553209448543</v>
      </c>
      <c r="Z34" s="1">
        <v>0.44232691887502901</v>
      </c>
      <c r="AA34" s="1">
        <v>0.41150955415270302</v>
      </c>
      <c r="AB34" s="1">
        <v>0.55682834826808603</v>
      </c>
      <c r="AC34" s="1">
        <v>0.71782554357018702</v>
      </c>
      <c r="AD34" s="1">
        <v>0.67526981950768705</v>
      </c>
      <c r="AE34" s="1">
        <v>0.695216604141776</v>
      </c>
    </row>
    <row r="35" spans="1:31" x14ac:dyDescent="0.45">
      <c r="A35" s="1" t="s">
        <v>66</v>
      </c>
      <c r="B35" s="1" t="s">
        <v>34</v>
      </c>
      <c r="C35" s="1">
        <v>0.56106789060836504</v>
      </c>
      <c r="D35" s="1">
        <v>0.59689339626487403</v>
      </c>
      <c r="E35" s="1">
        <v>0.53128315078239297</v>
      </c>
      <c r="F35" s="1">
        <v>0.52006938235110201</v>
      </c>
      <c r="G35" s="1">
        <v>0.52660894838202099</v>
      </c>
      <c r="H35" s="1">
        <v>0.69326982695513495</v>
      </c>
      <c r="I35" s="1">
        <v>0.52459982239401004</v>
      </c>
      <c r="J35" s="1">
        <v>0.64738709801667804</v>
      </c>
      <c r="K35" s="1">
        <v>0.44919832179994801</v>
      </c>
      <c r="L35" s="1">
        <v>0.83533586496580303</v>
      </c>
      <c r="M35" s="1">
        <v>0.380808463423154</v>
      </c>
      <c r="N35" s="1">
        <v>0.595418989378526</v>
      </c>
      <c r="O35" s="1">
        <v>0.719181144612978</v>
      </c>
      <c r="P35" s="1">
        <v>0.55885104146898901</v>
      </c>
      <c r="Q35" s="1">
        <v>0.97110328777435395</v>
      </c>
      <c r="R35" s="1">
        <v>0.66996960312854403</v>
      </c>
      <c r="S35" s="1">
        <v>0.434591491502687</v>
      </c>
      <c r="T35" s="1">
        <v>0.77289420201200698</v>
      </c>
      <c r="U35" s="1">
        <v>0.54873832393524602</v>
      </c>
      <c r="V35" s="1">
        <v>0.50155953639829098</v>
      </c>
      <c r="W35" s="1">
        <v>0.52930220952944795</v>
      </c>
      <c r="X35" s="1">
        <v>0.77076607035679801</v>
      </c>
      <c r="Y35" s="1">
        <v>0.39535123867512301</v>
      </c>
      <c r="Z35" s="1">
        <v>0.46934586492896802</v>
      </c>
      <c r="AA35" s="1">
        <v>0.470324917826694</v>
      </c>
      <c r="AB35" s="1">
        <v>0.60788206512823795</v>
      </c>
      <c r="AC35" s="1">
        <v>0.74022715426336905</v>
      </c>
      <c r="AD35" s="1">
        <v>0.68785063867266205</v>
      </c>
      <c r="AE35" s="1">
        <v>0.69003824335163699</v>
      </c>
    </row>
    <row r="36" spans="1:31" x14ac:dyDescent="0.45">
      <c r="A36" s="1" t="s">
        <v>67</v>
      </c>
      <c r="B36" s="1" t="s">
        <v>32</v>
      </c>
      <c r="C36" s="1">
        <v>0.55784571851669695</v>
      </c>
      <c r="D36" s="1">
        <v>0.62190635485712498</v>
      </c>
      <c r="E36" s="1">
        <v>0.52374396568380999</v>
      </c>
      <c r="F36" s="1">
        <v>0.514266547225398</v>
      </c>
      <c r="G36" s="1">
        <v>0.56288996833672</v>
      </c>
      <c r="H36" s="1">
        <v>0.68202952019428098</v>
      </c>
      <c r="I36" s="1">
        <v>0.55471535705944197</v>
      </c>
      <c r="J36" s="1">
        <v>0.69901929093856696</v>
      </c>
      <c r="K36" s="1">
        <v>0.58743360290383595</v>
      </c>
      <c r="L36" s="1">
        <v>0.88094455417998996</v>
      </c>
      <c r="M36" s="1">
        <v>0.53868289336859299</v>
      </c>
      <c r="N36" s="1">
        <v>0.642863664232042</v>
      </c>
      <c r="O36" s="1">
        <v>0.71226034569068797</v>
      </c>
      <c r="P36" s="1">
        <v>0.51438491886403503</v>
      </c>
      <c r="Q36" s="1">
        <v>0.97716285756866195</v>
      </c>
      <c r="R36" s="1">
        <v>0.69324724861275999</v>
      </c>
      <c r="S36" s="1">
        <v>0.45814855495081203</v>
      </c>
      <c r="T36" s="1">
        <v>0.80261594191799002</v>
      </c>
      <c r="U36" s="1">
        <v>0.59228344927482302</v>
      </c>
      <c r="V36" s="1">
        <v>0.54029691299776295</v>
      </c>
      <c r="W36" s="1">
        <v>0.51978100190509402</v>
      </c>
      <c r="X36" s="1">
        <v>0.76834270146799</v>
      </c>
      <c r="Y36" s="1">
        <v>0.44354573842283501</v>
      </c>
      <c r="Z36" s="1">
        <v>0.48571434763186599</v>
      </c>
      <c r="AA36" s="1">
        <v>0.52779549417105398</v>
      </c>
      <c r="AB36" s="1">
        <v>0.61966517922934705</v>
      </c>
      <c r="AC36" s="1">
        <v>0.75007718541004298</v>
      </c>
      <c r="AD36" s="1">
        <v>0.67228932400364805</v>
      </c>
      <c r="AE36" s="1">
        <v>0.71571825113114995</v>
      </c>
    </row>
    <row r="37" spans="1:31" x14ac:dyDescent="0.45">
      <c r="A37" s="1" t="s">
        <v>68</v>
      </c>
      <c r="B37" s="1" t="s">
        <v>34</v>
      </c>
      <c r="C37" s="1">
        <v>0.63143487482846306</v>
      </c>
      <c r="D37" s="1">
        <v>0.65894936969956497</v>
      </c>
      <c r="E37" s="1">
        <v>0.59837656857424804</v>
      </c>
      <c r="F37" s="1">
        <v>0.61517606210714704</v>
      </c>
      <c r="G37" s="1">
        <v>0.60030127281051304</v>
      </c>
      <c r="H37" s="1">
        <v>0.72026203149323897</v>
      </c>
      <c r="I37" s="1">
        <v>0.61371032066049502</v>
      </c>
      <c r="J37" s="1">
        <v>0.73574886515889104</v>
      </c>
      <c r="K37" s="1">
        <v>0.61845117716582199</v>
      </c>
      <c r="L37" s="1">
        <v>0.904630223849481</v>
      </c>
      <c r="M37" s="1">
        <v>0.51108094242351698</v>
      </c>
      <c r="N37" s="1">
        <v>0.68008674964015103</v>
      </c>
      <c r="O37" s="1">
        <v>0.75380972863314899</v>
      </c>
      <c r="P37" s="1">
        <v>0.64231670591984202</v>
      </c>
      <c r="Q37" s="1">
        <v>0.98195139177384405</v>
      </c>
      <c r="R37" s="1">
        <v>0.71624930003540999</v>
      </c>
      <c r="S37" s="1">
        <v>0.50713695567055295</v>
      </c>
      <c r="T37" s="1">
        <v>0.82495853126182594</v>
      </c>
      <c r="U37" s="1">
        <v>0.67681019500329498</v>
      </c>
      <c r="V37" s="1">
        <v>0.60670600928183205</v>
      </c>
      <c r="W37" s="1">
        <v>0.62027504662047905</v>
      </c>
      <c r="X37" s="1">
        <v>0.90013272018698698</v>
      </c>
      <c r="Y37" s="1">
        <v>0.55030050105268902</v>
      </c>
      <c r="Z37" s="1">
        <v>0.49958324414843802</v>
      </c>
      <c r="AA37" s="1">
        <v>0.59468320060977398</v>
      </c>
      <c r="AB37" s="1">
        <v>0.69851109458990202</v>
      </c>
      <c r="AC37" s="1">
        <v>0.76996905294076601</v>
      </c>
      <c r="AD37" s="1">
        <v>0.73579262483216301</v>
      </c>
      <c r="AE37" s="1">
        <v>0.77320175834543203</v>
      </c>
    </row>
    <row r="38" spans="1:31" x14ac:dyDescent="0.45">
      <c r="A38" s="1" t="s">
        <v>69</v>
      </c>
      <c r="B38" s="1" t="s">
        <v>34</v>
      </c>
      <c r="C38" s="1">
        <v>0.54060478575862403</v>
      </c>
      <c r="D38" s="1">
        <v>0.65597496014745404</v>
      </c>
      <c r="E38" s="1">
        <v>0.57471610503971104</v>
      </c>
      <c r="F38" s="1">
        <v>0.549841671533561</v>
      </c>
      <c r="G38" s="1">
        <v>0.54233244206751596</v>
      </c>
      <c r="H38" s="1">
        <v>0.70324688823139703</v>
      </c>
      <c r="I38" s="1">
        <v>0.56833895371982701</v>
      </c>
      <c r="J38" s="1">
        <v>0.73579638600756403</v>
      </c>
      <c r="K38" s="1">
        <v>0.508657858397214</v>
      </c>
      <c r="L38" s="1">
        <v>0.84042269172490003</v>
      </c>
      <c r="M38" s="1">
        <v>0.44589364308400098</v>
      </c>
      <c r="N38" s="1">
        <v>0.66632449325366405</v>
      </c>
      <c r="O38" s="1">
        <v>0.62192800005119397</v>
      </c>
      <c r="P38" s="1">
        <v>0.69119116142410897</v>
      </c>
      <c r="Q38" s="1">
        <v>0.98653018420431304</v>
      </c>
      <c r="R38" s="1">
        <v>0.68854929878269799</v>
      </c>
      <c r="S38" s="1">
        <v>0.394456178989402</v>
      </c>
      <c r="T38" s="1">
        <v>0.79287649321759601</v>
      </c>
      <c r="U38" s="1">
        <v>0.55838966254992195</v>
      </c>
      <c r="V38" s="1">
        <v>0.55055900589135598</v>
      </c>
      <c r="W38" s="1">
        <v>0.54167315456363796</v>
      </c>
      <c r="X38" s="1">
        <v>0.78863197078173197</v>
      </c>
      <c r="Y38" s="1">
        <v>0.436979043534856</v>
      </c>
      <c r="Z38" s="1">
        <v>0.54717149062056802</v>
      </c>
      <c r="AA38" s="1">
        <v>0.440765377791632</v>
      </c>
      <c r="AB38" s="1">
        <v>0.62945228109404505</v>
      </c>
      <c r="AC38" s="1">
        <v>0.74418280276607596</v>
      </c>
      <c r="AD38" s="1">
        <v>0.71269141385250601</v>
      </c>
      <c r="AE38" s="1">
        <v>0.74896499879160305</v>
      </c>
    </row>
    <row r="39" spans="1:31" x14ac:dyDescent="0.45">
      <c r="A39" s="1" t="s">
        <v>70</v>
      </c>
      <c r="B39" s="1" t="s">
        <v>34</v>
      </c>
      <c r="C39" s="1">
        <v>0.51983514908287998</v>
      </c>
      <c r="D39" s="1">
        <v>0.58883743636247299</v>
      </c>
      <c r="E39" s="1">
        <v>0.54662599844342796</v>
      </c>
      <c r="F39" s="1">
        <v>0.52856394840732901</v>
      </c>
      <c r="G39" s="1">
        <v>0.51619502542464801</v>
      </c>
      <c r="H39" s="1">
        <v>0.54232488180651905</v>
      </c>
      <c r="I39" s="1">
        <v>0.52072682631971301</v>
      </c>
      <c r="J39" s="1">
        <v>0.53597671548403503</v>
      </c>
      <c r="K39" s="1">
        <v>0.56221121773584704</v>
      </c>
      <c r="L39" s="1">
        <v>0.79226613526849099</v>
      </c>
      <c r="M39" s="1">
        <v>0.484604203356158</v>
      </c>
      <c r="N39" s="1">
        <v>0.52434187825550505</v>
      </c>
      <c r="O39" s="1">
        <v>0.70910070377900203</v>
      </c>
      <c r="P39" s="1">
        <v>0.43651317551721902</v>
      </c>
      <c r="Q39" s="1">
        <v>0.954231883877942</v>
      </c>
      <c r="R39" s="1">
        <v>0.61577838970571197</v>
      </c>
      <c r="S39" s="1">
        <v>0.43383631131297101</v>
      </c>
      <c r="T39" s="1">
        <v>0.75048966332104405</v>
      </c>
      <c r="U39" s="1">
        <v>0.52498819066880498</v>
      </c>
      <c r="V39" s="1">
        <v>0.52864881502275496</v>
      </c>
      <c r="W39" s="1">
        <v>0.52961006144821399</v>
      </c>
      <c r="X39" s="1">
        <v>0.78760074997798402</v>
      </c>
      <c r="Y39" s="1">
        <v>0.32949074539316098</v>
      </c>
      <c r="Z39" s="1">
        <v>0.42289866344573901</v>
      </c>
      <c r="AA39" s="1">
        <v>0.45904405339365301</v>
      </c>
      <c r="AB39" s="1">
        <v>0.58674795912141897</v>
      </c>
      <c r="AC39" s="1">
        <v>0.72916588451974695</v>
      </c>
      <c r="AD39" s="1">
        <v>0.71275058458290896</v>
      </c>
      <c r="AE39" s="1">
        <v>0.75654929694293804</v>
      </c>
    </row>
    <row r="40" spans="1:31" x14ac:dyDescent="0.45">
      <c r="A40" s="1" t="s">
        <v>71</v>
      </c>
      <c r="B40" s="1" t="s">
        <v>34</v>
      </c>
      <c r="C40" s="1">
        <v>0.68175922783270904</v>
      </c>
      <c r="D40" s="1">
        <v>0.603171250106873</v>
      </c>
      <c r="E40" s="1">
        <v>0.58906255231237103</v>
      </c>
      <c r="F40" s="1">
        <v>0.55593951251812701</v>
      </c>
      <c r="G40" s="1">
        <v>0.572812672821573</v>
      </c>
      <c r="H40" s="1">
        <v>0.706443672723015</v>
      </c>
      <c r="I40" s="1">
        <v>0.56071785918733796</v>
      </c>
      <c r="J40" s="1">
        <v>0.67398485358205196</v>
      </c>
      <c r="K40" s="1">
        <v>0.50170612440064</v>
      </c>
      <c r="L40" s="1">
        <v>0.85064595232540796</v>
      </c>
      <c r="M40" s="1">
        <v>0.49202321161711599</v>
      </c>
      <c r="N40" s="1">
        <v>0.58844741716061799</v>
      </c>
      <c r="O40" s="1">
        <v>0.71737243526543104</v>
      </c>
      <c r="P40" s="1">
        <v>0.72394735214443096</v>
      </c>
      <c r="Q40" s="1">
        <v>0.97358836703949503</v>
      </c>
      <c r="R40" s="1">
        <v>0.73495494837708497</v>
      </c>
      <c r="S40" s="1">
        <v>0.509718847447719</v>
      </c>
      <c r="T40" s="1">
        <v>0.787936297888988</v>
      </c>
      <c r="U40" s="1">
        <v>0.60465271942226495</v>
      </c>
      <c r="V40" s="1">
        <v>0.55317250356368297</v>
      </c>
      <c r="W40" s="1">
        <v>0.54350635154124605</v>
      </c>
      <c r="X40" s="1">
        <v>0.79133892539157102</v>
      </c>
      <c r="Y40" s="1">
        <v>0.413354628126196</v>
      </c>
      <c r="Z40" s="1">
        <v>0.51980735398390499</v>
      </c>
      <c r="AA40" s="1">
        <v>0.51502900369892701</v>
      </c>
      <c r="AB40" s="1">
        <v>0.65275112413097203</v>
      </c>
      <c r="AC40" s="1">
        <v>0.76688384121372</v>
      </c>
      <c r="AD40" s="1">
        <v>0.68975152220815905</v>
      </c>
      <c r="AE40" s="1">
        <v>0.75988560734629496</v>
      </c>
    </row>
    <row r="41" spans="1:31" x14ac:dyDescent="0.45">
      <c r="A41" s="1" t="s">
        <v>72</v>
      </c>
      <c r="B41" s="1" t="s">
        <v>34</v>
      </c>
      <c r="C41" s="1">
        <v>0.58145249071640803</v>
      </c>
      <c r="D41" s="1">
        <v>0.58212732856180505</v>
      </c>
      <c r="E41" s="1">
        <v>0.55655665218109995</v>
      </c>
      <c r="F41" s="1">
        <v>0.51686918124512704</v>
      </c>
      <c r="G41" s="1">
        <v>0.53683896292442301</v>
      </c>
      <c r="H41" s="1">
        <v>0.65184053116455798</v>
      </c>
      <c r="I41" s="1">
        <v>0.541603296319913</v>
      </c>
      <c r="J41" s="1">
        <v>0.65803168113884702</v>
      </c>
      <c r="K41" s="1">
        <v>0.49906270505642802</v>
      </c>
      <c r="L41" s="1">
        <v>0.83792455656662301</v>
      </c>
      <c r="M41" s="1">
        <v>0.426303330980634</v>
      </c>
      <c r="N41" s="1">
        <v>0.594236152633832</v>
      </c>
      <c r="O41" s="1">
        <v>0.74258011130413504</v>
      </c>
      <c r="P41" s="1">
        <v>0.51331908181038999</v>
      </c>
      <c r="Q41" s="1">
        <v>0.97062703486861002</v>
      </c>
      <c r="R41" s="1">
        <v>0.70801954053128402</v>
      </c>
      <c r="S41" s="1">
        <v>0.32946113975244901</v>
      </c>
      <c r="T41" s="1">
        <v>0.76194247739856102</v>
      </c>
      <c r="U41" s="1">
        <v>0.558370779579346</v>
      </c>
      <c r="V41" s="1">
        <v>0.50861742803876697</v>
      </c>
      <c r="W41" s="1">
        <v>0.50583786947114495</v>
      </c>
      <c r="X41" s="1">
        <v>0.79430368520234695</v>
      </c>
      <c r="Y41" s="1">
        <v>0.41603253846218802</v>
      </c>
      <c r="Z41" s="1">
        <v>0.41594075471650299</v>
      </c>
      <c r="AA41" s="1">
        <v>0.45633714649839002</v>
      </c>
      <c r="AB41" s="1">
        <v>0.62051733163584</v>
      </c>
      <c r="AC41" s="1">
        <v>0.73878969046402598</v>
      </c>
      <c r="AD41" s="1">
        <v>0.66529894356185204</v>
      </c>
      <c r="AE41" s="1">
        <v>0.70225303854191901</v>
      </c>
    </row>
    <row r="42" spans="1:31" x14ac:dyDescent="0.45">
      <c r="A42" s="1" t="s">
        <v>73</v>
      </c>
      <c r="B42" s="1" t="s">
        <v>34</v>
      </c>
      <c r="C42" s="1">
        <v>0.64733894865404595</v>
      </c>
      <c r="D42" s="1">
        <v>0.61466801008452299</v>
      </c>
      <c r="E42" s="1">
        <v>0.57111423617146495</v>
      </c>
      <c r="F42" s="1">
        <v>0.56985367164380996</v>
      </c>
      <c r="G42" s="1">
        <v>0.56086831102211399</v>
      </c>
      <c r="H42" s="1">
        <v>0.59770143896778705</v>
      </c>
      <c r="I42" s="1">
        <v>0.57036486772847905</v>
      </c>
      <c r="J42" s="1">
        <v>0.64337255823070105</v>
      </c>
      <c r="K42" s="1">
        <v>0.55791868034704595</v>
      </c>
      <c r="L42" s="1">
        <v>0.83179231515299801</v>
      </c>
      <c r="M42" s="1">
        <v>0.51717933709250496</v>
      </c>
      <c r="N42" s="1">
        <v>0.60874974757102196</v>
      </c>
      <c r="O42" s="1">
        <v>0.71235193221009696</v>
      </c>
      <c r="P42" s="1">
        <v>0.62015816449250905</v>
      </c>
      <c r="Q42" s="1">
        <v>0.98148960243873595</v>
      </c>
      <c r="R42" s="1">
        <v>0.65488616126940802</v>
      </c>
      <c r="S42" s="1">
        <v>0.41006769176129199</v>
      </c>
      <c r="T42" s="1">
        <v>0.80279690773734802</v>
      </c>
      <c r="U42" s="1">
        <v>0.57913772559309995</v>
      </c>
      <c r="V42" s="1">
        <v>0.53744834803225705</v>
      </c>
      <c r="W42" s="1">
        <v>0.55578948718597798</v>
      </c>
      <c r="X42" s="1">
        <v>0.82085762089885805</v>
      </c>
      <c r="Y42" s="1">
        <v>0.48544647594352403</v>
      </c>
      <c r="Z42" s="1">
        <v>0.453739484651696</v>
      </c>
      <c r="AA42" s="1">
        <v>0.55157529166763297</v>
      </c>
      <c r="AB42" s="1">
        <v>0.63335949423212601</v>
      </c>
      <c r="AC42" s="1">
        <v>0.75496683938827602</v>
      </c>
      <c r="AD42" s="1">
        <v>0.69149912362175703</v>
      </c>
      <c r="AE42" s="1">
        <v>0.73859850838322805</v>
      </c>
    </row>
    <row r="43" spans="1:31" x14ac:dyDescent="0.45">
      <c r="A43" s="1" t="s">
        <v>74</v>
      </c>
      <c r="B43" s="1" t="s">
        <v>34</v>
      </c>
      <c r="C43" s="1">
        <v>0.61610265929632202</v>
      </c>
      <c r="D43" s="1">
        <v>0.68215351122795098</v>
      </c>
      <c r="E43" s="1">
        <v>0.63050118195354998</v>
      </c>
      <c r="F43" s="1">
        <v>0.645854744441683</v>
      </c>
      <c r="G43" s="1">
        <v>0.60990911075875298</v>
      </c>
      <c r="H43" s="1">
        <v>0.75717973626741797</v>
      </c>
      <c r="I43" s="1">
        <v>0.63171023357364497</v>
      </c>
      <c r="J43" s="1">
        <v>0.77021293525105095</v>
      </c>
      <c r="K43" s="1">
        <v>0.61208408845022</v>
      </c>
      <c r="L43" s="1">
        <v>0.90827333255308096</v>
      </c>
      <c r="M43" s="1">
        <v>0.58050725404673498</v>
      </c>
      <c r="N43" s="1">
        <v>0.70781276953724703</v>
      </c>
      <c r="O43" s="1">
        <v>0.76525369638234897</v>
      </c>
      <c r="P43" s="1">
        <v>0.646110156366272</v>
      </c>
      <c r="Q43" s="1">
        <v>0.98814157950942105</v>
      </c>
      <c r="R43" s="1">
        <v>0.71790217369350096</v>
      </c>
      <c r="S43" s="1">
        <v>0.45242091764579201</v>
      </c>
      <c r="T43" s="1">
        <v>0.82620764494601495</v>
      </c>
      <c r="U43" s="1">
        <v>0.66077444140011099</v>
      </c>
      <c r="V43" s="1">
        <v>0.62476327235600704</v>
      </c>
      <c r="W43" s="1">
        <v>0.63316199806112505</v>
      </c>
      <c r="X43" s="1">
        <v>0.91273939451280595</v>
      </c>
      <c r="Y43" s="1">
        <v>0.59426818011313398</v>
      </c>
      <c r="Z43" s="1">
        <v>0.56225787460420595</v>
      </c>
      <c r="AA43" s="1">
        <v>0.55169852940087305</v>
      </c>
      <c r="AB43" s="1">
        <v>0.72357597791770301</v>
      </c>
      <c r="AC43" s="1">
        <v>0.77337001389181803</v>
      </c>
      <c r="AD43" s="1">
        <v>0.72460778044515795</v>
      </c>
      <c r="AE43" s="1">
        <v>0.79948045374398902</v>
      </c>
    </row>
    <row r="44" spans="1:31" x14ac:dyDescent="0.45">
      <c r="A44" s="1" t="s">
        <v>75</v>
      </c>
      <c r="B44" s="1" t="s">
        <v>34</v>
      </c>
      <c r="C44" s="1">
        <v>0.55213553395997705</v>
      </c>
      <c r="D44" s="1">
        <v>0.59780222237708702</v>
      </c>
      <c r="E44" s="1">
        <v>0.52511970270445996</v>
      </c>
      <c r="F44" s="1">
        <v>0.47671090099605801</v>
      </c>
      <c r="G44" s="1">
        <v>0.56148203814490405</v>
      </c>
      <c r="H44" s="1">
        <v>0.66078637163707199</v>
      </c>
      <c r="I44" s="1">
        <v>0.54055990557535005</v>
      </c>
      <c r="J44" s="1">
        <v>0.63715182145187899</v>
      </c>
      <c r="K44" s="1">
        <v>0.50511913877005499</v>
      </c>
      <c r="L44" s="1">
        <v>0.82962047050485299</v>
      </c>
      <c r="M44" s="1">
        <v>0.45356372551422097</v>
      </c>
      <c r="N44" s="1">
        <v>0.59363413266826504</v>
      </c>
      <c r="O44" s="1">
        <v>0.712123253787184</v>
      </c>
      <c r="P44" s="1">
        <v>0.60022031716156998</v>
      </c>
      <c r="Q44" s="1">
        <v>0.96099270520663804</v>
      </c>
      <c r="R44" s="1">
        <v>0.64007101326789395</v>
      </c>
      <c r="S44" s="1">
        <v>0.38976622009046402</v>
      </c>
      <c r="T44" s="1">
        <v>0.77382499245949699</v>
      </c>
      <c r="U44" s="1">
        <v>0.55439135042756005</v>
      </c>
      <c r="V44" s="1">
        <v>0.50295022137150303</v>
      </c>
      <c r="W44" s="1">
        <v>0.51383036454710895</v>
      </c>
      <c r="X44" s="1">
        <v>0.79309200075794295</v>
      </c>
      <c r="Y44" s="1">
        <v>0.32956370594284001</v>
      </c>
      <c r="Z44" s="1">
        <v>0.41690575631217702</v>
      </c>
      <c r="AA44" s="1">
        <v>0.481674755119676</v>
      </c>
      <c r="AB44" s="1">
        <v>0.60070728058346601</v>
      </c>
      <c r="AC44" s="1">
        <v>0.74021457547722402</v>
      </c>
      <c r="AD44" s="1">
        <v>0.67801167073203095</v>
      </c>
      <c r="AE44" s="1">
        <v>0.70249211345917495</v>
      </c>
    </row>
    <row r="45" spans="1:31" x14ac:dyDescent="0.45">
      <c r="A45" s="1" t="s">
        <v>76</v>
      </c>
      <c r="B45" s="1" t="s">
        <v>32</v>
      </c>
      <c r="C45" s="1">
        <v>0.56142062597951004</v>
      </c>
      <c r="D45" s="1">
        <v>0.66499161525359596</v>
      </c>
      <c r="E45" s="1">
        <v>0.60663928037622905</v>
      </c>
      <c r="F45" s="1">
        <v>0.55468781155209401</v>
      </c>
      <c r="G45" s="1">
        <v>0.57124056654572997</v>
      </c>
      <c r="H45" s="1">
        <v>0.693398729555603</v>
      </c>
      <c r="I45" s="1">
        <v>0.58451180666198799</v>
      </c>
      <c r="J45" s="1">
        <v>0.74162763966535705</v>
      </c>
      <c r="K45" s="1">
        <v>0.63566597844559003</v>
      </c>
      <c r="L45" s="1">
        <v>0.87821517212760802</v>
      </c>
      <c r="M45" s="1">
        <v>0.49944498413453398</v>
      </c>
      <c r="N45" s="1">
        <v>0.65920982795346805</v>
      </c>
      <c r="O45" s="1">
        <v>0.726951728622241</v>
      </c>
      <c r="P45" s="1">
        <v>0.78131887608166395</v>
      </c>
      <c r="Q45" s="1">
        <v>0.98330555776387496</v>
      </c>
      <c r="R45" s="1">
        <v>0.67755608254303701</v>
      </c>
      <c r="S45" s="1">
        <v>0.468204945138331</v>
      </c>
      <c r="T45" s="1">
        <v>0.80326150234603499</v>
      </c>
      <c r="U45" s="1">
        <v>0.57382199340448503</v>
      </c>
      <c r="V45" s="1">
        <v>0.58354623054299104</v>
      </c>
      <c r="W45" s="1">
        <v>0.57077455678581002</v>
      </c>
      <c r="X45" s="1">
        <v>0.84527177342759197</v>
      </c>
      <c r="Y45" s="1">
        <v>0.51392201928211101</v>
      </c>
      <c r="Z45" s="1">
        <v>0.48209687026405401</v>
      </c>
      <c r="AA45" s="1">
        <v>0.53741796243417905</v>
      </c>
      <c r="AB45" s="1">
        <v>0.65157041248779601</v>
      </c>
      <c r="AC45" s="1">
        <v>0.76068863801048303</v>
      </c>
      <c r="AD45" s="1">
        <v>0.69155768353734104</v>
      </c>
      <c r="AE45" s="1">
        <v>0.741752322436531</v>
      </c>
    </row>
    <row r="46" spans="1:31" x14ac:dyDescent="0.45">
      <c r="A46" s="1" t="s">
        <v>77</v>
      </c>
      <c r="B46" s="1" t="s">
        <v>32</v>
      </c>
      <c r="C46" s="1">
        <v>0.57611218365126704</v>
      </c>
      <c r="D46" s="1">
        <v>0.68629629591460095</v>
      </c>
      <c r="E46" s="1">
        <v>0.60092933650196301</v>
      </c>
      <c r="F46" s="1">
        <v>0.61926156376506103</v>
      </c>
      <c r="G46" s="1">
        <v>0.58812201407422005</v>
      </c>
      <c r="H46" s="1">
        <v>0.75929373891510099</v>
      </c>
      <c r="I46" s="1">
        <v>0.61835704341486297</v>
      </c>
      <c r="J46" s="1">
        <v>0.75686009708566804</v>
      </c>
      <c r="K46" s="1">
        <v>0.66231094303275995</v>
      </c>
      <c r="L46" s="1">
        <v>0.87953687823191196</v>
      </c>
      <c r="M46" s="1">
        <v>0.59393726459340701</v>
      </c>
      <c r="N46" s="1">
        <v>0.72084091249395299</v>
      </c>
      <c r="O46" s="1">
        <v>0.75477790529823796</v>
      </c>
      <c r="P46" s="1">
        <v>0.69231551798713598</v>
      </c>
      <c r="Q46" s="1">
        <v>0.98274271140415304</v>
      </c>
      <c r="R46" s="1">
        <v>0.702462267251039</v>
      </c>
      <c r="S46" s="1">
        <v>0.54088799909126595</v>
      </c>
      <c r="T46" s="1">
        <v>0.82205340395897597</v>
      </c>
      <c r="U46" s="1">
        <v>0.61201430911044197</v>
      </c>
      <c r="V46" s="1">
        <v>0.61557744236886203</v>
      </c>
      <c r="W46" s="1">
        <v>0.63189513019385302</v>
      </c>
      <c r="X46" s="1">
        <v>0.87378502865122498</v>
      </c>
      <c r="Y46" s="1">
        <v>0.59488200614578401</v>
      </c>
      <c r="Z46" s="1">
        <v>0.56835416337404998</v>
      </c>
      <c r="AA46" s="1">
        <v>0.54389234660114005</v>
      </c>
      <c r="AB46" s="1">
        <v>0.70921233591019395</v>
      </c>
      <c r="AC46" s="1">
        <v>0.78605403624399195</v>
      </c>
      <c r="AD46" s="1">
        <v>0.72075492654128304</v>
      </c>
      <c r="AE46" s="1">
        <v>0.797061332567504</v>
      </c>
    </row>
    <row r="47" spans="1:31" x14ac:dyDescent="0.45">
      <c r="A47" s="1" t="s">
        <v>78</v>
      </c>
      <c r="B47" s="1" t="s">
        <v>34</v>
      </c>
      <c r="C47" s="1">
        <v>0.56538467711652496</v>
      </c>
      <c r="D47" s="1">
        <v>0.57610505129466405</v>
      </c>
      <c r="E47" s="1">
        <v>0.51209689696656702</v>
      </c>
      <c r="F47" s="1">
        <v>0.518575661604746</v>
      </c>
      <c r="G47" s="1">
        <v>0.50958761366133798</v>
      </c>
      <c r="H47" s="1">
        <v>0.69662129456731603</v>
      </c>
      <c r="I47" s="1">
        <v>0.51357990982821999</v>
      </c>
      <c r="J47" s="1">
        <v>0.66466517560040606</v>
      </c>
      <c r="K47" s="1">
        <v>0.494151275802236</v>
      </c>
      <c r="L47" s="1">
        <v>0.81207052478740205</v>
      </c>
      <c r="M47" s="1">
        <v>0.47134968933091498</v>
      </c>
      <c r="N47" s="1">
        <v>0.58381258079231801</v>
      </c>
      <c r="O47" s="1">
        <v>0.65967780967259904</v>
      </c>
      <c r="P47" s="1">
        <v>0.61281140864148897</v>
      </c>
      <c r="Q47" s="1">
        <v>0.97192008715795797</v>
      </c>
      <c r="R47" s="1">
        <v>0.66851033991747499</v>
      </c>
      <c r="S47" s="1">
        <v>0.45439285141219599</v>
      </c>
      <c r="T47" s="1">
        <v>0.77016272251099904</v>
      </c>
      <c r="U47" s="1">
        <v>0.51697397630655195</v>
      </c>
      <c r="V47" s="1">
        <v>0.490692338946213</v>
      </c>
      <c r="W47" s="1">
        <v>0.47182687018943698</v>
      </c>
      <c r="X47" s="1">
        <v>0.72268540038204698</v>
      </c>
      <c r="Y47" s="1">
        <v>0.46292235411423999</v>
      </c>
      <c r="Z47" s="1">
        <v>0.44043751803075099</v>
      </c>
      <c r="AA47" s="1">
        <v>0.49800601551568602</v>
      </c>
      <c r="AB47" s="1">
        <v>0.59763406950338904</v>
      </c>
      <c r="AC47" s="1">
        <v>0.73862223614259503</v>
      </c>
      <c r="AD47" s="1">
        <v>0.68739721649424201</v>
      </c>
      <c r="AE47" s="1">
        <v>0.67205396342248003</v>
      </c>
    </row>
    <row r="48" spans="1:31" x14ac:dyDescent="0.45">
      <c r="A48" s="1" t="s">
        <v>79</v>
      </c>
      <c r="B48" s="1" t="s">
        <v>34</v>
      </c>
      <c r="C48" s="1">
        <v>0.54764233185691102</v>
      </c>
      <c r="D48" s="1">
        <v>0.63051471989938401</v>
      </c>
      <c r="E48" s="1">
        <v>0.532425214389881</v>
      </c>
      <c r="F48" s="1">
        <v>0.56674543078742301</v>
      </c>
      <c r="G48" s="1">
        <v>0.55104352230804299</v>
      </c>
      <c r="H48" s="1">
        <v>0.72165417957829903</v>
      </c>
      <c r="I48" s="1">
        <v>0.545585818884187</v>
      </c>
      <c r="J48" s="1">
        <v>0.71092575882193398</v>
      </c>
      <c r="K48" s="1">
        <v>0.593867590225715</v>
      </c>
      <c r="L48" s="1">
        <v>0.84372839914009501</v>
      </c>
      <c r="M48" s="1">
        <v>0.49659426271707702</v>
      </c>
      <c r="N48" s="1">
        <v>0.60321178979769297</v>
      </c>
      <c r="O48" s="1">
        <v>0.69824076916394695</v>
      </c>
      <c r="P48" s="1">
        <v>0.70266928383790594</v>
      </c>
      <c r="Q48" s="1">
        <v>0.97108911762733996</v>
      </c>
      <c r="R48" s="1">
        <v>0.72010672900235395</v>
      </c>
      <c r="S48" s="1">
        <v>0.41019937725852701</v>
      </c>
      <c r="T48" s="1">
        <v>0.78420550422905</v>
      </c>
      <c r="U48" s="1">
        <v>0.53814397754059895</v>
      </c>
      <c r="V48" s="1">
        <v>0.55049510376690902</v>
      </c>
      <c r="W48" s="1">
        <v>0.55136185167157004</v>
      </c>
      <c r="X48" s="1">
        <v>0.78997255782660503</v>
      </c>
      <c r="Y48" s="1">
        <v>0.46499251923310603</v>
      </c>
      <c r="Z48" s="1">
        <v>0.44488600249264199</v>
      </c>
      <c r="AA48" s="1">
        <v>0.50892439737149597</v>
      </c>
      <c r="AB48" s="1">
        <v>0.65043101491061395</v>
      </c>
      <c r="AC48" s="1">
        <v>0.76193399171700704</v>
      </c>
      <c r="AD48" s="1">
        <v>0.67596577908753597</v>
      </c>
      <c r="AE48" s="1">
        <v>0.73064437613936395</v>
      </c>
    </row>
    <row r="49" spans="1:31" x14ac:dyDescent="0.45">
      <c r="A49" s="1" t="s">
        <v>80</v>
      </c>
      <c r="B49" s="1" t="s">
        <v>34</v>
      </c>
      <c r="C49" s="1">
        <v>0.57873360096298598</v>
      </c>
      <c r="D49" s="1">
        <v>0.67800110683558201</v>
      </c>
      <c r="E49" s="1">
        <v>0.57984785933426997</v>
      </c>
      <c r="F49" s="1">
        <v>0.58077167080508096</v>
      </c>
      <c r="G49" s="1">
        <v>0.590355777684757</v>
      </c>
      <c r="H49" s="1">
        <v>0.76450140397402899</v>
      </c>
      <c r="I49" s="1">
        <v>0.58233696398679102</v>
      </c>
      <c r="J49" s="1">
        <v>0.731095602425611</v>
      </c>
      <c r="K49" s="1">
        <v>0.60112467610318399</v>
      </c>
      <c r="L49" s="1">
        <v>0.86568296836077097</v>
      </c>
      <c r="M49" s="1">
        <v>0.47727589180407398</v>
      </c>
      <c r="N49" s="1">
        <v>0.66742856388799299</v>
      </c>
      <c r="O49" s="1">
        <v>0.70372779214137104</v>
      </c>
      <c r="P49" s="1">
        <v>0.657277093245769</v>
      </c>
      <c r="Q49" s="1">
        <v>0.97644628518223897</v>
      </c>
      <c r="R49" s="1">
        <v>0.70862536730974002</v>
      </c>
      <c r="S49" s="1">
        <v>0.47887047844627301</v>
      </c>
      <c r="T49" s="1">
        <v>0.82183315825942405</v>
      </c>
      <c r="U49" s="1">
        <v>0.59391162026460698</v>
      </c>
      <c r="V49" s="1">
        <v>0.58750477189207895</v>
      </c>
      <c r="W49" s="1">
        <v>0.55368669887717403</v>
      </c>
      <c r="X49" s="1">
        <v>0.85465588274169901</v>
      </c>
      <c r="Y49" s="1">
        <v>0.522354117470056</v>
      </c>
      <c r="Z49" s="1">
        <v>0.51704372103878604</v>
      </c>
      <c r="AA49" s="1">
        <v>0.545600273905962</v>
      </c>
      <c r="AB49" s="1">
        <v>0.67301761252534897</v>
      </c>
      <c r="AC49" s="1">
        <v>0.763566070392518</v>
      </c>
      <c r="AD49" s="1">
        <v>0.71579015372493104</v>
      </c>
      <c r="AE49" s="1">
        <v>0.77905824193280604</v>
      </c>
    </row>
    <row r="50" spans="1:31" x14ac:dyDescent="0.45">
      <c r="A50" s="1" t="s">
        <v>81</v>
      </c>
      <c r="B50" s="1" t="s">
        <v>32</v>
      </c>
      <c r="C50" s="1">
        <v>0.594316552240306</v>
      </c>
      <c r="D50" s="1">
        <v>0.65750009071481097</v>
      </c>
      <c r="E50" s="1">
        <v>0.590986775324437</v>
      </c>
      <c r="F50" s="1">
        <v>0.62232610059570703</v>
      </c>
      <c r="G50" s="1">
        <v>0.58158408564007402</v>
      </c>
      <c r="H50" s="1">
        <v>0.73949429948313905</v>
      </c>
      <c r="I50" s="1">
        <v>0.59777821380359997</v>
      </c>
      <c r="J50" s="1">
        <v>0.75286203674401697</v>
      </c>
      <c r="K50" s="1">
        <v>0.67668698521262505</v>
      </c>
      <c r="L50" s="1">
        <v>0.89109149243136399</v>
      </c>
      <c r="M50" s="1">
        <v>0.63087549506295804</v>
      </c>
      <c r="N50" s="1">
        <v>0.71660829560338601</v>
      </c>
      <c r="O50" s="1">
        <v>0.71547281779843996</v>
      </c>
      <c r="P50" s="1">
        <v>0.68127097628824296</v>
      </c>
      <c r="Q50" s="1">
        <v>0.97697384331217896</v>
      </c>
      <c r="R50" s="1">
        <v>0.70393461995019102</v>
      </c>
      <c r="S50" s="1">
        <v>0.47215712186509301</v>
      </c>
      <c r="T50" s="1">
        <v>0.81388274470130195</v>
      </c>
      <c r="U50" s="1">
        <v>0.63147593562867499</v>
      </c>
      <c r="V50" s="1">
        <v>0.59975261414257397</v>
      </c>
      <c r="W50" s="1">
        <v>0.60516455064318497</v>
      </c>
      <c r="X50" s="1">
        <v>0.83743449531910696</v>
      </c>
      <c r="Y50" s="1">
        <v>0.56351467872654604</v>
      </c>
      <c r="Z50" s="1">
        <v>0.54013160443367703</v>
      </c>
      <c r="AA50" s="1">
        <v>0.57968393807021901</v>
      </c>
      <c r="AB50" s="1">
        <v>0.68651462728153101</v>
      </c>
      <c r="AC50" s="1">
        <v>0.77763261897319902</v>
      </c>
      <c r="AD50" s="1">
        <v>0.71576762475349498</v>
      </c>
      <c r="AE50" s="1">
        <v>0.75586239010166301</v>
      </c>
    </row>
    <row r="51" spans="1:31" x14ac:dyDescent="0.45">
      <c r="A51" s="1" t="s">
        <v>82</v>
      </c>
      <c r="B51" s="1" t="s">
        <v>34</v>
      </c>
      <c r="C51" s="1">
        <v>0.57344665372228798</v>
      </c>
      <c r="D51" s="1">
        <v>0.63499511733345004</v>
      </c>
      <c r="E51" s="1">
        <v>0.54597065617089702</v>
      </c>
      <c r="F51" s="1">
        <v>0.484841982073767</v>
      </c>
      <c r="G51" s="1">
        <v>0.55754211554691502</v>
      </c>
      <c r="H51" s="1">
        <v>0.71350753522868904</v>
      </c>
      <c r="I51" s="1">
        <v>0.55660144175094906</v>
      </c>
      <c r="J51" s="1">
        <v>0.69689754495510203</v>
      </c>
      <c r="K51" s="1">
        <v>0.57437330400716402</v>
      </c>
      <c r="L51" s="1">
        <v>0.86046562319426401</v>
      </c>
      <c r="M51" s="1">
        <v>0.56921143495270698</v>
      </c>
      <c r="N51" s="1">
        <v>0.63713637833092196</v>
      </c>
      <c r="O51" s="1">
        <v>0.672919464058229</v>
      </c>
      <c r="P51" s="1">
        <v>0.62144695504482605</v>
      </c>
      <c r="Q51" s="1">
        <v>0.98074230717389399</v>
      </c>
      <c r="R51" s="1">
        <v>0.64302119072197605</v>
      </c>
      <c r="S51" s="1">
        <v>0.38641470627810398</v>
      </c>
      <c r="T51" s="1">
        <v>0.80204735747424905</v>
      </c>
      <c r="U51" s="1">
        <v>0.60441731029151202</v>
      </c>
      <c r="V51" s="1">
        <v>0.52942644777204895</v>
      </c>
      <c r="W51" s="1">
        <v>0.53909944292193002</v>
      </c>
      <c r="X51" s="1">
        <v>0.78048532643212298</v>
      </c>
      <c r="Y51" s="1">
        <v>0.378095000861288</v>
      </c>
      <c r="Z51" s="1">
        <v>0.52705106248604505</v>
      </c>
      <c r="AA51" s="1">
        <v>0.51080283570415697</v>
      </c>
      <c r="AB51" s="1">
        <v>0.63238524344659797</v>
      </c>
      <c r="AC51" s="1">
        <v>0.75286010335823195</v>
      </c>
      <c r="AD51" s="1">
        <v>0.69636418037465497</v>
      </c>
      <c r="AE51" s="1">
        <v>0.69746241198453196</v>
      </c>
    </row>
    <row r="52" spans="1:31" x14ac:dyDescent="0.45">
      <c r="A52" s="1" t="s">
        <v>83</v>
      </c>
      <c r="B52" s="1" t="s">
        <v>34</v>
      </c>
      <c r="C52" s="1">
        <v>0.54267688601755204</v>
      </c>
      <c r="D52" s="1">
        <v>0.63184658406126404</v>
      </c>
      <c r="E52" s="1">
        <v>0.59401497482542398</v>
      </c>
      <c r="F52" s="1">
        <v>0.58850168097785804</v>
      </c>
      <c r="G52" s="1">
        <v>0.59311719788318495</v>
      </c>
      <c r="H52" s="1">
        <v>0.69448151139953895</v>
      </c>
      <c r="I52" s="1">
        <v>0.59040495855608399</v>
      </c>
      <c r="J52" s="1">
        <v>0.70880700509667505</v>
      </c>
      <c r="K52" s="1">
        <v>0.61908471082455596</v>
      </c>
      <c r="L52" s="1">
        <v>0.86877175116569505</v>
      </c>
      <c r="M52" s="1">
        <v>0.52836652045375898</v>
      </c>
      <c r="N52" s="1">
        <v>0.64371402613371198</v>
      </c>
      <c r="O52" s="1">
        <v>0.74453957024218098</v>
      </c>
      <c r="P52" s="1">
        <v>0.58942902042613399</v>
      </c>
      <c r="Q52" s="1">
        <v>0.987007512479949</v>
      </c>
      <c r="R52" s="1">
        <v>0.71721373402040101</v>
      </c>
      <c r="S52" s="1">
        <v>0.45385677319798701</v>
      </c>
      <c r="T52" s="1">
        <v>0.80916641390973498</v>
      </c>
      <c r="U52" s="1">
        <v>0.62924503929381204</v>
      </c>
      <c r="V52" s="1">
        <v>0.57793556649112698</v>
      </c>
      <c r="W52" s="1">
        <v>0.60796907474366302</v>
      </c>
      <c r="X52" s="1">
        <v>0.85236141645336005</v>
      </c>
      <c r="Y52" s="1">
        <v>0.49271225662404999</v>
      </c>
      <c r="Z52" s="1">
        <v>0.50648430043522596</v>
      </c>
      <c r="AA52" s="1">
        <v>0.53011276933317697</v>
      </c>
      <c r="AB52" s="1">
        <v>0.68383841089565001</v>
      </c>
      <c r="AC52" s="1">
        <v>0.77283323806482296</v>
      </c>
      <c r="AD52" s="1">
        <v>0.70337992964824303</v>
      </c>
      <c r="AE52" s="1">
        <v>0.76453944907702598</v>
      </c>
    </row>
    <row r="53" spans="1:31" x14ac:dyDescent="0.45">
      <c r="A53" s="1" t="s">
        <v>84</v>
      </c>
      <c r="B53" s="1" t="s">
        <v>34</v>
      </c>
      <c r="C53" s="1">
        <v>0.59670410626417902</v>
      </c>
      <c r="D53" s="1">
        <v>0.64047489317079798</v>
      </c>
      <c r="E53" s="1">
        <v>0.54934211925912801</v>
      </c>
      <c r="F53" s="1">
        <v>0.62263804395181199</v>
      </c>
      <c r="G53" s="1">
        <v>0.56955930966862001</v>
      </c>
      <c r="H53" s="1">
        <v>0.73085782525175003</v>
      </c>
      <c r="I53" s="1">
        <v>0.57430373537940105</v>
      </c>
      <c r="J53" s="1">
        <v>0.71247090518249601</v>
      </c>
      <c r="K53" s="1">
        <v>0.58120757785900601</v>
      </c>
      <c r="L53" s="1">
        <v>0.87027599638311104</v>
      </c>
      <c r="M53" s="1">
        <v>0.57762470535340404</v>
      </c>
      <c r="N53" s="1">
        <v>0.62682475701789098</v>
      </c>
      <c r="O53" s="1">
        <v>0.69911989329887803</v>
      </c>
      <c r="P53" s="1">
        <v>0.69350777125868701</v>
      </c>
      <c r="Q53" s="1">
        <v>0.97599572923459299</v>
      </c>
      <c r="R53" s="1">
        <v>0.70901496471779202</v>
      </c>
      <c r="S53" s="1">
        <v>0.424141150982774</v>
      </c>
      <c r="T53" s="1">
        <v>0.79104659683191503</v>
      </c>
      <c r="U53" s="1">
        <v>0.61321044387082002</v>
      </c>
      <c r="V53" s="1">
        <v>0.56698361316863</v>
      </c>
      <c r="W53" s="1">
        <v>0.57184148791284195</v>
      </c>
      <c r="X53" s="1">
        <v>0.82127010922035704</v>
      </c>
      <c r="Y53" s="1">
        <v>0.54126448996415999</v>
      </c>
      <c r="Z53" s="1">
        <v>0.47854919612518898</v>
      </c>
      <c r="AA53" s="1">
        <v>0.53374798877497198</v>
      </c>
      <c r="AB53" s="1">
        <v>0.671166316092907</v>
      </c>
      <c r="AC53" s="1">
        <v>0.76518850348772804</v>
      </c>
      <c r="AD53" s="1">
        <v>0.70538775145768895</v>
      </c>
      <c r="AE53" s="1">
        <v>0.75397648003126305</v>
      </c>
    </row>
    <row r="54" spans="1:31" x14ac:dyDescent="0.45">
      <c r="A54" s="1" t="s">
        <v>85</v>
      </c>
      <c r="B54" s="1" t="s">
        <v>34</v>
      </c>
      <c r="C54" s="1">
        <v>0.56061452104427201</v>
      </c>
      <c r="D54" s="1">
        <v>0.65145479023763897</v>
      </c>
      <c r="E54" s="1">
        <v>0.55431005908811304</v>
      </c>
      <c r="F54" s="1">
        <v>0.503963614187805</v>
      </c>
      <c r="G54" s="1">
        <v>0.55334517456999299</v>
      </c>
      <c r="H54" s="1">
        <v>0.66950018742874295</v>
      </c>
      <c r="I54" s="1">
        <v>0.55866351411597004</v>
      </c>
      <c r="J54" s="1">
        <v>0.70226599814193302</v>
      </c>
      <c r="K54" s="1">
        <v>0.57659073623938994</v>
      </c>
      <c r="L54" s="1">
        <v>0.83298297089081597</v>
      </c>
      <c r="M54" s="1">
        <v>0.465640568497311</v>
      </c>
      <c r="N54" s="1">
        <v>0.61297753358303098</v>
      </c>
      <c r="O54" s="1">
        <v>0.74177373641364397</v>
      </c>
      <c r="P54" s="1">
        <v>0.64993702370556505</v>
      </c>
      <c r="Q54" s="1">
        <v>0.97084771146945004</v>
      </c>
      <c r="R54" s="1">
        <v>0.68227735629279196</v>
      </c>
      <c r="S54" s="1">
        <v>0.37237217485359497</v>
      </c>
      <c r="T54" s="1">
        <v>0.800032147174222</v>
      </c>
      <c r="U54" s="1">
        <v>0.55948437527355099</v>
      </c>
      <c r="V54" s="1">
        <v>0.53571935332410903</v>
      </c>
      <c r="W54" s="1">
        <v>0.53043127706646698</v>
      </c>
      <c r="X54" s="1">
        <v>0.81773817796752002</v>
      </c>
      <c r="Y54" s="1">
        <v>0.44742544972766302</v>
      </c>
      <c r="Z54" s="1">
        <v>0.484843940569541</v>
      </c>
      <c r="AA54" s="1">
        <v>0.50066211727167798</v>
      </c>
      <c r="AB54" s="1">
        <v>0.63534982989802602</v>
      </c>
      <c r="AC54" s="1">
        <v>0.74998323024608704</v>
      </c>
      <c r="AD54" s="1">
        <v>0.72942245806684003</v>
      </c>
      <c r="AE54" s="1">
        <v>0.78483451420795802</v>
      </c>
    </row>
    <row r="55" spans="1:31" x14ac:dyDescent="0.45">
      <c r="A55" s="1" t="s">
        <v>86</v>
      </c>
      <c r="B55" s="1" t="s">
        <v>34</v>
      </c>
      <c r="C55" s="1">
        <v>0.52537138974063302</v>
      </c>
      <c r="D55" s="1">
        <v>0.62228318348474798</v>
      </c>
      <c r="E55" s="1">
        <v>0.53645201377476104</v>
      </c>
      <c r="F55" s="1">
        <v>0.52194046363756097</v>
      </c>
      <c r="G55" s="1">
        <v>0.52593369657552502</v>
      </c>
      <c r="H55" s="1">
        <v>0.70146803234493105</v>
      </c>
      <c r="I55" s="1">
        <v>0.51868262315922398</v>
      </c>
      <c r="J55" s="1">
        <v>0.67744584152578802</v>
      </c>
      <c r="K55" s="1">
        <v>0.47374932972300798</v>
      </c>
      <c r="L55" s="1">
        <v>0.81795361643223496</v>
      </c>
      <c r="M55" s="1">
        <v>0.42694616856591999</v>
      </c>
      <c r="N55" s="1">
        <v>0.566455980760315</v>
      </c>
      <c r="O55" s="1">
        <v>0.68257525069263003</v>
      </c>
      <c r="P55" s="1">
        <v>0.76479760095194205</v>
      </c>
      <c r="Q55" s="1">
        <v>0.97385554212080705</v>
      </c>
      <c r="R55" s="1">
        <v>0.65978127853651702</v>
      </c>
      <c r="S55" s="1">
        <v>0.498121071498764</v>
      </c>
      <c r="T55" s="1">
        <v>0.75876649661873996</v>
      </c>
      <c r="U55" s="1">
        <v>0.54544639699834196</v>
      </c>
      <c r="V55" s="1">
        <v>0.50515530950565801</v>
      </c>
      <c r="W55" s="1">
        <v>0.49005084313830899</v>
      </c>
      <c r="X55" s="1">
        <v>0.76504279489599702</v>
      </c>
      <c r="Y55" s="1">
        <v>0.45150046774643798</v>
      </c>
      <c r="Z55" s="1">
        <v>0.42776277514439898</v>
      </c>
      <c r="AA55" s="1">
        <v>0.49278609172194099</v>
      </c>
      <c r="AB55" s="1">
        <v>0.61025628643825203</v>
      </c>
      <c r="AC55" s="1">
        <v>0.74035452291299397</v>
      </c>
      <c r="AD55" s="1">
        <v>0.682462964501095</v>
      </c>
      <c r="AE55" s="1">
        <v>0.67896744137232201</v>
      </c>
    </row>
    <row r="56" spans="1:31" x14ac:dyDescent="0.45">
      <c r="A56" s="1" t="s">
        <v>87</v>
      </c>
      <c r="B56" s="1" t="s">
        <v>32</v>
      </c>
      <c r="C56" s="1">
        <v>0.57051752734726002</v>
      </c>
      <c r="D56" s="1">
        <v>0.61638030824762802</v>
      </c>
      <c r="E56" s="1">
        <v>0.51351944050269505</v>
      </c>
      <c r="F56" s="1">
        <v>0.51119515430595996</v>
      </c>
      <c r="G56" s="1">
        <v>0.51975935159043496</v>
      </c>
      <c r="H56" s="1">
        <v>0.69043396974482796</v>
      </c>
      <c r="I56" s="1">
        <v>0.53327679265301198</v>
      </c>
      <c r="J56" s="1">
        <v>0.67325219246058299</v>
      </c>
      <c r="K56" s="1">
        <v>0.46545907401356601</v>
      </c>
      <c r="L56" s="1">
        <v>0.83995784005863905</v>
      </c>
      <c r="M56" s="1">
        <v>0.41437081904120299</v>
      </c>
      <c r="N56" s="1">
        <v>0.62954073785590503</v>
      </c>
      <c r="O56" s="1">
        <v>0.64574674349608296</v>
      </c>
      <c r="P56" s="1">
        <v>0.55290695127431999</v>
      </c>
      <c r="Q56" s="1">
        <v>0.98628264772306895</v>
      </c>
      <c r="R56" s="1">
        <v>0.63048323710957699</v>
      </c>
      <c r="S56" s="1">
        <v>0.38950061700444299</v>
      </c>
      <c r="T56" s="1">
        <v>0.80881743022196095</v>
      </c>
      <c r="U56" s="1">
        <v>0.57545557706405803</v>
      </c>
      <c r="V56" s="1">
        <v>0.523980628161549</v>
      </c>
      <c r="W56" s="1">
        <v>0.51510760494312902</v>
      </c>
      <c r="X56" s="1">
        <v>0.76852316510864604</v>
      </c>
      <c r="Y56" s="1">
        <v>0.425378968915538</v>
      </c>
      <c r="Z56" s="1">
        <v>0.443765980840021</v>
      </c>
      <c r="AA56" s="1">
        <v>0.50618459717403397</v>
      </c>
      <c r="AB56" s="1">
        <v>0.62047930875924895</v>
      </c>
      <c r="AC56" s="1">
        <v>0.75198888195661795</v>
      </c>
      <c r="AD56" s="1">
        <v>0.75706535345845805</v>
      </c>
      <c r="AE56" s="1">
        <v>0.68155673124676197</v>
      </c>
    </row>
    <row r="57" spans="1:31" x14ac:dyDescent="0.45">
      <c r="A57" s="1" t="s">
        <v>88</v>
      </c>
      <c r="B57" s="1" t="s">
        <v>32</v>
      </c>
      <c r="C57" s="1">
        <v>0.64887649930136404</v>
      </c>
      <c r="D57" s="1">
        <v>0.64418319266561297</v>
      </c>
      <c r="E57" s="1">
        <v>0.58432476967375901</v>
      </c>
      <c r="F57" s="1">
        <v>0.56362030114974904</v>
      </c>
      <c r="G57" s="1">
        <v>0.559208895917648</v>
      </c>
      <c r="H57" s="1">
        <v>0.69953449333790396</v>
      </c>
      <c r="I57" s="1">
        <v>0.58097443981668695</v>
      </c>
      <c r="J57" s="1">
        <v>0.72966724021032403</v>
      </c>
      <c r="K57" s="1">
        <v>0.528115359753632</v>
      </c>
      <c r="L57" s="1">
        <v>0.87320246305697002</v>
      </c>
      <c r="M57" s="1">
        <v>0.48800427093686499</v>
      </c>
      <c r="N57" s="1">
        <v>0.69878917702029497</v>
      </c>
      <c r="O57" s="1">
        <v>0.70429514373264401</v>
      </c>
      <c r="P57" s="1">
        <v>0.512713593985194</v>
      </c>
      <c r="Q57" s="1">
        <v>0.990238699184253</v>
      </c>
      <c r="R57" s="1">
        <v>0.70197473797632803</v>
      </c>
      <c r="S57" s="1">
        <v>0.467891388258039</v>
      </c>
      <c r="T57" s="1">
        <v>0.81750592168645697</v>
      </c>
      <c r="U57" s="1">
        <v>0.59259957848092804</v>
      </c>
      <c r="V57" s="1">
        <v>0.56124786179866304</v>
      </c>
      <c r="W57" s="1">
        <v>0.58625564522377005</v>
      </c>
      <c r="X57" s="1">
        <v>0.81657805456330401</v>
      </c>
      <c r="Y57" s="1">
        <v>0.44664175478437601</v>
      </c>
      <c r="Z57" s="1">
        <v>0.53576247030163304</v>
      </c>
      <c r="AA57" s="1">
        <v>0.49864476119808998</v>
      </c>
      <c r="AB57" s="1">
        <v>0.65973307525924196</v>
      </c>
      <c r="AC57" s="1">
        <v>0.76003413980978796</v>
      </c>
      <c r="AD57" s="1">
        <v>0.71038352078032196</v>
      </c>
      <c r="AE57" s="1">
        <v>0.723886811082189</v>
      </c>
    </row>
    <row r="58" spans="1:31" x14ac:dyDescent="0.45">
      <c r="A58" s="1" t="s">
        <v>89</v>
      </c>
      <c r="B58" s="1" t="s">
        <v>34</v>
      </c>
      <c r="C58" s="1">
        <v>0.586642331603064</v>
      </c>
      <c r="D58" s="1">
        <v>0.66068645596751696</v>
      </c>
      <c r="E58" s="1">
        <v>0.58357965602518203</v>
      </c>
      <c r="F58" s="1">
        <v>0.62181602596491303</v>
      </c>
      <c r="G58" s="1">
        <v>0.58437525975184901</v>
      </c>
      <c r="H58" s="1">
        <v>0.76550684425768301</v>
      </c>
      <c r="I58" s="1">
        <v>0.594771156734894</v>
      </c>
      <c r="J58" s="1">
        <v>0.74972613385530695</v>
      </c>
      <c r="K58" s="1">
        <v>0.59999377640755602</v>
      </c>
      <c r="L58" s="1">
        <v>0.89258557681584705</v>
      </c>
      <c r="M58" s="1">
        <v>0.58968353123133599</v>
      </c>
      <c r="N58" s="1">
        <v>0.666306355158783</v>
      </c>
      <c r="O58" s="1">
        <v>0.75302719063032297</v>
      </c>
      <c r="P58" s="1">
        <v>0.637768482737602</v>
      </c>
      <c r="Q58" s="1">
        <v>0.97584117522455605</v>
      </c>
      <c r="R58" s="1">
        <v>0.72678391690269895</v>
      </c>
      <c r="S58" s="1">
        <v>0.51991625025472099</v>
      </c>
      <c r="T58" s="1">
        <v>0.80223024785612196</v>
      </c>
      <c r="U58" s="1">
        <v>0.59940816765804805</v>
      </c>
      <c r="V58" s="1">
        <v>0.59100233342341602</v>
      </c>
      <c r="W58" s="1">
        <v>0.59247926432104103</v>
      </c>
      <c r="X58" s="1">
        <v>0.84045081617007</v>
      </c>
      <c r="Y58" s="1">
        <v>0.53033856888893904</v>
      </c>
      <c r="Z58" s="1">
        <v>0.51516418900283401</v>
      </c>
      <c r="AA58" s="1">
        <v>0.55272266312323903</v>
      </c>
      <c r="AB58" s="1">
        <v>0.69214422622329697</v>
      </c>
      <c r="AC58" s="1">
        <v>0.77665083219604103</v>
      </c>
      <c r="AD58" s="1">
        <v>0.68610050271247802</v>
      </c>
      <c r="AE58" s="1">
        <v>0.76765709143199301</v>
      </c>
    </row>
    <row r="59" spans="1:31" x14ac:dyDescent="0.45">
      <c r="A59" s="1" t="s">
        <v>90</v>
      </c>
      <c r="B59" s="1" t="s">
        <v>32</v>
      </c>
      <c r="C59" s="1">
        <v>0.56908453990432895</v>
      </c>
      <c r="D59" s="1">
        <v>0.68944710903658502</v>
      </c>
      <c r="E59" s="1">
        <v>0.605862892382795</v>
      </c>
      <c r="F59" s="1">
        <v>0.64816937184367496</v>
      </c>
      <c r="G59" s="1">
        <v>0.58561290168695002</v>
      </c>
      <c r="H59" s="1">
        <v>0.70987248189547802</v>
      </c>
      <c r="I59" s="1">
        <v>0.608369724604642</v>
      </c>
      <c r="J59" s="1">
        <v>0.73168417348541204</v>
      </c>
      <c r="K59" s="1">
        <v>0.62252572242015702</v>
      </c>
      <c r="L59" s="1">
        <v>0.88236179201672205</v>
      </c>
      <c r="M59" s="1">
        <v>0.56803838151211805</v>
      </c>
      <c r="N59" s="1">
        <v>0.660015076636011</v>
      </c>
      <c r="O59" s="1">
        <v>0.78633117477353598</v>
      </c>
      <c r="P59" s="1">
        <v>0.66788927621987404</v>
      </c>
      <c r="Q59" s="1">
        <v>0.98381187921407898</v>
      </c>
      <c r="R59" s="1">
        <v>0.69837543341401898</v>
      </c>
      <c r="S59" s="1">
        <v>0.51153723241277704</v>
      </c>
      <c r="T59" s="1">
        <v>0.818492266108235</v>
      </c>
      <c r="U59" s="1">
        <v>0.65808076425411099</v>
      </c>
      <c r="V59" s="1">
        <v>0.60664329644943205</v>
      </c>
      <c r="W59" s="1">
        <v>0.61355678855172902</v>
      </c>
      <c r="X59" s="1">
        <v>0.89417742004534195</v>
      </c>
      <c r="Y59" s="1">
        <v>0.55245947165022402</v>
      </c>
      <c r="Z59" s="1">
        <v>0.47561639775652298</v>
      </c>
      <c r="AA59" s="1">
        <v>0.53914186541916398</v>
      </c>
      <c r="AB59" s="1">
        <v>0.68901599246950795</v>
      </c>
      <c r="AC59" s="1">
        <v>0.76529057218678997</v>
      </c>
      <c r="AD59" s="1">
        <v>0.72992598251637997</v>
      </c>
      <c r="AE59" s="1">
        <v>0.76461807193130105</v>
      </c>
    </row>
    <row r="60" spans="1:31" x14ac:dyDescent="0.45">
      <c r="A60" s="1" t="s">
        <v>91</v>
      </c>
      <c r="B60" s="1" t="s">
        <v>34</v>
      </c>
      <c r="C60" s="1">
        <v>0.60988191373524903</v>
      </c>
      <c r="D60" s="1">
        <v>0.65439843444277301</v>
      </c>
      <c r="E60" s="1">
        <v>0.56912169418390302</v>
      </c>
      <c r="F60" s="1">
        <v>0.52550994629816805</v>
      </c>
      <c r="G60" s="1">
        <v>0.58475385193941198</v>
      </c>
      <c r="H60" s="1">
        <v>0.760402301279131</v>
      </c>
      <c r="I60" s="1">
        <v>0.59408077714683005</v>
      </c>
      <c r="J60" s="1">
        <v>0.74597363883531997</v>
      </c>
      <c r="K60" s="1">
        <v>0.63704847641182605</v>
      </c>
      <c r="L60" s="1">
        <v>0.87670910388783396</v>
      </c>
      <c r="M60" s="1">
        <v>0.64681020458944805</v>
      </c>
      <c r="N60" s="1">
        <v>0.65732945966234202</v>
      </c>
      <c r="O60" s="1">
        <v>0.68630425478921397</v>
      </c>
      <c r="P60" s="1">
        <v>0.77183234615519702</v>
      </c>
      <c r="Q60" s="1">
        <v>0.990061644471949</v>
      </c>
      <c r="R60" s="1">
        <v>0.66979390500214397</v>
      </c>
      <c r="S60" s="1">
        <v>0.47009290870453502</v>
      </c>
      <c r="T60" s="1">
        <v>0.81185995931479205</v>
      </c>
      <c r="U60" s="1">
        <v>0.56360730718909502</v>
      </c>
      <c r="V60" s="1">
        <v>0.58246117873047798</v>
      </c>
      <c r="W60" s="1">
        <v>0.58527667722925203</v>
      </c>
      <c r="X60" s="1">
        <v>0.83269087962186605</v>
      </c>
      <c r="Y60" s="1">
        <v>0.45370134449126598</v>
      </c>
      <c r="Z60" s="1">
        <v>0.47019506217527801</v>
      </c>
      <c r="AA60" s="1">
        <v>0.61051851255093004</v>
      </c>
      <c r="AB60" s="1">
        <v>0.67067549117946101</v>
      </c>
      <c r="AC60" s="1">
        <v>0.77044347531643598</v>
      </c>
      <c r="AD60" s="1">
        <v>0.72670052152768605</v>
      </c>
      <c r="AE60" s="1">
        <v>0.73926533636248604</v>
      </c>
    </row>
    <row r="61" spans="1:31" x14ac:dyDescent="0.45">
      <c r="A61" s="1" t="s">
        <v>92</v>
      </c>
      <c r="B61" s="1" t="s">
        <v>34</v>
      </c>
      <c r="C61" s="1">
        <v>0.53172159663952701</v>
      </c>
      <c r="D61" s="1">
        <v>0.59702110117214702</v>
      </c>
      <c r="E61" s="1">
        <v>0.50943035938469206</v>
      </c>
      <c r="F61" s="1">
        <v>0.52593147024435505</v>
      </c>
      <c r="G61" s="1">
        <v>0.53137587067798397</v>
      </c>
      <c r="H61" s="1">
        <v>0.64155410364717103</v>
      </c>
      <c r="I61" s="1">
        <v>0.52642503821275699</v>
      </c>
      <c r="J61" s="1">
        <v>0.65008794689315197</v>
      </c>
      <c r="K61" s="1">
        <v>0.52328298351148606</v>
      </c>
      <c r="L61" s="1">
        <v>0.837845391693396</v>
      </c>
      <c r="M61" s="1">
        <v>0.47571512119770398</v>
      </c>
      <c r="N61" s="1">
        <v>0.558203577430334</v>
      </c>
      <c r="O61" s="1">
        <v>0.69364447098401705</v>
      </c>
      <c r="P61" s="1">
        <v>0.587866198750431</v>
      </c>
      <c r="Q61" s="1">
        <v>0.98173376187528905</v>
      </c>
      <c r="R61" s="1">
        <v>0.67445042782852205</v>
      </c>
      <c r="S61" s="1">
        <v>0.485159030243353</v>
      </c>
      <c r="T61" s="1">
        <v>0.76148348796139398</v>
      </c>
      <c r="U61" s="1">
        <v>0.56713114491416206</v>
      </c>
      <c r="V61" s="1">
        <v>0.51109167028755398</v>
      </c>
      <c r="W61" s="1">
        <v>0.49909562538930302</v>
      </c>
      <c r="X61" s="1">
        <v>0.75663834534545005</v>
      </c>
      <c r="Y61" s="1">
        <v>0.39496978463629301</v>
      </c>
      <c r="Z61" s="1">
        <v>0.41729803987088099</v>
      </c>
      <c r="AA61" s="1">
        <v>0.43821249289508701</v>
      </c>
      <c r="AB61" s="1">
        <v>0.60861277139658998</v>
      </c>
      <c r="AC61" s="1">
        <v>0.74341216704435897</v>
      </c>
      <c r="AD61" s="1">
        <v>0.672758848138025</v>
      </c>
      <c r="AE61" s="1">
        <v>0.733089694672998</v>
      </c>
    </row>
    <row r="62" spans="1:31" x14ac:dyDescent="0.45">
      <c r="A62" s="1" t="s">
        <v>93</v>
      </c>
      <c r="B62" s="1" t="s">
        <v>34</v>
      </c>
      <c r="C62" s="1">
        <v>0.58458598232163295</v>
      </c>
      <c r="D62" s="1">
        <v>0.61276026661248395</v>
      </c>
      <c r="E62" s="1">
        <v>0.47802755198077301</v>
      </c>
      <c r="F62" s="1">
        <v>0.53848588180193502</v>
      </c>
      <c r="G62" s="1">
        <v>0.53409667495300694</v>
      </c>
      <c r="H62" s="1">
        <v>0.69765251537106399</v>
      </c>
      <c r="I62" s="1">
        <v>0.52514295136464095</v>
      </c>
      <c r="J62" s="1">
        <v>0.66063791941343697</v>
      </c>
      <c r="K62" s="1">
        <v>0.40811046589205302</v>
      </c>
      <c r="L62" s="1">
        <v>0.780940283148714</v>
      </c>
      <c r="M62" s="1">
        <v>0.515721927727532</v>
      </c>
      <c r="N62" s="1">
        <v>0.62998114568154895</v>
      </c>
      <c r="O62" s="1">
        <v>0.65308640320633204</v>
      </c>
      <c r="P62" s="1">
        <v>0.58594415673615496</v>
      </c>
      <c r="Q62" s="1">
        <v>0.97812805107691703</v>
      </c>
      <c r="R62" s="1">
        <v>0.67118989179765798</v>
      </c>
      <c r="S62" s="1">
        <v>0.50179426739320299</v>
      </c>
      <c r="T62" s="1">
        <v>0.78739230939626004</v>
      </c>
      <c r="U62" s="1">
        <v>0.55075079203183896</v>
      </c>
      <c r="V62" s="1">
        <v>0.525780688258357</v>
      </c>
      <c r="W62" s="1">
        <v>0.51361241611893604</v>
      </c>
      <c r="X62" s="1">
        <v>0.72335569390448295</v>
      </c>
      <c r="Y62" s="1">
        <v>0.36635558827332998</v>
      </c>
      <c r="Z62" s="1">
        <v>0.47279025199375802</v>
      </c>
      <c r="AA62" s="1">
        <v>0.48713473456258799</v>
      </c>
      <c r="AB62" s="1">
        <v>0.60984555554075803</v>
      </c>
      <c r="AC62" s="1">
        <v>0.74939310916569701</v>
      </c>
      <c r="AD62" s="1">
        <v>0.73074087154699496</v>
      </c>
      <c r="AE62" s="1">
        <v>0.67270807447724201</v>
      </c>
    </row>
    <row r="63" spans="1:31" x14ac:dyDescent="0.45">
      <c r="A63" s="1" t="s">
        <v>94</v>
      </c>
      <c r="B63" s="1" t="s">
        <v>32</v>
      </c>
      <c r="C63" s="1">
        <v>0.70009355229804804</v>
      </c>
      <c r="D63" s="1">
        <v>0.668073585628983</v>
      </c>
      <c r="E63" s="1">
        <v>0.59851457275840902</v>
      </c>
      <c r="F63" s="1">
        <v>0.59093564953794298</v>
      </c>
      <c r="G63" s="1">
        <v>0.57019292602808103</v>
      </c>
      <c r="H63" s="1">
        <v>0.66947440690864901</v>
      </c>
      <c r="I63" s="1">
        <v>0.60097202160720697</v>
      </c>
      <c r="J63" s="1">
        <v>0.69966237062344605</v>
      </c>
      <c r="K63" s="1">
        <v>0.60023417456374295</v>
      </c>
      <c r="L63" s="1">
        <v>0.84746477568075995</v>
      </c>
      <c r="M63" s="1">
        <v>0.51274767683536704</v>
      </c>
      <c r="N63" s="1">
        <v>0.63593629442487098</v>
      </c>
      <c r="O63" s="1">
        <v>0.75650490443207596</v>
      </c>
      <c r="P63" s="1">
        <v>0.62742682873270905</v>
      </c>
      <c r="Q63" s="1">
        <v>0.97341980433212805</v>
      </c>
      <c r="R63" s="1">
        <v>0.73920207964121798</v>
      </c>
      <c r="S63" s="1">
        <v>0.44831705549346801</v>
      </c>
      <c r="T63" s="1">
        <v>0.82647950225090505</v>
      </c>
      <c r="U63" s="1">
        <v>0.61174827790680797</v>
      </c>
      <c r="V63" s="1">
        <v>0.58747852404990397</v>
      </c>
      <c r="W63" s="1">
        <v>0.60187496039788702</v>
      </c>
      <c r="X63" s="1">
        <v>0.89616252009255704</v>
      </c>
      <c r="Y63" s="1">
        <v>0.45602554317900001</v>
      </c>
      <c r="Z63" s="1">
        <v>0.48528716889319301</v>
      </c>
      <c r="AA63" s="1">
        <v>0.51517332874044997</v>
      </c>
      <c r="AB63" s="1">
        <v>0.67958959797762397</v>
      </c>
      <c r="AC63" s="1">
        <v>0.77184906379513496</v>
      </c>
      <c r="AD63" s="1">
        <v>0.74742474482072196</v>
      </c>
      <c r="AE63" s="1">
        <v>0.74809286659014895</v>
      </c>
    </row>
    <row r="64" spans="1:31" x14ac:dyDescent="0.45">
      <c r="A64" s="1" t="s">
        <v>95</v>
      </c>
      <c r="B64" s="1" t="s">
        <v>34</v>
      </c>
      <c r="C64" s="1">
        <v>0.56107084320957101</v>
      </c>
      <c r="D64" s="1">
        <v>0.59833201939988501</v>
      </c>
      <c r="E64" s="1">
        <v>0.52878771777928102</v>
      </c>
      <c r="F64" s="1">
        <v>0.50768656761677</v>
      </c>
      <c r="G64" s="1">
        <v>0.520827376792387</v>
      </c>
      <c r="H64" s="1">
        <v>0.71587934307731005</v>
      </c>
      <c r="I64" s="1">
        <v>0.51738942037492497</v>
      </c>
      <c r="J64" s="1">
        <v>0.69306920321006205</v>
      </c>
      <c r="K64" s="1">
        <v>0.4686007515815</v>
      </c>
      <c r="L64" s="1">
        <v>0.83723322816295398</v>
      </c>
      <c r="M64" s="1">
        <v>0.387713894200789</v>
      </c>
      <c r="N64" s="1">
        <v>0.58797455900437101</v>
      </c>
      <c r="O64" s="1">
        <v>0.63354361883919397</v>
      </c>
      <c r="P64" s="1">
        <v>0.68177591282719796</v>
      </c>
      <c r="Q64" s="1">
        <v>0.97425633969054504</v>
      </c>
      <c r="R64" s="1">
        <v>0.642676579500711</v>
      </c>
      <c r="S64" s="1">
        <v>0.49389509550899202</v>
      </c>
      <c r="T64" s="1">
        <v>0.75971167370751203</v>
      </c>
      <c r="U64" s="1">
        <v>0.53425874123197004</v>
      </c>
      <c r="V64" s="1">
        <v>0.51697233342344096</v>
      </c>
      <c r="W64" s="1">
        <v>0.47513985584367102</v>
      </c>
      <c r="X64" s="1">
        <v>0.74926511659865203</v>
      </c>
      <c r="Y64" s="1">
        <v>0.33713737014883099</v>
      </c>
      <c r="Z64" s="1">
        <v>0.44056281643463702</v>
      </c>
      <c r="AA64" s="1">
        <v>0.46822096659178197</v>
      </c>
      <c r="AB64" s="1">
        <v>0.60772882643790505</v>
      </c>
      <c r="AC64" s="1">
        <v>0.74040177319199296</v>
      </c>
      <c r="AD64" s="1">
        <v>0.69787275632479695</v>
      </c>
      <c r="AE64" s="1">
        <v>0.68575689252646499</v>
      </c>
    </row>
    <row r="65" spans="1:31" x14ac:dyDescent="0.45">
      <c r="A65" s="1" t="s">
        <v>96</v>
      </c>
      <c r="B65" s="1" t="s">
        <v>34</v>
      </c>
      <c r="C65" s="1">
        <v>0.56778275980477799</v>
      </c>
      <c r="D65" s="1">
        <v>0.679843439602282</v>
      </c>
      <c r="E65" s="1">
        <v>0.58489359934688301</v>
      </c>
      <c r="F65" s="1">
        <v>0.53435173654258605</v>
      </c>
      <c r="G65" s="1">
        <v>0.56944478809589105</v>
      </c>
      <c r="H65" s="1">
        <v>0.705283549318799</v>
      </c>
      <c r="I65" s="1">
        <v>0.58919353588835499</v>
      </c>
      <c r="J65" s="1">
        <v>0.74938148234079005</v>
      </c>
      <c r="K65" s="1">
        <v>0.59124096789667102</v>
      </c>
      <c r="L65" s="1">
        <v>0.87591223985698097</v>
      </c>
      <c r="M65" s="1">
        <v>0.49507239280593601</v>
      </c>
      <c r="N65" s="1">
        <v>0.67019020888672198</v>
      </c>
      <c r="O65" s="1">
        <v>0.72121741186811394</v>
      </c>
      <c r="P65" s="1">
        <v>0.65401549725884001</v>
      </c>
      <c r="Q65" s="1">
        <v>0.99094726374960995</v>
      </c>
      <c r="R65" s="1">
        <v>0.73294186133259498</v>
      </c>
      <c r="S65" s="1">
        <v>0.49936651694601503</v>
      </c>
      <c r="T65" s="1">
        <v>0.82042471107782999</v>
      </c>
      <c r="U65" s="1">
        <v>0.58125277122875296</v>
      </c>
      <c r="V65" s="1">
        <v>0.56813654416872805</v>
      </c>
      <c r="W65" s="1">
        <v>0.55751309188465803</v>
      </c>
      <c r="X65" s="1">
        <v>0.83869774080369897</v>
      </c>
      <c r="Y65" s="1">
        <v>0.48384571750470201</v>
      </c>
      <c r="Z65" s="1">
        <v>0.511956238798702</v>
      </c>
      <c r="AA65" s="1">
        <v>0.54676721849471699</v>
      </c>
      <c r="AB65" s="1">
        <v>0.660674130815887</v>
      </c>
      <c r="AC65" s="1">
        <v>0.76945054921213196</v>
      </c>
      <c r="AD65" s="1">
        <v>0.72422820991298698</v>
      </c>
      <c r="AE65" s="1">
        <v>0.77260464088537095</v>
      </c>
    </row>
    <row r="66" spans="1:31" x14ac:dyDescent="0.45">
      <c r="A66" s="1" t="s">
        <v>97</v>
      </c>
      <c r="B66" s="1" t="s">
        <v>34</v>
      </c>
      <c r="C66" s="1">
        <v>0.59206321174851495</v>
      </c>
      <c r="D66" s="1">
        <v>0.64778569674566</v>
      </c>
      <c r="E66" s="1">
        <v>0.58941657390684599</v>
      </c>
      <c r="F66" s="1">
        <v>0.675098664715579</v>
      </c>
      <c r="G66" s="1">
        <v>0.56467125836868903</v>
      </c>
      <c r="H66" s="1">
        <v>0.72858913948350401</v>
      </c>
      <c r="I66" s="1">
        <v>0.59628580416589605</v>
      </c>
      <c r="J66" s="1">
        <v>0.75575245304290395</v>
      </c>
      <c r="K66" s="1">
        <v>0.607027902502146</v>
      </c>
      <c r="L66" s="1">
        <v>0.86078553093754495</v>
      </c>
      <c r="M66" s="1">
        <v>0.50933644626373398</v>
      </c>
      <c r="N66" s="1">
        <v>0.67697338437676102</v>
      </c>
      <c r="O66" s="1">
        <v>0.70183351726035703</v>
      </c>
      <c r="P66" s="1">
        <v>0.69096039779109597</v>
      </c>
      <c r="Q66" s="1">
        <v>0.96686747230845305</v>
      </c>
      <c r="R66" s="1">
        <v>0.71028592755050901</v>
      </c>
      <c r="S66" s="1">
        <v>0.42025472107948902</v>
      </c>
      <c r="T66" s="1">
        <v>0.80639791466358501</v>
      </c>
      <c r="U66" s="1">
        <v>0.58682478006585104</v>
      </c>
      <c r="V66" s="1">
        <v>0.59575903536575303</v>
      </c>
      <c r="W66" s="1">
        <v>0.59684083886044603</v>
      </c>
      <c r="X66" s="1">
        <v>0.83049953541390198</v>
      </c>
      <c r="Y66" s="1">
        <v>0.63744860169652195</v>
      </c>
      <c r="Z66" s="1">
        <v>0.50398638037102295</v>
      </c>
      <c r="AA66" s="1">
        <v>0.56042747084107003</v>
      </c>
      <c r="AB66" s="1">
        <v>0.69029717033992499</v>
      </c>
      <c r="AC66" s="1">
        <v>0.75955246903452101</v>
      </c>
      <c r="AD66" s="1">
        <v>0.74107939454985905</v>
      </c>
      <c r="AE66" s="1">
        <v>0.73991972566082997</v>
      </c>
    </row>
    <row r="67" spans="1:31" x14ac:dyDescent="0.45">
      <c r="A67" s="1" t="s">
        <v>98</v>
      </c>
      <c r="B67" s="1" t="s">
        <v>32</v>
      </c>
      <c r="C67" s="1">
        <v>0.53712246122372698</v>
      </c>
      <c r="D67" s="1">
        <v>0.65355343385734999</v>
      </c>
      <c r="E67" s="1">
        <v>0.59873041325253595</v>
      </c>
      <c r="F67" s="1">
        <v>0.53245794751130304</v>
      </c>
      <c r="G67" s="1">
        <v>0.57049948972432496</v>
      </c>
      <c r="H67" s="1">
        <v>0.66261678856372497</v>
      </c>
      <c r="I67" s="1">
        <v>0.59038251290636701</v>
      </c>
      <c r="J67" s="1">
        <v>0.71527719561973202</v>
      </c>
      <c r="K67" s="1">
        <v>0.61317794952234905</v>
      </c>
      <c r="L67" s="1">
        <v>0.84750235155002496</v>
      </c>
      <c r="M67" s="1">
        <v>0.49050776802014001</v>
      </c>
      <c r="N67" s="1">
        <v>0.62879943634169799</v>
      </c>
      <c r="O67" s="1">
        <v>0.73540833136822104</v>
      </c>
      <c r="P67" s="1">
        <v>0.69773442299518096</v>
      </c>
      <c r="Q67" s="1">
        <v>0.97843440839075102</v>
      </c>
      <c r="R67" s="1">
        <v>0.693325856347351</v>
      </c>
      <c r="S67" s="1">
        <v>0.39887346369160798</v>
      </c>
      <c r="T67" s="1">
        <v>0.79309908217235703</v>
      </c>
      <c r="U67" s="1">
        <v>0.60839688357183697</v>
      </c>
      <c r="V67" s="1">
        <v>0.54753505563488103</v>
      </c>
      <c r="W67" s="1">
        <v>0.55911583249632801</v>
      </c>
      <c r="X67" s="1">
        <v>0.85197470865195402</v>
      </c>
      <c r="Y67" s="1">
        <v>0.41499743772564801</v>
      </c>
      <c r="Z67" s="1">
        <v>0.49058993057529998</v>
      </c>
      <c r="AA67" s="1">
        <v>0.47615994646826398</v>
      </c>
      <c r="AB67" s="1">
        <v>0.65551917067201404</v>
      </c>
      <c r="AC67" s="1">
        <v>0.75534906163655502</v>
      </c>
      <c r="AD67" s="1">
        <v>0.713921047558018</v>
      </c>
      <c r="AE67" s="1">
        <v>0.78262995287190495</v>
      </c>
    </row>
    <row r="68" spans="1:31" x14ac:dyDescent="0.45">
      <c r="A68" s="1" t="s">
        <v>99</v>
      </c>
      <c r="B68" s="1" t="s">
        <v>34</v>
      </c>
      <c r="C68" s="1">
        <v>0.50676276524463804</v>
      </c>
      <c r="D68" s="1">
        <v>0.61746312158842298</v>
      </c>
      <c r="E68" s="1">
        <v>0.55018520209623101</v>
      </c>
      <c r="F68" s="1">
        <v>0.54455032507819301</v>
      </c>
      <c r="G68" s="1">
        <v>0.53933371134077301</v>
      </c>
      <c r="H68" s="1">
        <v>0.64487979073925905</v>
      </c>
      <c r="I68" s="1">
        <v>0.55256666793450304</v>
      </c>
      <c r="J68" s="1">
        <v>0.64016117075146906</v>
      </c>
      <c r="K68" s="1">
        <v>0.53371337394906904</v>
      </c>
      <c r="L68" s="1">
        <v>0.84675443266863104</v>
      </c>
      <c r="M68" s="1">
        <v>0.40636451992308398</v>
      </c>
      <c r="N68" s="1">
        <v>0.57185341606610396</v>
      </c>
      <c r="O68" s="1">
        <v>0.71597327487297102</v>
      </c>
      <c r="P68" s="1">
        <v>0.14158532554473199</v>
      </c>
      <c r="Q68" s="1">
        <v>0.970381076970528</v>
      </c>
      <c r="R68" s="1">
        <v>0.65810873427683703</v>
      </c>
      <c r="S68" s="1">
        <v>0.38834352659065602</v>
      </c>
      <c r="T68" s="1">
        <v>0.76684719397277601</v>
      </c>
      <c r="U68" s="1">
        <v>0.565129494555759</v>
      </c>
      <c r="V68" s="1">
        <v>0.52833468000199402</v>
      </c>
      <c r="W68" s="1">
        <v>0.50556361391274796</v>
      </c>
      <c r="X68" s="1">
        <v>0.782805573240556</v>
      </c>
      <c r="Y68" s="1">
        <v>0.44782662525726902</v>
      </c>
      <c r="Z68" s="1">
        <v>0.39103204220556698</v>
      </c>
      <c r="AA68" s="1">
        <v>0.49428143890151099</v>
      </c>
      <c r="AB68" s="1">
        <v>0.61734489653201996</v>
      </c>
      <c r="AC68" s="1">
        <v>0.73785387671159597</v>
      </c>
      <c r="AD68" s="1">
        <v>0.66619398274295005</v>
      </c>
      <c r="AE68" s="1">
        <v>0.72907126256422905</v>
      </c>
    </row>
    <row r="69" spans="1:31" x14ac:dyDescent="0.45">
      <c r="A69" s="1" t="s">
        <v>100</v>
      </c>
      <c r="B69" s="1" t="s">
        <v>34</v>
      </c>
      <c r="C69" s="1">
        <v>0.55926635642247902</v>
      </c>
      <c r="D69" s="1">
        <v>0.62142672851619396</v>
      </c>
      <c r="E69" s="1">
        <v>0.57033829964958005</v>
      </c>
      <c r="F69" s="1">
        <v>0.57022984075387995</v>
      </c>
      <c r="G69" s="1">
        <v>0.57043601906265495</v>
      </c>
      <c r="H69" s="1">
        <v>0.67548126809048104</v>
      </c>
      <c r="I69" s="1">
        <v>0.57329918408859903</v>
      </c>
      <c r="J69" s="1">
        <v>0.67761371839208695</v>
      </c>
      <c r="K69" s="1">
        <v>0.58099428084832005</v>
      </c>
      <c r="L69" s="1">
        <v>0.87760858089500404</v>
      </c>
      <c r="M69" s="1">
        <v>0.55522882715210797</v>
      </c>
      <c r="N69" s="1">
        <v>0.65024627645079802</v>
      </c>
      <c r="O69" s="1">
        <v>0.738301964201447</v>
      </c>
      <c r="P69" s="1">
        <v>0.65320568291816306</v>
      </c>
      <c r="Q69" s="1">
        <v>0.97778108902061101</v>
      </c>
      <c r="R69" s="1">
        <v>0.68207750886889995</v>
      </c>
      <c r="S69" s="1">
        <v>0.46385706056790099</v>
      </c>
      <c r="T69" s="1">
        <v>0.802878302894516</v>
      </c>
      <c r="U69" s="1">
        <v>0.615157335488975</v>
      </c>
      <c r="V69" s="1">
        <v>0.53031947513947797</v>
      </c>
      <c r="W69" s="1">
        <v>0.54577775934975503</v>
      </c>
      <c r="X69" s="1">
        <v>0.79987227754258605</v>
      </c>
      <c r="Y69" s="1">
        <v>0.52260396409274801</v>
      </c>
      <c r="Z69" s="1">
        <v>0.45178131182806402</v>
      </c>
      <c r="AA69" s="1">
        <v>0.52472725177189905</v>
      </c>
      <c r="AB69" s="1">
        <v>0.64366408196424496</v>
      </c>
      <c r="AC69" s="1">
        <v>0.747620503878765</v>
      </c>
      <c r="AD69" s="1">
        <v>0.71305602864706097</v>
      </c>
      <c r="AE69" s="1">
        <v>0.72122425348163199</v>
      </c>
    </row>
    <row r="70" spans="1:31" x14ac:dyDescent="0.45">
      <c r="A70" s="1" t="s">
        <v>101</v>
      </c>
      <c r="B70" s="1" t="s">
        <v>34</v>
      </c>
      <c r="C70" s="1">
        <v>0.59129181316655199</v>
      </c>
      <c r="D70" s="1">
        <v>0.631094144491396</v>
      </c>
      <c r="E70" s="1">
        <v>0.57095118882398599</v>
      </c>
      <c r="F70" s="1">
        <v>0.61190253862675603</v>
      </c>
      <c r="G70" s="1">
        <v>0.56861623205237599</v>
      </c>
      <c r="H70" s="1">
        <v>0.73918493324201495</v>
      </c>
      <c r="I70" s="1">
        <v>0.59729610405239597</v>
      </c>
      <c r="J70" s="1">
        <v>0.72905048175230003</v>
      </c>
      <c r="K70" s="1">
        <v>0.57530097912283595</v>
      </c>
      <c r="L70" s="1">
        <v>0.85843043478893</v>
      </c>
      <c r="M70" s="1">
        <v>0.59450365055872201</v>
      </c>
      <c r="N70" s="1">
        <v>0.67216215142455205</v>
      </c>
      <c r="O70" s="1">
        <v>0.70315751817573702</v>
      </c>
      <c r="P70" s="1">
        <v>0.69745276154258895</v>
      </c>
      <c r="Q70" s="1">
        <v>0.99314338991238305</v>
      </c>
      <c r="R70" s="1">
        <v>0.70486353759827602</v>
      </c>
      <c r="S70" s="1">
        <v>0.44873235123083899</v>
      </c>
      <c r="T70" s="1">
        <v>0.80236743729037197</v>
      </c>
      <c r="U70" s="1">
        <v>0.61657566055750501</v>
      </c>
      <c r="V70" s="1">
        <v>0.59192555585171203</v>
      </c>
      <c r="W70" s="1">
        <v>0.61057283634736204</v>
      </c>
      <c r="X70" s="1">
        <v>0.833979905626552</v>
      </c>
      <c r="Y70" s="1">
        <v>0.45790106270708197</v>
      </c>
      <c r="Z70" s="1">
        <v>0.52577740095014502</v>
      </c>
      <c r="AA70" s="1">
        <v>0.48961163670762797</v>
      </c>
      <c r="AB70" s="1">
        <v>0.68946084740532898</v>
      </c>
      <c r="AC70" s="1">
        <v>0.77160748310120697</v>
      </c>
      <c r="AD70" s="1">
        <v>0.69550188535088397</v>
      </c>
      <c r="AE70" s="1">
        <v>0.73032369905424399</v>
      </c>
    </row>
    <row r="71" spans="1:31" x14ac:dyDescent="0.45">
      <c r="A71" s="1" t="s">
        <v>102</v>
      </c>
      <c r="B71" s="1" t="s">
        <v>34</v>
      </c>
      <c r="C71" s="1">
        <v>0.57540178309272005</v>
      </c>
      <c r="D71" s="1">
        <v>0.654480406039046</v>
      </c>
      <c r="E71" s="1">
        <v>0.59539559982585999</v>
      </c>
      <c r="F71" s="1">
        <v>0.60091672604698798</v>
      </c>
      <c r="G71" s="1">
        <v>0.57216561414372502</v>
      </c>
      <c r="H71" s="1">
        <v>0.74503711130328498</v>
      </c>
      <c r="I71" s="1">
        <v>0.60073890049274103</v>
      </c>
      <c r="J71" s="1">
        <v>0.77130146225974905</v>
      </c>
      <c r="K71" s="1">
        <v>0.602603562704769</v>
      </c>
      <c r="L71" s="1">
        <v>0.86995005301282602</v>
      </c>
      <c r="M71" s="1">
        <v>0.57096014338858703</v>
      </c>
      <c r="N71" s="1">
        <v>0.68135262317003098</v>
      </c>
      <c r="O71" s="1">
        <v>0.72407888863713199</v>
      </c>
      <c r="P71" s="1">
        <v>0.61729263308568505</v>
      </c>
      <c r="Q71" s="1">
        <v>0.97888712789036403</v>
      </c>
      <c r="R71" s="1">
        <v>0.70383720940718397</v>
      </c>
      <c r="S71" s="1">
        <v>0.41918006845622102</v>
      </c>
      <c r="T71" s="1">
        <v>0.80103160412073604</v>
      </c>
      <c r="U71" s="1">
        <v>0.61473491350960296</v>
      </c>
      <c r="V71" s="1">
        <v>0.60059505446175898</v>
      </c>
      <c r="W71" s="1">
        <v>0.614016709900149</v>
      </c>
      <c r="X71" s="1">
        <v>0.86512277389974201</v>
      </c>
      <c r="Y71" s="1">
        <v>0.51111303764328697</v>
      </c>
      <c r="Z71" s="1">
        <v>0.53642410299519405</v>
      </c>
      <c r="AA71" s="1">
        <v>0.53649240262354103</v>
      </c>
      <c r="AB71" s="1">
        <v>0.69476693049225902</v>
      </c>
      <c r="AC71" s="1">
        <v>0.77145289493602698</v>
      </c>
      <c r="AD71" s="1">
        <v>0.71667238623394902</v>
      </c>
      <c r="AE71" s="1">
        <v>0.74141717292701204</v>
      </c>
    </row>
    <row r="72" spans="1:31" x14ac:dyDescent="0.45">
      <c r="A72" s="1" t="s">
        <v>103</v>
      </c>
      <c r="B72" s="1" t="s">
        <v>32</v>
      </c>
      <c r="C72" s="1">
        <v>0.55873566090883897</v>
      </c>
      <c r="D72" s="1">
        <v>0.61371260222114599</v>
      </c>
      <c r="E72" s="1">
        <v>0.59375167107347104</v>
      </c>
      <c r="F72" s="1">
        <v>0.58559875594081001</v>
      </c>
      <c r="G72" s="1">
        <v>0.548767183383427</v>
      </c>
      <c r="H72" s="1">
        <v>0.57444740984326903</v>
      </c>
      <c r="I72" s="1">
        <v>0.55013144417550397</v>
      </c>
      <c r="J72" s="1">
        <v>0.64264009751049</v>
      </c>
      <c r="K72" s="1">
        <v>0.56121450501591497</v>
      </c>
      <c r="L72" s="1">
        <v>0.82716418070942299</v>
      </c>
      <c r="M72" s="1">
        <v>0.51436271315804505</v>
      </c>
      <c r="N72" s="1">
        <v>0.589525091462476</v>
      </c>
      <c r="O72" s="1">
        <v>0.72156138793157398</v>
      </c>
      <c r="P72" s="1">
        <v>0.51502292245838199</v>
      </c>
      <c r="Q72" s="1">
        <v>0.93565902194487205</v>
      </c>
      <c r="R72" s="1">
        <v>0.67518276390493404</v>
      </c>
      <c r="S72" s="1">
        <v>0.28594639286882001</v>
      </c>
      <c r="T72" s="1">
        <v>0.76901304174806395</v>
      </c>
      <c r="U72" s="1">
        <v>0.56428457058555404</v>
      </c>
      <c r="V72" s="1">
        <v>0.535919125827647</v>
      </c>
      <c r="W72" s="1">
        <v>0.54936411998243495</v>
      </c>
      <c r="X72" s="1">
        <v>0.806472090686573</v>
      </c>
      <c r="Y72" s="1">
        <v>0.53382641829967203</v>
      </c>
      <c r="Z72" s="1">
        <v>0.40763184291169302</v>
      </c>
      <c r="AA72" s="1">
        <v>0.54117599520947002</v>
      </c>
      <c r="AB72" s="1">
        <v>0.63143137431177698</v>
      </c>
      <c r="AC72" s="1">
        <v>0.75192749037311701</v>
      </c>
      <c r="AD72" s="1">
        <v>0.66463670434883304</v>
      </c>
      <c r="AE72" s="1">
        <v>0.74100069646927402</v>
      </c>
    </row>
    <row r="73" spans="1:31" x14ac:dyDescent="0.45">
      <c r="A73" s="1" t="s">
        <v>104</v>
      </c>
      <c r="B73" s="1" t="s">
        <v>34</v>
      </c>
      <c r="C73" s="1">
        <v>0.56805483260634404</v>
      </c>
      <c r="D73" s="1">
        <v>0.63736643509876501</v>
      </c>
      <c r="E73" s="1">
        <v>0.58475062326238503</v>
      </c>
      <c r="F73" s="1">
        <v>0.57769425676524899</v>
      </c>
      <c r="G73" s="1">
        <v>0.55736552316903898</v>
      </c>
      <c r="H73" s="1">
        <v>0.71116150790016297</v>
      </c>
      <c r="I73" s="1">
        <v>0.57533839639326401</v>
      </c>
      <c r="J73" s="1">
        <v>0.69063671586332598</v>
      </c>
      <c r="K73" s="1">
        <v>0.56366295022648205</v>
      </c>
      <c r="L73" s="1">
        <v>0.86406697106473296</v>
      </c>
      <c r="M73" s="1">
        <v>0.56167761040616804</v>
      </c>
      <c r="N73" s="1">
        <v>0.61122008934550798</v>
      </c>
      <c r="O73" s="1">
        <v>0.74771162016423098</v>
      </c>
      <c r="P73" s="1">
        <v>0.66180080350125103</v>
      </c>
      <c r="Q73" s="1">
        <v>0.96630949641574304</v>
      </c>
      <c r="R73" s="1">
        <v>0.71792813843674597</v>
      </c>
      <c r="S73" s="1">
        <v>0.49352157526932999</v>
      </c>
      <c r="T73" s="1">
        <v>0.81237693240329101</v>
      </c>
      <c r="U73" s="1">
        <v>0.57682536420728803</v>
      </c>
      <c r="V73" s="1">
        <v>0.56164973598856605</v>
      </c>
      <c r="W73" s="1">
        <v>0.55086552299714397</v>
      </c>
      <c r="X73" s="1">
        <v>0.83238151338074196</v>
      </c>
      <c r="Y73" s="1">
        <v>0.41947889870394101</v>
      </c>
      <c r="Z73" s="1">
        <v>0.45642209608495699</v>
      </c>
      <c r="AA73" s="1">
        <v>0.53196884004517397</v>
      </c>
      <c r="AB73" s="1">
        <v>0.65745757427676799</v>
      </c>
      <c r="AC73" s="1">
        <v>0.76125073113847197</v>
      </c>
      <c r="AD73" s="1">
        <v>0.74676522995340899</v>
      </c>
      <c r="AE73" s="1">
        <v>0.71885053611830396</v>
      </c>
    </row>
    <row r="74" spans="1:31" x14ac:dyDescent="0.45">
      <c r="A74" s="1" t="s">
        <v>105</v>
      </c>
      <c r="B74" s="1" t="s">
        <v>34</v>
      </c>
      <c r="C74" s="1">
        <v>0.63506801634944099</v>
      </c>
      <c r="D74" s="1">
        <v>0.65732797432675205</v>
      </c>
      <c r="E74" s="1">
        <v>0.60315628949189604</v>
      </c>
      <c r="F74" s="1">
        <v>0.613090525826122</v>
      </c>
      <c r="G74" s="1">
        <v>0.58340926864395404</v>
      </c>
      <c r="H74" s="1">
        <v>0.72340725494466995</v>
      </c>
      <c r="I74" s="1">
        <v>0.60112576327668299</v>
      </c>
      <c r="J74" s="1">
        <v>0.70406014191116595</v>
      </c>
      <c r="K74" s="1">
        <v>0.64682282191192297</v>
      </c>
      <c r="L74" s="1">
        <v>0.87127394791940704</v>
      </c>
      <c r="M74" s="1">
        <v>0.57679202614664904</v>
      </c>
      <c r="N74" s="1">
        <v>0.65815535946947001</v>
      </c>
      <c r="O74" s="1">
        <v>0.728502565412257</v>
      </c>
      <c r="P74" s="1">
        <v>0.67014518776350196</v>
      </c>
      <c r="Q74" s="1">
        <v>0.97426327468789498</v>
      </c>
      <c r="R74" s="1">
        <v>0.71017782711046795</v>
      </c>
      <c r="S74" s="1">
        <v>0.45651829938388899</v>
      </c>
      <c r="T74" s="1">
        <v>0.802374685811722</v>
      </c>
      <c r="U74" s="1">
        <v>0.60617233033148299</v>
      </c>
      <c r="V74" s="1">
        <v>0.59794182327724998</v>
      </c>
      <c r="W74" s="1">
        <v>0.59835638435469296</v>
      </c>
      <c r="X74" s="1">
        <v>0.86050806080296904</v>
      </c>
      <c r="Y74" s="1">
        <v>0.471801436071348</v>
      </c>
      <c r="Z74" s="1">
        <v>0.50131156572000901</v>
      </c>
      <c r="AA74" s="1">
        <v>0.58749402663086703</v>
      </c>
      <c r="AB74" s="1">
        <v>0.68569586306822605</v>
      </c>
      <c r="AC74" s="1">
        <v>0.77647980354909896</v>
      </c>
      <c r="AD74" s="1">
        <v>0.68608441181426905</v>
      </c>
      <c r="AE74" s="1">
        <v>0.76062449000832999</v>
      </c>
    </row>
    <row r="75" spans="1:31" x14ac:dyDescent="0.45">
      <c r="A75" s="1" t="s">
        <v>106</v>
      </c>
      <c r="B75" s="1" t="s">
        <v>34</v>
      </c>
      <c r="C75" s="1">
        <v>0.511442499838616</v>
      </c>
      <c r="D75" s="1">
        <v>0.59728102689690499</v>
      </c>
      <c r="E75" s="1">
        <v>0.54048976774082502</v>
      </c>
      <c r="F75" s="1">
        <v>0.53808541640970198</v>
      </c>
      <c r="G75" s="1">
        <v>0.53723436963884197</v>
      </c>
      <c r="H75" s="1">
        <v>0.655217779296833</v>
      </c>
      <c r="I75" s="1">
        <v>0.52925129923525305</v>
      </c>
      <c r="J75" s="1">
        <v>0.67750805146146198</v>
      </c>
      <c r="K75" s="1">
        <v>0.53319017167449401</v>
      </c>
      <c r="L75" s="1">
        <v>0.82804500429555705</v>
      </c>
      <c r="M75" s="1">
        <v>0.46104791157431002</v>
      </c>
      <c r="N75" s="1">
        <v>0.59173049578964199</v>
      </c>
      <c r="O75" s="1">
        <v>0.67617850017348902</v>
      </c>
      <c r="P75" s="1">
        <v>0.62038192923066204</v>
      </c>
      <c r="Q75" s="1">
        <v>0.96656919234787397</v>
      </c>
      <c r="R75" s="1">
        <v>0.66680644271674305</v>
      </c>
      <c r="S75" s="1">
        <v>0.26042815531191099</v>
      </c>
      <c r="T75" s="1">
        <v>0.76373767343152499</v>
      </c>
      <c r="U75" s="1">
        <v>0.54790779831157699</v>
      </c>
      <c r="V75" s="1">
        <v>0.50613742317959698</v>
      </c>
      <c r="W75" s="1">
        <v>0.52029947721943703</v>
      </c>
      <c r="X75" s="1">
        <v>0.78345008624289902</v>
      </c>
      <c r="Y75" s="1">
        <v>0.49025264253446599</v>
      </c>
      <c r="Z75" s="1">
        <v>0.458740548438618</v>
      </c>
      <c r="AA75" s="1">
        <v>0.44123299708647801</v>
      </c>
      <c r="AB75" s="1">
        <v>0.62418200483292097</v>
      </c>
      <c r="AC75" s="1">
        <v>0.74440972046804399</v>
      </c>
      <c r="AD75" s="1">
        <v>0.67882869328119899</v>
      </c>
      <c r="AE75" s="1">
        <v>0.71084764944288104</v>
      </c>
    </row>
    <row r="76" spans="1:31" x14ac:dyDescent="0.45">
      <c r="A76" s="1" t="s">
        <v>107</v>
      </c>
      <c r="B76" s="1" t="s">
        <v>34</v>
      </c>
      <c r="C76" s="1">
        <v>0.59208998433094295</v>
      </c>
      <c r="D76" s="1">
        <v>0.68438005130661905</v>
      </c>
      <c r="E76" s="1">
        <v>0.61511356749580204</v>
      </c>
      <c r="F76" s="1">
        <v>0.62289495129054495</v>
      </c>
      <c r="G76" s="1">
        <v>0.59126652647009104</v>
      </c>
      <c r="H76" s="1">
        <v>0.77837132378443996</v>
      </c>
      <c r="I76" s="1">
        <v>0.60709284374826</v>
      </c>
      <c r="J76" s="1">
        <v>0.751217037198883</v>
      </c>
      <c r="K76" s="1">
        <v>0.66368531391268404</v>
      </c>
      <c r="L76" s="1">
        <v>0.884358618487189</v>
      </c>
      <c r="M76" s="1">
        <v>0.68958327100502204</v>
      </c>
      <c r="N76" s="1">
        <v>0.672709095751715</v>
      </c>
      <c r="O76" s="1">
        <v>0.765385402878211</v>
      </c>
      <c r="P76" s="1">
        <v>0.75864597736574002</v>
      </c>
      <c r="Q76" s="1">
        <v>0.97809574830482904</v>
      </c>
      <c r="R76" s="1">
        <v>0.71552295325774395</v>
      </c>
      <c r="S76" s="1">
        <v>0.47064489688245498</v>
      </c>
      <c r="T76" s="1">
        <v>0.82556362568417296</v>
      </c>
      <c r="U76" s="1">
        <v>0.62202108851125104</v>
      </c>
      <c r="V76" s="1">
        <v>0.60086668988314296</v>
      </c>
      <c r="W76" s="1">
        <v>0.60621311584359205</v>
      </c>
      <c r="X76" s="1">
        <v>0.87770366770546704</v>
      </c>
      <c r="Y76" s="1">
        <v>0.55359097068457896</v>
      </c>
      <c r="Z76" s="1">
        <v>0.51901270556590395</v>
      </c>
      <c r="AA76" s="1">
        <v>0.55572337738810296</v>
      </c>
      <c r="AB76" s="1">
        <v>0.69686072356939899</v>
      </c>
      <c r="AC76" s="1">
        <v>0.76697292866003497</v>
      </c>
      <c r="AD76" s="1">
        <v>0.75880585523850197</v>
      </c>
      <c r="AE76" s="1">
        <v>0.76329796242300596</v>
      </c>
    </row>
    <row r="77" spans="1:31" x14ac:dyDescent="0.45">
      <c r="A77" s="1" t="s">
        <v>108</v>
      </c>
      <c r="B77" s="1" t="s">
        <v>32</v>
      </c>
      <c r="C77" s="1">
        <v>0.60426325696114003</v>
      </c>
      <c r="D77" s="1">
        <v>0.63906043412227898</v>
      </c>
      <c r="E77" s="1">
        <v>0.59687645070687401</v>
      </c>
      <c r="F77" s="1">
        <v>0.59702636315791302</v>
      </c>
      <c r="G77" s="1">
        <v>0.55164108253953104</v>
      </c>
      <c r="H77" s="1">
        <v>0.62786464747741699</v>
      </c>
      <c r="I77" s="1">
        <v>0.56869892525979104</v>
      </c>
      <c r="J77" s="1">
        <v>0.66951797092056897</v>
      </c>
      <c r="K77" s="1">
        <v>0.56265980193869403</v>
      </c>
      <c r="L77" s="1">
        <v>0.833108529331817</v>
      </c>
      <c r="M77" s="1">
        <v>0.435698214094972</v>
      </c>
      <c r="N77" s="1">
        <v>0.60669281025194199</v>
      </c>
      <c r="O77" s="1">
        <v>0.675751388493816</v>
      </c>
      <c r="P77" s="1">
        <v>0.55087191207046404</v>
      </c>
      <c r="Q77" s="1">
        <v>0.96736639927623003</v>
      </c>
      <c r="R77" s="1">
        <v>0.67160725604427995</v>
      </c>
      <c r="S77" s="1">
        <v>0.34937225507139902</v>
      </c>
      <c r="T77" s="1">
        <v>0.79011677067462305</v>
      </c>
      <c r="U77" s="1">
        <v>0.53099686427399295</v>
      </c>
      <c r="V77" s="1">
        <v>0.53767158070059196</v>
      </c>
      <c r="W77" s="1">
        <v>0.55427397881291796</v>
      </c>
      <c r="X77" s="1">
        <v>0.77924786146762504</v>
      </c>
      <c r="Y77" s="1">
        <v>0.57001048645791996</v>
      </c>
      <c r="Z77" s="1">
        <v>0.40268628002123102</v>
      </c>
      <c r="AA77" s="1">
        <v>0.50694976535863701</v>
      </c>
      <c r="AB77" s="1">
        <v>0.63633490001875503</v>
      </c>
      <c r="AC77" s="1">
        <v>0.74388065818284599</v>
      </c>
      <c r="AD77" s="1">
        <v>0.73357310653950003</v>
      </c>
      <c r="AE77" s="1">
        <v>0.72923256085920296</v>
      </c>
    </row>
    <row r="78" spans="1:31" x14ac:dyDescent="0.45">
      <c r="A78" s="1" t="s">
        <v>109</v>
      </c>
      <c r="B78" s="1" t="s">
        <v>32</v>
      </c>
      <c r="C78" s="1">
        <v>0.53025190775051001</v>
      </c>
      <c r="D78" s="1">
        <v>0.62494546492818903</v>
      </c>
      <c r="E78" s="1">
        <v>0.54520297318905897</v>
      </c>
      <c r="F78" s="1">
        <v>0.60646555106076505</v>
      </c>
      <c r="G78" s="1">
        <v>0.54893976059327099</v>
      </c>
      <c r="H78" s="1">
        <v>0.65972937031322998</v>
      </c>
      <c r="I78" s="1">
        <v>0.56290723033968504</v>
      </c>
      <c r="J78" s="1">
        <v>0.66156358959645201</v>
      </c>
      <c r="K78" s="1">
        <v>0.62951915571085304</v>
      </c>
      <c r="L78" s="1">
        <v>0.834173892349515</v>
      </c>
      <c r="M78" s="1">
        <v>0.55014568894141302</v>
      </c>
      <c r="N78" s="1">
        <v>0.60179748262635802</v>
      </c>
      <c r="O78" s="1">
        <v>0.68679059582250102</v>
      </c>
      <c r="P78" s="1">
        <v>0.61426781248114304</v>
      </c>
      <c r="Q78" s="1">
        <v>0.96962401754799898</v>
      </c>
      <c r="R78" s="1">
        <v>0.69868833837442201</v>
      </c>
      <c r="S78" s="1">
        <v>0.46224492086429703</v>
      </c>
      <c r="T78" s="1">
        <v>0.77749934964668799</v>
      </c>
      <c r="U78" s="1">
        <v>0.54422721438954902</v>
      </c>
      <c r="V78" s="1">
        <v>0.55105882686908603</v>
      </c>
      <c r="W78" s="1">
        <v>0.55125155898156797</v>
      </c>
      <c r="X78" s="1">
        <v>0.80750331149032095</v>
      </c>
      <c r="Y78" s="1">
        <v>0.514294743403925</v>
      </c>
      <c r="Z78" s="1">
        <v>0.43200081102323801</v>
      </c>
      <c r="AA78" s="1">
        <v>0.49634917487762298</v>
      </c>
      <c r="AB78" s="1">
        <v>0.64716379957158199</v>
      </c>
      <c r="AC78" s="1">
        <v>0.75822706630912895</v>
      </c>
      <c r="AD78" s="1">
        <v>0.67249044205568298</v>
      </c>
      <c r="AE78" s="1">
        <v>0.73244917955615596</v>
      </c>
    </row>
    <row r="79" spans="1:31" x14ac:dyDescent="0.45">
      <c r="A79" s="1" t="s">
        <v>110</v>
      </c>
      <c r="B79" s="1" t="s">
        <v>34</v>
      </c>
      <c r="C79" s="1">
        <v>0.54903479290193002</v>
      </c>
      <c r="D79" s="1">
        <v>0.63049872847045396</v>
      </c>
      <c r="E79" s="1">
        <v>0.54354221662064595</v>
      </c>
      <c r="F79" s="1">
        <v>0.54535265615253703</v>
      </c>
      <c r="G79" s="1">
        <v>0.54223182038592499</v>
      </c>
      <c r="H79" s="1">
        <v>0.67256806931989299</v>
      </c>
      <c r="I79" s="1">
        <v>0.548727279629175</v>
      </c>
      <c r="J79" s="1">
        <v>0.67361361496995198</v>
      </c>
      <c r="K79" s="1">
        <v>0.53395336982761099</v>
      </c>
      <c r="L79" s="1">
        <v>0.84853029296605698</v>
      </c>
      <c r="M79" s="1">
        <v>0.39107862986728698</v>
      </c>
      <c r="N79" s="1">
        <v>0.56624224969361803</v>
      </c>
      <c r="O79" s="1">
        <v>0.67686490845986602</v>
      </c>
      <c r="P79" s="1">
        <v>0.696984218166533</v>
      </c>
      <c r="Q79" s="1">
        <v>0.96021069153563599</v>
      </c>
      <c r="R79" s="1">
        <v>0.68082243170208401</v>
      </c>
      <c r="S79" s="1">
        <v>0.35418821154049202</v>
      </c>
      <c r="T79" s="1">
        <v>0.76645057681930495</v>
      </c>
      <c r="U79" s="1">
        <v>0.57488331997984898</v>
      </c>
      <c r="V79" s="1">
        <v>0.51592319417794597</v>
      </c>
      <c r="W79" s="1">
        <v>0.53639375939690503</v>
      </c>
      <c r="X79" s="1">
        <v>0.80064569314539702</v>
      </c>
      <c r="Y79" s="1">
        <v>0.37187259545507001</v>
      </c>
      <c r="Z79" s="1">
        <v>0.429501873833884</v>
      </c>
      <c r="AA79" s="1">
        <v>0.482167962172178</v>
      </c>
      <c r="AB79" s="1">
        <v>0.631044045344478</v>
      </c>
      <c r="AC79" s="1">
        <v>0.74747311118967397</v>
      </c>
      <c r="AD79" s="1">
        <v>0.69888901526201097</v>
      </c>
      <c r="AE79" s="1">
        <v>0.74050191311715297</v>
      </c>
    </row>
    <row r="80" spans="1:31" x14ac:dyDescent="0.45">
      <c r="A80" s="1" t="s">
        <v>111</v>
      </c>
      <c r="B80" s="1" t="s">
        <v>34</v>
      </c>
      <c r="C80" s="1">
        <v>0.56515103738730399</v>
      </c>
      <c r="D80" s="1">
        <v>0.61826352442451904</v>
      </c>
      <c r="E80" s="1">
        <v>0.56726504330648497</v>
      </c>
      <c r="F80" s="1">
        <v>0.53669211773146597</v>
      </c>
      <c r="G80" s="1">
        <v>0.54089975495756204</v>
      </c>
      <c r="H80" s="1">
        <v>0.66163712880016401</v>
      </c>
      <c r="I80" s="1">
        <v>0.55160805473903995</v>
      </c>
      <c r="J80" s="1">
        <v>0.64461678274982404</v>
      </c>
      <c r="K80" s="1">
        <v>0.52342115310774895</v>
      </c>
      <c r="L80" s="1">
        <v>0.79753270725955105</v>
      </c>
      <c r="M80" s="1">
        <v>0.39919986109091499</v>
      </c>
      <c r="N80" s="1">
        <v>0.57554575423623</v>
      </c>
      <c r="O80" s="1">
        <v>0.71917096594026997</v>
      </c>
      <c r="P80" s="1">
        <v>0.63256957651748902</v>
      </c>
      <c r="Q80" s="1">
        <v>0.96941706813612705</v>
      </c>
      <c r="R80" s="1">
        <v>0.67941505739196395</v>
      </c>
      <c r="S80" s="1">
        <v>0.38671491992943602</v>
      </c>
      <c r="T80" s="1">
        <v>0.78957443531956595</v>
      </c>
      <c r="U80" s="1">
        <v>0.61239510306410905</v>
      </c>
      <c r="V80" s="1">
        <v>0.54393058843523201</v>
      </c>
      <c r="W80" s="1">
        <v>0.52712094447054103</v>
      </c>
      <c r="X80" s="1">
        <v>0.77713385881994201</v>
      </c>
      <c r="Y80" s="1">
        <v>0.42646617738027298</v>
      </c>
      <c r="Z80" s="1">
        <v>0.46256582353252301</v>
      </c>
      <c r="AA80" s="1">
        <v>0.51986264158610296</v>
      </c>
      <c r="AB80" s="1">
        <v>0.609756777851307</v>
      </c>
      <c r="AC80" s="1">
        <v>0.73754948539091003</v>
      </c>
      <c r="AD80" s="1">
        <v>0.74243273155853695</v>
      </c>
      <c r="AE80" s="1">
        <v>0.750836923023248</v>
      </c>
    </row>
    <row r="81" spans="1:31" x14ac:dyDescent="0.45">
      <c r="A81" s="1" t="s">
        <v>112</v>
      </c>
      <c r="B81" s="1" t="s">
        <v>34</v>
      </c>
      <c r="C81" s="1">
        <v>0.59042746868769902</v>
      </c>
      <c r="D81" s="1">
        <v>0.64941268030312005</v>
      </c>
      <c r="E81" s="1">
        <v>0.57728860307986796</v>
      </c>
      <c r="F81" s="1">
        <v>0.62235541583959297</v>
      </c>
      <c r="G81" s="1">
        <v>0.56251893110154005</v>
      </c>
      <c r="H81" s="1">
        <v>0.69515180492197504</v>
      </c>
      <c r="I81" s="1">
        <v>0.55821633059868703</v>
      </c>
      <c r="J81" s="1">
        <v>0.70419316185136005</v>
      </c>
      <c r="K81" s="1">
        <v>0.55790122693632604</v>
      </c>
      <c r="L81" s="1">
        <v>0.82887272800319101</v>
      </c>
      <c r="M81" s="1">
        <v>0.45144211503901199</v>
      </c>
      <c r="N81" s="1">
        <v>0.67136736866461799</v>
      </c>
      <c r="O81" s="1">
        <v>0.73915778211452399</v>
      </c>
      <c r="P81" s="1">
        <v>0.72192270064495301</v>
      </c>
      <c r="Q81" s="1">
        <v>0.96926522439062301</v>
      </c>
      <c r="R81" s="1">
        <v>0.65701445097300304</v>
      </c>
      <c r="S81" s="1">
        <v>0.41918618416359998</v>
      </c>
      <c r="T81" s="1">
        <v>0.77556909612536995</v>
      </c>
      <c r="U81" s="1">
        <v>0.599366108553262</v>
      </c>
      <c r="V81" s="1">
        <v>0.57110131970502298</v>
      </c>
      <c r="W81" s="1">
        <v>0.56436113216061701</v>
      </c>
      <c r="X81" s="1">
        <v>0.82271381834560398</v>
      </c>
      <c r="Y81" s="1">
        <v>0.58524251937745697</v>
      </c>
      <c r="Z81" s="1">
        <v>0.53133349911136896</v>
      </c>
      <c r="AA81" s="1">
        <v>0.50589965792409197</v>
      </c>
      <c r="AB81" s="1">
        <v>0.66260825526720202</v>
      </c>
      <c r="AC81" s="1">
        <v>0.75128201836929498</v>
      </c>
      <c r="AD81" s="1">
        <v>0.68860175166334903</v>
      </c>
      <c r="AE81" s="1">
        <v>0.75658299976115795</v>
      </c>
    </row>
    <row r="82" spans="1:31" x14ac:dyDescent="0.45">
      <c r="A82" s="1" t="s">
        <v>113</v>
      </c>
      <c r="B82" s="1" t="s">
        <v>34</v>
      </c>
      <c r="C82" s="1">
        <v>0.55594162144168502</v>
      </c>
      <c r="D82" s="1">
        <v>0.61545442394790395</v>
      </c>
      <c r="E82" s="1">
        <v>0.53989445182613105</v>
      </c>
      <c r="F82" s="1">
        <v>0.58382768617242897</v>
      </c>
      <c r="G82" s="1">
        <v>0.53133901240136805</v>
      </c>
      <c r="H82" s="1">
        <v>0.57803090213629404</v>
      </c>
      <c r="I82" s="1">
        <v>0.539503343463827</v>
      </c>
      <c r="J82" s="1">
        <v>0.64847949467046795</v>
      </c>
      <c r="K82" s="1">
        <v>0.48513142346799099</v>
      </c>
      <c r="L82" s="1">
        <v>0.86318475067740996</v>
      </c>
      <c r="M82" s="1">
        <v>0.47653527972374599</v>
      </c>
      <c r="N82" s="1">
        <v>0.604955315125564</v>
      </c>
      <c r="O82" s="1">
        <v>0.691911692258523</v>
      </c>
      <c r="P82" s="1">
        <v>0.61882863682550404</v>
      </c>
      <c r="Q82" s="1">
        <v>0.98106847642170802</v>
      </c>
      <c r="R82" s="1">
        <v>0.66512292939469897</v>
      </c>
      <c r="S82" s="1">
        <v>0.26810123256118201</v>
      </c>
      <c r="T82" s="1">
        <v>0.78658315507148802</v>
      </c>
      <c r="U82" s="1">
        <v>0.59979510918749601</v>
      </c>
      <c r="V82" s="1">
        <v>0.51045631413402803</v>
      </c>
      <c r="W82" s="1">
        <v>0.51885387178125397</v>
      </c>
      <c r="X82" s="1">
        <v>0.78860619026163903</v>
      </c>
      <c r="Y82" s="1">
        <v>0.49832465791772801</v>
      </c>
      <c r="Z82" s="1">
        <v>0.460439758362437</v>
      </c>
      <c r="AA82" s="1">
        <v>0.46801415631253901</v>
      </c>
      <c r="AB82" s="1">
        <v>0.61957554812139803</v>
      </c>
      <c r="AC82" s="1">
        <v>0.73513034834792801</v>
      </c>
      <c r="AD82" s="1">
        <v>0.72706002229867694</v>
      </c>
      <c r="AE82" s="1">
        <v>0.69161481736226404</v>
      </c>
    </row>
    <row r="83" spans="1:31" x14ac:dyDescent="0.45">
      <c r="A83" s="1" t="s">
        <v>114</v>
      </c>
      <c r="B83" s="1" t="s">
        <v>34</v>
      </c>
      <c r="C83" s="1">
        <v>0.53082654232819004</v>
      </c>
      <c r="D83" s="1">
        <v>0.57836210929412601</v>
      </c>
      <c r="E83" s="1">
        <v>0.45755437308768498</v>
      </c>
      <c r="F83" s="1">
        <v>0.45991820341136103</v>
      </c>
      <c r="G83" s="1">
        <v>0.51315082052720395</v>
      </c>
      <c r="H83" s="1">
        <v>0.68710828265274004</v>
      </c>
      <c r="I83" s="1">
        <v>0.50649465108536695</v>
      </c>
      <c r="J83" s="1">
        <v>0.67037713942860799</v>
      </c>
      <c r="K83" s="1">
        <v>0.54863629583170503</v>
      </c>
      <c r="L83" s="1">
        <v>0.83458402580417401</v>
      </c>
      <c r="M83" s="1">
        <v>0.41094461754350498</v>
      </c>
      <c r="N83" s="1">
        <v>0.54821344367480396</v>
      </c>
      <c r="O83" s="1">
        <v>0.68715034240696404</v>
      </c>
      <c r="P83" s="1">
        <v>0.70067955725848896</v>
      </c>
      <c r="Q83" s="1">
        <v>0.95054912678309</v>
      </c>
      <c r="R83" s="1">
        <v>0.63094125363470199</v>
      </c>
      <c r="S83" s="1">
        <v>0.43553343828598101</v>
      </c>
      <c r="T83" s="1">
        <v>0.75438250675029395</v>
      </c>
      <c r="U83" s="1">
        <v>0.566918800204263</v>
      </c>
      <c r="V83" s="1">
        <v>0.47677522201144901</v>
      </c>
      <c r="W83" s="1">
        <v>0.491761436491503</v>
      </c>
      <c r="X83" s="1">
        <v>0.75697349210666798</v>
      </c>
      <c r="Y83" s="1">
        <v>0.33001685873397302</v>
      </c>
      <c r="Z83" s="1">
        <v>0.368525280860305</v>
      </c>
      <c r="AA83" s="1">
        <v>0.47792446362726598</v>
      </c>
      <c r="AB83" s="1">
        <v>0.58906217912874004</v>
      </c>
      <c r="AC83" s="1">
        <v>0.70911881695479695</v>
      </c>
      <c r="AD83" s="1">
        <v>0.68779236692538603</v>
      </c>
      <c r="AE83" s="1">
        <v>0.70509557620180097</v>
      </c>
    </row>
    <row r="84" spans="1:31" x14ac:dyDescent="0.45">
      <c r="A84" s="1" t="s">
        <v>115</v>
      </c>
      <c r="B84" s="1" t="s">
        <v>34</v>
      </c>
      <c r="C84" s="1">
        <v>0.59776165751321497</v>
      </c>
      <c r="D84" s="1">
        <v>0.58658645274684396</v>
      </c>
      <c r="E84" s="1">
        <v>0.53476308236236103</v>
      </c>
      <c r="F84" s="1">
        <v>0.45167071367605299</v>
      </c>
      <c r="G84" s="1">
        <v>0.52703348737100797</v>
      </c>
      <c r="H84" s="1">
        <v>0.70608274544170402</v>
      </c>
      <c r="I84" s="1">
        <v>0.51463457825341097</v>
      </c>
      <c r="J84" s="1">
        <v>0.68670057536450402</v>
      </c>
      <c r="K84" s="1">
        <v>0.53574189258362004</v>
      </c>
      <c r="L84" s="1">
        <v>0.83517492626313905</v>
      </c>
      <c r="M84" s="1">
        <v>0.50094143910604805</v>
      </c>
      <c r="N84" s="1">
        <v>0.57485054110773304</v>
      </c>
      <c r="O84" s="1">
        <v>0.65185882055019695</v>
      </c>
      <c r="P84" s="1">
        <v>0.56900740273217498</v>
      </c>
      <c r="Q84" s="1">
        <v>0.97846098631748901</v>
      </c>
      <c r="R84" s="1">
        <v>0.68839867382263098</v>
      </c>
      <c r="S84" s="1">
        <v>0.44692582622520599</v>
      </c>
      <c r="T84" s="1">
        <v>0.78862279431815097</v>
      </c>
      <c r="U84" s="1">
        <v>0.576414003147936</v>
      </c>
      <c r="V84" s="1">
        <v>0.50490388156189403</v>
      </c>
      <c r="W84" s="1">
        <v>0.44456805988721299</v>
      </c>
      <c r="X84" s="1">
        <v>0.69888998033556105</v>
      </c>
      <c r="Y84" s="1">
        <v>0.41054722455544002</v>
      </c>
      <c r="Z84" s="1">
        <v>0.37170207408873102</v>
      </c>
      <c r="AA84" s="1">
        <v>0.46600354444245901</v>
      </c>
      <c r="AB84" s="1">
        <v>0.59171089958576195</v>
      </c>
      <c r="AC84" s="1">
        <v>0.73175344942708898</v>
      </c>
      <c r="AD84" s="1">
        <v>0.68845113839768601</v>
      </c>
      <c r="AE84" s="1">
        <v>0.72881244695154002</v>
      </c>
    </row>
    <row r="85" spans="1:31" x14ac:dyDescent="0.45">
      <c r="A85" s="1" t="s">
        <v>116</v>
      </c>
      <c r="B85" s="1" t="s">
        <v>34</v>
      </c>
      <c r="C85" s="1">
        <v>0.60917370258941705</v>
      </c>
      <c r="D85" s="1">
        <v>0.667017089103214</v>
      </c>
      <c r="E85" s="1">
        <v>0.63814992628723699</v>
      </c>
      <c r="F85" s="1">
        <v>0.74316614112176904</v>
      </c>
      <c r="G85" s="1">
        <v>0.58842719538434196</v>
      </c>
      <c r="H85" s="1">
        <v>0.789276483784075</v>
      </c>
      <c r="I85" s="1">
        <v>0.63263266918122996</v>
      </c>
      <c r="J85" s="1">
        <v>0.79772095992139802</v>
      </c>
      <c r="K85" s="1">
        <v>0.60867741882139603</v>
      </c>
      <c r="L85" s="1">
        <v>0.89484284013215398</v>
      </c>
      <c r="M85" s="1">
        <v>0.55338215426790505</v>
      </c>
      <c r="N85" s="1">
        <v>0.72886485621612296</v>
      </c>
      <c r="O85" s="1">
        <v>0.73968477668144395</v>
      </c>
      <c r="P85" s="1">
        <v>0.61370229441818802</v>
      </c>
      <c r="Q85" s="1">
        <v>0.98079453569691399</v>
      </c>
      <c r="R85" s="1">
        <v>0.73543761613780301</v>
      </c>
      <c r="S85" s="1">
        <v>0.433329359431262</v>
      </c>
      <c r="T85" s="1">
        <v>0.83354229158024595</v>
      </c>
      <c r="U85" s="1">
        <v>0.694523680375571</v>
      </c>
      <c r="V85" s="1">
        <v>0.61596586067544101</v>
      </c>
      <c r="W85" s="1">
        <v>0.681061896880927</v>
      </c>
      <c r="X85" s="1">
        <v>0.92434062855497101</v>
      </c>
      <c r="Y85" s="1">
        <v>0.74676546658520304</v>
      </c>
      <c r="Z85" s="1">
        <v>0.53474020055414695</v>
      </c>
      <c r="AA85" s="1">
        <v>0.57723166177662599</v>
      </c>
      <c r="AB85" s="1">
        <v>0.74962941705869002</v>
      </c>
      <c r="AC85" s="1">
        <v>0.77713430864966204</v>
      </c>
      <c r="AD85" s="1">
        <v>0.76189741398562605</v>
      </c>
      <c r="AE85" s="1">
        <v>0.75622922557251004</v>
      </c>
    </row>
    <row r="86" spans="1:31" x14ac:dyDescent="0.45">
      <c r="A86" s="1" t="s">
        <v>117</v>
      </c>
      <c r="B86" s="1" t="s">
        <v>34</v>
      </c>
      <c r="C86" s="1">
        <v>0.523599107158078</v>
      </c>
      <c r="D86" s="1">
        <v>0.60266622187787999</v>
      </c>
      <c r="E86" s="1">
        <v>0.54835071932815205</v>
      </c>
      <c r="F86" s="1">
        <v>0.47502746743704399</v>
      </c>
      <c r="G86" s="1">
        <v>0.51665075487906897</v>
      </c>
      <c r="H86" s="1">
        <v>0.59409216615466898</v>
      </c>
      <c r="I86" s="1">
        <v>0.51610882128545299</v>
      </c>
      <c r="J86" s="1">
        <v>0.620562305991332</v>
      </c>
      <c r="K86" s="1">
        <v>0.46779397801745598</v>
      </c>
      <c r="L86" s="1">
        <v>0.78390082827891705</v>
      </c>
      <c r="M86" s="1">
        <v>0.32322311140262799</v>
      </c>
      <c r="N86" s="1">
        <v>0.52269027601880402</v>
      </c>
      <c r="O86" s="1">
        <v>0.67289110163072396</v>
      </c>
      <c r="P86" s="1">
        <v>0.61440943797500402</v>
      </c>
      <c r="Q86" s="1">
        <v>0.95918729141191805</v>
      </c>
      <c r="R86" s="1">
        <v>0.66819349983092202</v>
      </c>
      <c r="S86" s="1">
        <v>0.41573444769790202</v>
      </c>
      <c r="T86" s="1">
        <v>0.74981253352416299</v>
      </c>
      <c r="U86" s="1">
        <v>0.54675861469434595</v>
      </c>
      <c r="V86" s="1">
        <v>0.48417753150158799</v>
      </c>
      <c r="W86" s="1">
        <v>0.45353781777158397</v>
      </c>
      <c r="X86" s="1">
        <v>0.72699074723769497</v>
      </c>
      <c r="Y86" s="1">
        <v>0.469764574846533</v>
      </c>
      <c r="Z86" s="1">
        <v>0.43913762278971302</v>
      </c>
      <c r="AA86" s="1">
        <v>0.49074071120627399</v>
      </c>
      <c r="AB86" s="1">
        <v>0.57408072802739396</v>
      </c>
      <c r="AC86" s="1">
        <v>0.72300507119309698</v>
      </c>
      <c r="AD86" s="1">
        <v>0.68423039050401002</v>
      </c>
      <c r="AE86" s="1">
        <v>0.71590681626024999</v>
      </c>
    </row>
    <row r="87" spans="1:31" x14ac:dyDescent="0.45">
      <c r="A87" s="1" t="s">
        <v>118</v>
      </c>
      <c r="B87" s="1" t="s">
        <v>34</v>
      </c>
      <c r="C87" s="1">
        <v>0.57841838000458401</v>
      </c>
      <c r="D87" s="1">
        <v>0.64488234274220702</v>
      </c>
      <c r="E87" s="1">
        <v>0.54970753679495898</v>
      </c>
      <c r="F87" s="1">
        <v>0.536312656311831</v>
      </c>
      <c r="G87" s="1">
        <v>0.55551793741979005</v>
      </c>
      <c r="H87" s="1">
        <v>0.69254797239251098</v>
      </c>
      <c r="I87" s="1">
        <v>0.57499191744887901</v>
      </c>
      <c r="J87" s="1">
        <v>0.72277612072032804</v>
      </c>
      <c r="K87" s="1">
        <v>0.56083936620779795</v>
      </c>
      <c r="L87" s="1">
        <v>0.88073623463932105</v>
      </c>
      <c r="M87" s="1">
        <v>0.55314583952150498</v>
      </c>
      <c r="N87" s="1">
        <v>0.65633183125764405</v>
      </c>
      <c r="O87" s="1">
        <v>0.67534019500090103</v>
      </c>
      <c r="P87" s="1">
        <v>0.66905173704318199</v>
      </c>
      <c r="Q87" s="1">
        <v>0.99166934226847003</v>
      </c>
      <c r="R87" s="1">
        <v>0.65845575281208601</v>
      </c>
      <c r="S87" s="1">
        <v>0.44551566966477701</v>
      </c>
      <c r="T87" s="1">
        <v>0.80878194769759404</v>
      </c>
      <c r="U87" s="1">
        <v>0.61790079439967605</v>
      </c>
      <c r="V87" s="1">
        <v>0.58007585598897005</v>
      </c>
      <c r="W87" s="1">
        <v>0.56531569019149397</v>
      </c>
      <c r="X87" s="1">
        <v>0.814206246714683</v>
      </c>
      <c r="Y87" s="1">
        <v>0.48833025409377401</v>
      </c>
      <c r="Z87" s="1">
        <v>0.50350649326290897</v>
      </c>
      <c r="AA87" s="1">
        <v>0.53115368343886205</v>
      </c>
      <c r="AB87" s="1">
        <v>0.64560420554568299</v>
      </c>
      <c r="AC87" s="1">
        <v>0.74322308153448902</v>
      </c>
      <c r="AD87" s="1">
        <v>0.76397242873992099</v>
      </c>
      <c r="AE87" s="1">
        <v>0.68838790914228998</v>
      </c>
    </row>
    <row r="88" spans="1:31" x14ac:dyDescent="0.45">
      <c r="A88" s="1" t="s">
        <v>119</v>
      </c>
      <c r="B88" s="1" t="s">
        <v>34</v>
      </c>
      <c r="C88" s="1">
        <v>0.59411980066310299</v>
      </c>
      <c r="D88" s="1">
        <v>0.64005964594195097</v>
      </c>
      <c r="E88" s="1">
        <v>0.58512070884934297</v>
      </c>
      <c r="F88" s="1">
        <v>0.64565718885490198</v>
      </c>
      <c r="G88" s="1">
        <v>0.56679084113690503</v>
      </c>
      <c r="H88" s="1">
        <v>0.72405176794701298</v>
      </c>
      <c r="I88" s="1">
        <v>0.59507772924134605</v>
      </c>
      <c r="J88" s="1">
        <v>0.74209425798436301</v>
      </c>
      <c r="K88" s="1">
        <v>0.62270564553274099</v>
      </c>
      <c r="L88" s="1">
        <v>0.88062820022605903</v>
      </c>
      <c r="M88" s="1">
        <v>0.60648387942924098</v>
      </c>
      <c r="N88" s="1">
        <v>0.70916622229097004</v>
      </c>
      <c r="O88" s="1">
        <v>0.66701777194490797</v>
      </c>
      <c r="P88" s="1">
        <v>0.55442187186023795</v>
      </c>
      <c r="Q88" s="1">
        <v>0.98673311204561498</v>
      </c>
      <c r="R88" s="1">
        <v>0.71348495120691002</v>
      </c>
      <c r="S88" s="1">
        <v>0.31833395299289702</v>
      </c>
      <c r="T88" s="1">
        <v>0.80063055281673501</v>
      </c>
      <c r="U88" s="1">
        <v>0.59377653154718502</v>
      </c>
      <c r="V88" s="1">
        <v>0.59699093086286803</v>
      </c>
      <c r="W88" s="1">
        <v>0.61982610026668505</v>
      </c>
      <c r="X88" s="1">
        <v>0.83106670685596296</v>
      </c>
      <c r="Y88" s="1">
        <v>0.57506456873920597</v>
      </c>
      <c r="Z88" s="1">
        <v>0.54036973765817597</v>
      </c>
      <c r="AA88" s="1">
        <v>0.56127280058368301</v>
      </c>
      <c r="AB88" s="1">
        <v>0.69072402367297203</v>
      </c>
      <c r="AC88" s="1">
        <v>0.76818310371352405</v>
      </c>
      <c r="AD88" s="1">
        <v>0.71815001171965098</v>
      </c>
      <c r="AE88" s="1">
        <v>0.70374624343217296</v>
      </c>
    </row>
    <row r="89" spans="1:31" x14ac:dyDescent="0.45">
      <c r="A89" s="1" t="s">
        <v>120</v>
      </c>
      <c r="B89" s="1" t="s">
        <v>34</v>
      </c>
      <c r="C89" s="1">
        <v>0.538942796309544</v>
      </c>
      <c r="D89" s="1">
        <v>0.56788705661043004</v>
      </c>
      <c r="E89" s="1">
        <v>0.51421046428149098</v>
      </c>
      <c r="F89" s="1">
        <v>0.49345597083309101</v>
      </c>
      <c r="G89" s="1">
        <v>0.51774072363768897</v>
      </c>
      <c r="H89" s="1">
        <v>0.59881000133181606</v>
      </c>
      <c r="I89" s="1">
        <v>0.50865005406318597</v>
      </c>
      <c r="J89" s="1">
        <v>0.610306007588727</v>
      </c>
      <c r="K89" s="1">
        <v>0.52489111679748002</v>
      </c>
      <c r="L89" s="1">
        <v>0.85258964533485204</v>
      </c>
      <c r="M89" s="1">
        <v>0.40306170631494398</v>
      </c>
      <c r="N89" s="1">
        <v>0.55037783510230798</v>
      </c>
      <c r="O89" s="1">
        <v>0.68851385300377799</v>
      </c>
      <c r="P89" s="1">
        <v>0.583401280440068</v>
      </c>
      <c r="Q89" s="1">
        <v>0.94572280600138303</v>
      </c>
      <c r="R89" s="1">
        <v>0.64370266088599903</v>
      </c>
      <c r="S89" s="1">
        <v>0.21028052487139701</v>
      </c>
      <c r="T89" s="1">
        <v>0.72869243577132803</v>
      </c>
      <c r="U89" s="1">
        <v>0.60507016191219498</v>
      </c>
      <c r="V89" s="1">
        <v>0.47765883442336599</v>
      </c>
      <c r="W89" s="1">
        <v>0.535173135277074</v>
      </c>
      <c r="X89" s="1">
        <v>0.73307494997980804</v>
      </c>
      <c r="Y89" s="1">
        <v>0.43952442435253603</v>
      </c>
      <c r="Z89" s="1">
        <v>0.44020355694855601</v>
      </c>
      <c r="AA89" s="1">
        <v>0.49890278478552902</v>
      </c>
      <c r="AB89" s="1">
        <v>0.57842461053553196</v>
      </c>
      <c r="AC89" s="1">
        <v>0.71192483041391397</v>
      </c>
      <c r="AD89" s="1">
        <v>0.69470463036607699</v>
      </c>
      <c r="AE89" s="1">
        <v>0.61760369687851202</v>
      </c>
    </row>
    <row r="90" spans="1:31" x14ac:dyDescent="0.45">
      <c r="A90" s="1" t="s">
        <v>121</v>
      </c>
      <c r="B90" s="1" t="s">
        <v>34</v>
      </c>
      <c r="C90" s="1">
        <v>0.60321885893595395</v>
      </c>
      <c r="D90" s="1">
        <v>0.62662357160464999</v>
      </c>
      <c r="E90" s="1">
        <v>0.53881721638083802</v>
      </c>
      <c r="F90" s="1">
        <v>0.44868837622358598</v>
      </c>
      <c r="G90" s="1">
        <v>0.54605930230956401</v>
      </c>
      <c r="H90" s="1">
        <v>0.67991551754659796</v>
      </c>
      <c r="I90" s="1">
        <v>0.551000035137578</v>
      </c>
      <c r="J90" s="1">
        <v>0.670875174597235</v>
      </c>
      <c r="K90" s="1">
        <v>0.55585727915858296</v>
      </c>
      <c r="L90" s="1">
        <v>0.86336362129098498</v>
      </c>
      <c r="M90" s="1">
        <v>0.355771325294373</v>
      </c>
      <c r="N90" s="1">
        <v>0.59103755483896103</v>
      </c>
      <c r="O90" s="1">
        <v>0.712871274414835</v>
      </c>
      <c r="P90" s="1">
        <v>0.58898281430243304</v>
      </c>
      <c r="Q90" s="1">
        <v>0.978339907371371</v>
      </c>
      <c r="R90" s="1">
        <v>0.65525713434265498</v>
      </c>
      <c r="S90" s="1">
        <v>0.37949428114831402</v>
      </c>
      <c r="T90" s="1">
        <v>0.79737956409314603</v>
      </c>
      <c r="U90" s="1">
        <v>0.57608764980520699</v>
      </c>
      <c r="V90" s="1">
        <v>0.52566381819422103</v>
      </c>
      <c r="W90" s="1">
        <v>0.53845898110159596</v>
      </c>
      <c r="X90" s="1">
        <v>0.85395980869916899</v>
      </c>
      <c r="Y90" s="1">
        <v>0.41152539585860598</v>
      </c>
      <c r="Z90" s="1">
        <v>0.45127315547955799</v>
      </c>
      <c r="AA90" s="1">
        <v>0.50390593524415195</v>
      </c>
      <c r="AB90" s="1">
        <v>0.63868261553971495</v>
      </c>
      <c r="AC90" s="1">
        <v>0.74947655226188004</v>
      </c>
      <c r="AD90" s="1">
        <v>0.71482608049083995</v>
      </c>
      <c r="AE90" s="1">
        <v>0.70498185813383396</v>
      </c>
    </row>
    <row r="91" spans="1:31" x14ac:dyDescent="0.45">
      <c r="A91" s="1" t="s">
        <v>122</v>
      </c>
      <c r="B91" s="1" t="s">
        <v>34</v>
      </c>
      <c r="C91" s="1">
        <v>0.57143214399021003</v>
      </c>
      <c r="D91" s="1">
        <v>0.69350384520158903</v>
      </c>
      <c r="E91" s="1">
        <v>0.58242888845892204</v>
      </c>
      <c r="F91" s="1">
        <v>0.64471508450715098</v>
      </c>
      <c r="G91" s="1">
        <v>0.58663356059697302</v>
      </c>
      <c r="H91" s="1">
        <v>0.78218684075830702</v>
      </c>
      <c r="I91" s="1">
        <v>0.60870598521119401</v>
      </c>
      <c r="J91" s="1">
        <v>0.81108476505553495</v>
      </c>
      <c r="K91" s="1">
        <v>0.61158166071210196</v>
      </c>
      <c r="L91" s="1">
        <v>0.90306231726182995</v>
      </c>
      <c r="M91" s="1">
        <v>0.557155831176529</v>
      </c>
      <c r="N91" s="1">
        <v>0.70497894359802005</v>
      </c>
      <c r="O91" s="1">
        <v>0.72461694589450398</v>
      </c>
      <c r="P91" s="1">
        <v>0.64622209202675196</v>
      </c>
      <c r="Q91" s="1">
        <v>0.98620760026815302</v>
      </c>
      <c r="R91" s="1">
        <v>0.72347689258569903</v>
      </c>
      <c r="S91" s="1">
        <v>0.45981544380036599</v>
      </c>
      <c r="T91" s="1">
        <v>0.81567044564701896</v>
      </c>
      <c r="U91" s="1">
        <v>0.62103866894139104</v>
      </c>
      <c r="V91" s="1">
        <v>0.60610595334512196</v>
      </c>
      <c r="W91" s="1">
        <v>0.63605294591561601</v>
      </c>
      <c r="X91" s="1">
        <v>0.89796715649911596</v>
      </c>
      <c r="Y91" s="1">
        <v>0.61582673340821303</v>
      </c>
      <c r="Z91" s="1">
        <v>0.51000185529965203</v>
      </c>
      <c r="AA91" s="1">
        <v>0.58672643054166895</v>
      </c>
      <c r="AB91" s="1">
        <v>0.724514464454169</v>
      </c>
      <c r="AC91" s="1">
        <v>0.77597858024233901</v>
      </c>
      <c r="AD91" s="1">
        <v>0.73000294655473696</v>
      </c>
      <c r="AE91" s="1">
        <v>0.78807919977329199</v>
      </c>
    </row>
    <row r="92" spans="1:31" x14ac:dyDescent="0.45">
      <c r="A92" s="1" t="s">
        <v>123</v>
      </c>
      <c r="B92" s="1" t="s">
        <v>32</v>
      </c>
      <c r="C92" s="1">
        <v>0.61707185276321996</v>
      </c>
      <c r="D92" s="1">
        <v>0.63991340490715998</v>
      </c>
      <c r="E92" s="1">
        <v>0.55380157052378998</v>
      </c>
      <c r="F92" s="1">
        <v>0.54359599038136097</v>
      </c>
      <c r="G92" s="1">
        <v>0.55309418107150699</v>
      </c>
      <c r="H92" s="1">
        <v>0.70616008700198496</v>
      </c>
      <c r="I92" s="1">
        <v>0.54891066261809796</v>
      </c>
      <c r="J92" s="1">
        <v>0.69189345760782295</v>
      </c>
      <c r="K92" s="1">
        <v>0.51919335105680997</v>
      </c>
      <c r="L92" s="1">
        <v>0.83589273809726905</v>
      </c>
      <c r="M92" s="1">
        <v>0.40590842670594801</v>
      </c>
      <c r="N92" s="1">
        <v>0.608349551138059</v>
      </c>
      <c r="O92" s="1">
        <v>0.687274304300036</v>
      </c>
      <c r="P92" s="1">
        <v>0.68903873300186702</v>
      </c>
      <c r="Q92" s="1">
        <v>0.96517179482745197</v>
      </c>
      <c r="R92" s="1">
        <v>0.70408366994180405</v>
      </c>
      <c r="S92" s="1">
        <v>0.51076939814381905</v>
      </c>
      <c r="T92" s="1">
        <v>0.80678211387568699</v>
      </c>
      <c r="U92" s="1">
        <v>0.58674877948787096</v>
      </c>
      <c r="V92" s="1">
        <v>0.54138849273519896</v>
      </c>
      <c r="W92" s="1">
        <v>0.51338651049209105</v>
      </c>
      <c r="X92" s="1">
        <v>0.80103240094680195</v>
      </c>
      <c r="Y92" s="1">
        <v>0.42975738460237201</v>
      </c>
      <c r="Z92" s="1">
        <v>0.43575065120593098</v>
      </c>
      <c r="AA92" s="1">
        <v>0.50318279543793298</v>
      </c>
      <c r="AB92" s="1">
        <v>0.63200271661330598</v>
      </c>
      <c r="AC92" s="1">
        <v>0.74545498589741199</v>
      </c>
      <c r="AD92" s="1">
        <v>0.75104258446305305</v>
      </c>
      <c r="AE92" s="1">
        <v>0.76242108508443995</v>
      </c>
    </row>
    <row r="93" spans="1:31" x14ac:dyDescent="0.45">
      <c r="A93" s="1" t="s">
        <v>124</v>
      </c>
      <c r="B93" s="1" t="s">
        <v>34</v>
      </c>
      <c r="C93" s="1">
        <v>0.59985141555428401</v>
      </c>
      <c r="D93" s="1">
        <v>0.668435260001222</v>
      </c>
      <c r="E93" s="1">
        <v>0.59050653162858402</v>
      </c>
      <c r="F93" s="1">
        <v>0.65298765398041902</v>
      </c>
      <c r="G93" s="1">
        <v>0.57851019434264295</v>
      </c>
      <c r="H93" s="1">
        <v>0.67633202525357305</v>
      </c>
      <c r="I93" s="1">
        <v>0.58857013917219203</v>
      </c>
      <c r="J93" s="1">
        <v>0.673023414337512</v>
      </c>
      <c r="K93" s="1">
        <v>0.60218715463842498</v>
      </c>
      <c r="L93" s="1">
        <v>0.83931067968975004</v>
      </c>
      <c r="M93" s="1">
        <v>0.51120542683376802</v>
      </c>
      <c r="N93" s="1">
        <v>0.64362098579866001</v>
      </c>
      <c r="O93" s="1">
        <v>0.74071783346706599</v>
      </c>
      <c r="P93" s="1">
        <v>0.71826223181857496</v>
      </c>
      <c r="Q93" s="1">
        <v>0.97973359219985301</v>
      </c>
      <c r="R93" s="1">
        <v>0.74895000853662497</v>
      </c>
      <c r="S93" s="1">
        <v>0.398176629046324</v>
      </c>
      <c r="T93" s="1">
        <v>0.82311991300446996</v>
      </c>
      <c r="U93" s="1">
        <v>0.61836997670425298</v>
      </c>
      <c r="V93" s="1">
        <v>0.58051318759225401</v>
      </c>
      <c r="W93" s="1">
        <v>0.57446119564506604</v>
      </c>
      <c r="X93" s="1">
        <v>0.84650923839209002</v>
      </c>
      <c r="Y93" s="1">
        <v>0.56729937391520802</v>
      </c>
      <c r="Z93" s="1">
        <v>0.51061960996145805</v>
      </c>
      <c r="AA93" s="1">
        <v>0.51918065675402403</v>
      </c>
      <c r="AB93" s="1">
        <v>0.67601893176677996</v>
      </c>
      <c r="AC93" s="1">
        <v>0.76530245687173704</v>
      </c>
      <c r="AD93" s="1">
        <v>0.75748582034383705</v>
      </c>
      <c r="AE93" s="1">
        <v>0.75534621596203499</v>
      </c>
    </row>
    <row r="94" spans="1:31" x14ac:dyDescent="0.45">
      <c r="A94" s="1" t="s">
        <v>125</v>
      </c>
      <c r="B94" s="1" t="s">
        <v>34</v>
      </c>
      <c r="C94" s="1">
        <v>0.55204440364774399</v>
      </c>
      <c r="D94" s="1">
        <v>0.64395345075199095</v>
      </c>
      <c r="E94" s="1">
        <v>0.57903790641016295</v>
      </c>
      <c r="F94" s="1">
        <v>0.61532138069311504</v>
      </c>
      <c r="G94" s="1">
        <v>0.572143667028435</v>
      </c>
      <c r="H94" s="1">
        <v>0.71515748851468597</v>
      </c>
      <c r="I94" s="1">
        <v>0.590915585836427</v>
      </c>
      <c r="J94" s="1">
        <v>0.68198920472434799</v>
      </c>
      <c r="K94" s="1">
        <v>0.58145229501163098</v>
      </c>
      <c r="L94" s="1">
        <v>0.86043125396258902</v>
      </c>
      <c r="M94" s="1">
        <v>0.54281055989110505</v>
      </c>
      <c r="N94" s="1">
        <v>0.62863945241371699</v>
      </c>
      <c r="O94" s="1">
        <v>0.716315308002064</v>
      </c>
      <c r="P94" s="1">
        <v>0.68136266418627101</v>
      </c>
      <c r="Q94" s="1">
        <v>0.97409798942081904</v>
      </c>
      <c r="R94" s="1">
        <v>0.71899255758674097</v>
      </c>
      <c r="S94" s="1">
        <v>0.40797324897204901</v>
      </c>
      <c r="T94" s="1">
        <v>0.79060104356723704</v>
      </c>
      <c r="U94" s="1">
        <v>0.60225579904139903</v>
      </c>
      <c r="V94" s="1">
        <v>0.569564754722231</v>
      </c>
      <c r="W94" s="1">
        <v>0.59382286297244902</v>
      </c>
      <c r="X94" s="1">
        <v>0.84112110969250597</v>
      </c>
      <c r="Y94" s="1">
        <v>0.47512656561651601</v>
      </c>
      <c r="Z94" s="1">
        <v>0.52035343918575205</v>
      </c>
      <c r="AA94" s="1">
        <v>0.49832729435576001</v>
      </c>
      <c r="AB94" s="1">
        <v>0.67375209217421295</v>
      </c>
      <c r="AC94" s="1">
        <v>0.76368651668330401</v>
      </c>
      <c r="AD94" s="1">
        <v>0.707958044561669</v>
      </c>
      <c r="AE94" s="1">
        <v>0.73045471132749595</v>
      </c>
    </row>
    <row r="95" spans="1:31" x14ac:dyDescent="0.45">
      <c r="A95" s="1" t="s">
        <v>126</v>
      </c>
      <c r="B95" s="1" t="s">
        <v>32</v>
      </c>
      <c r="C95" s="1">
        <v>0.63283324148724296</v>
      </c>
      <c r="D95" s="1">
        <v>0.60430777225487398</v>
      </c>
      <c r="E95" s="1">
        <v>0.54799331847813504</v>
      </c>
      <c r="F95" s="1">
        <v>0.526904526074645</v>
      </c>
      <c r="G95" s="1">
        <v>0.54790708510992903</v>
      </c>
      <c r="H95" s="1">
        <v>0.57782465797554405</v>
      </c>
      <c r="I95" s="1">
        <v>0.55269442543902603</v>
      </c>
      <c r="J95" s="1">
        <v>0.61279003218588501</v>
      </c>
      <c r="K95" s="1">
        <v>0.54059412699095799</v>
      </c>
      <c r="L95" s="1">
        <v>0.85603350782765297</v>
      </c>
      <c r="M95" s="1">
        <v>0.58951789743705696</v>
      </c>
      <c r="N95" s="1">
        <v>0.59567391591872298</v>
      </c>
      <c r="O95" s="1">
        <v>0.71537966790531005</v>
      </c>
      <c r="P95" s="1">
        <v>0.660119570195012</v>
      </c>
      <c r="Q95" s="1">
        <v>0.976450125714595</v>
      </c>
      <c r="R95" s="1">
        <v>0.67875227386874903</v>
      </c>
      <c r="S95" s="1">
        <v>0.29406551067853698</v>
      </c>
      <c r="T95" s="1">
        <v>0.76960171154688894</v>
      </c>
      <c r="U95" s="1">
        <v>0.591445627005459</v>
      </c>
      <c r="V95" s="1">
        <v>0.53111032067658204</v>
      </c>
      <c r="W95" s="1">
        <v>0.55173700559691696</v>
      </c>
      <c r="X95" s="1">
        <v>0.8865721666177</v>
      </c>
      <c r="Y95" s="1">
        <v>0.39739169199139002</v>
      </c>
      <c r="Z95" s="1">
        <v>0.45127063370791698</v>
      </c>
      <c r="AA95" s="1">
        <v>0.47182121806050298</v>
      </c>
      <c r="AB95" s="1">
        <v>0.63137626167554495</v>
      </c>
      <c r="AC95" s="1">
        <v>0.74383209488289803</v>
      </c>
      <c r="AD95" s="1">
        <v>0.67989059060447599</v>
      </c>
      <c r="AE95" s="1">
        <v>0.72229039492908398</v>
      </c>
    </row>
    <row r="96" spans="1:31" x14ac:dyDescent="0.45">
      <c r="A96" s="1" t="s">
        <v>127</v>
      </c>
      <c r="B96" s="1" t="s">
        <v>32</v>
      </c>
      <c r="C96" s="1">
        <v>0.54112651546146995</v>
      </c>
      <c r="D96" s="1">
        <v>0.63427052895346203</v>
      </c>
      <c r="E96" s="1">
        <v>0.56145459222958405</v>
      </c>
      <c r="F96" s="1">
        <v>0.57946317345224096</v>
      </c>
      <c r="G96" s="1">
        <v>0.55963784311510101</v>
      </c>
      <c r="H96" s="1">
        <v>0.74328403593691295</v>
      </c>
      <c r="I96" s="1">
        <v>0.560795558805528</v>
      </c>
      <c r="J96" s="1">
        <v>0.68769055919132804</v>
      </c>
      <c r="K96" s="1">
        <v>0.57271667322005504</v>
      </c>
      <c r="L96" s="1">
        <v>0.81831719917648105</v>
      </c>
      <c r="M96" s="1">
        <v>0.45639281714344898</v>
      </c>
      <c r="N96" s="1">
        <v>0.62605009566060499</v>
      </c>
      <c r="O96" s="1">
        <v>0.70676705112870297</v>
      </c>
      <c r="P96" s="1">
        <v>0.68336158859522</v>
      </c>
      <c r="Q96" s="1">
        <v>0.96786339304219404</v>
      </c>
      <c r="R96" s="1">
        <v>0.71703282451039096</v>
      </c>
      <c r="S96" s="1">
        <v>0.40764472166161902</v>
      </c>
      <c r="T96" s="1">
        <v>0.78111099461852995</v>
      </c>
      <c r="U96" s="1">
        <v>0.58085045784150802</v>
      </c>
      <c r="V96" s="1">
        <v>0.54206908602675397</v>
      </c>
      <c r="W96" s="1">
        <v>0.53867648165050996</v>
      </c>
      <c r="X96" s="1">
        <v>0.77752056662134805</v>
      </c>
      <c r="Y96" s="1">
        <v>0.47179941165831102</v>
      </c>
      <c r="Z96" s="1">
        <v>0.45949656258184302</v>
      </c>
      <c r="AA96" s="1">
        <v>0.49011474559644302</v>
      </c>
      <c r="AB96" s="1">
        <v>0.65722626024849196</v>
      </c>
      <c r="AC96" s="1">
        <v>0.75769225254858397</v>
      </c>
      <c r="AD96" s="1">
        <v>0.67598552975210002</v>
      </c>
      <c r="AE96" s="1">
        <v>0.75461980276396201</v>
      </c>
    </row>
    <row r="97" spans="1:31" x14ac:dyDescent="0.45">
      <c r="A97" s="1" t="s">
        <v>128</v>
      </c>
      <c r="B97" s="1" t="s">
        <v>32</v>
      </c>
      <c r="C97" s="1">
        <v>0.52808313391843698</v>
      </c>
      <c r="D97" s="1">
        <v>0.59145243824449301</v>
      </c>
      <c r="E97" s="1">
        <v>0.53342769751669294</v>
      </c>
      <c r="F97" s="1">
        <v>0.55131547392649505</v>
      </c>
      <c r="G97" s="1">
        <v>0.53437069109669999</v>
      </c>
      <c r="H97" s="1">
        <v>0.675094560289076</v>
      </c>
      <c r="I97" s="1">
        <v>0.53889909766218003</v>
      </c>
      <c r="J97" s="1">
        <v>0.67387037074964296</v>
      </c>
      <c r="K97" s="1">
        <v>0.55779375941301401</v>
      </c>
      <c r="L97" s="1">
        <v>0.82427701842421697</v>
      </c>
      <c r="M97" s="1">
        <v>0.46733857871534701</v>
      </c>
      <c r="N97" s="1">
        <v>0.60232758779039797</v>
      </c>
      <c r="O97" s="1">
        <v>0.687355611037753</v>
      </c>
      <c r="P97" s="1">
        <v>0.56720667707016303</v>
      </c>
      <c r="Q97" s="1">
        <v>0.97731472122114404</v>
      </c>
      <c r="R97" s="1">
        <v>0.67152762592717297</v>
      </c>
      <c r="S97" s="1">
        <v>0.48126446539161299</v>
      </c>
      <c r="T97" s="1">
        <v>0.76477422979148801</v>
      </c>
      <c r="U97" s="1">
        <v>0.55387414184500905</v>
      </c>
      <c r="V97" s="1">
        <v>0.54140837474974202</v>
      </c>
      <c r="W97" s="1">
        <v>0.53482927109524803</v>
      </c>
      <c r="X97" s="1">
        <v>0.78705935905601698</v>
      </c>
      <c r="Y97" s="1">
        <v>0.40578988375826203</v>
      </c>
      <c r="Z97" s="1">
        <v>0.45442492440779397</v>
      </c>
      <c r="AA97" s="1">
        <v>0.50613192691389397</v>
      </c>
      <c r="AB97" s="1">
        <v>0.62715710077020004</v>
      </c>
      <c r="AC97" s="1">
        <v>0.74246142922994596</v>
      </c>
      <c r="AD97" s="1">
        <v>0.67591574407595101</v>
      </c>
      <c r="AE97" s="1">
        <v>0.69255798520554201</v>
      </c>
    </row>
    <row r="98" spans="1:31" x14ac:dyDescent="0.45">
      <c r="A98" s="1" t="s">
        <v>129</v>
      </c>
      <c r="B98" s="1" t="s">
        <v>34</v>
      </c>
      <c r="C98" s="1">
        <v>0.532594001366411</v>
      </c>
      <c r="D98" s="1">
        <v>0.64269047978285099</v>
      </c>
      <c r="E98" s="1">
        <v>0.57129871815919198</v>
      </c>
      <c r="F98" s="1">
        <v>0.62302376755008304</v>
      </c>
      <c r="G98" s="1">
        <v>0.58293726567589799</v>
      </c>
      <c r="H98" s="1">
        <v>0.69321826591494695</v>
      </c>
      <c r="I98" s="1">
        <v>0.58322729773174198</v>
      </c>
      <c r="J98" s="1">
        <v>0.71999706723524803</v>
      </c>
      <c r="K98" s="1">
        <v>0.53811652893274797</v>
      </c>
      <c r="L98" s="1">
        <v>0.89457806408568996</v>
      </c>
      <c r="M98" s="1">
        <v>0.62840752009257705</v>
      </c>
      <c r="N98" s="1">
        <v>0.64868122074338996</v>
      </c>
      <c r="O98" s="1">
        <v>0.71923007255106397</v>
      </c>
      <c r="P98" s="1">
        <v>0.71008583946667103</v>
      </c>
      <c r="Q98" s="1">
        <v>0.98101910771536804</v>
      </c>
      <c r="R98" s="1">
        <v>0.74638606452663003</v>
      </c>
      <c r="S98" s="1">
        <v>0.393655831524648</v>
      </c>
      <c r="T98" s="1">
        <v>0.79988829085334501</v>
      </c>
      <c r="U98" s="1">
        <v>0.61474094435646098</v>
      </c>
      <c r="V98" s="1">
        <v>0.57968615371443499</v>
      </c>
      <c r="W98" s="1">
        <v>0.56805991785260601</v>
      </c>
      <c r="X98" s="1">
        <v>0.854862126902449</v>
      </c>
      <c r="Y98" s="1">
        <v>0.51744976078441196</v>
      </c>
      <c r="Z98" s="1">
        <v>0.47088095454074402</v>
      </c>
      <c r="AA98" s="1">
        <v>0.493732656796872</v>
      </c>
      <c r="AB98" s="1">
        <v>0.68372520709490703</v>
      </c>
      <c r="AC98" s="1">
        <v>0.75476786727602496</v>
      </c>
      <c r="AD98" s="1">
        <v>0.71643264137212204</v>
      </c>
      <c r="AE98" s="1">
        <v>0.75973337568077404</v>
      </c>
    </row>
    <row r="99" spans="1:31" x14ac:dyDescent="0.45">
      <c r="A99" s="1" t="s">
        <v>130</v>
      </c>
      <c r="B99" s="1" t="s">
        <v>34</v>
      </c>
      <c r="C99" s="1">
        <v>0.47779878380143098</v>
      </c>
      <c r="D99" s="1">
        <v>0.60407739699361696</v>
      </c>
      <c r="E99" s="1">
        <v>0.53787323236372497</v>
      </c>
      <c r="F99" s="1">
        <v>0.57011906005754198</v>
      </c>
      <c r="G99" s="1">
        <v>0.53821551540898804</v>
      </c>
      <c r="H99" s="1">
        <v>0.67981239546622296</v>
      </c>
      <c r="I99" s="1">
        <v>0.52907911965450205</v>
      </c>
      <c r="J99" s="1">
        <v>0.67933418068665696</v>
      </c>
      <c r="K99" s="1">
        <v>0.415910868068747</v>
      </c>
      <c r="L99" s="1">
        <v>0.82447838790499295</v>
      </c>
      <c r="M99" s="1">
        <v>0.32099844798945398</v>
      </c>
      <c r="N99" s="1">
        <v>0.58279396639390502</v>
      </c>
      <c r="O99" s="1">
        <v>0.66476506727312901</v>
      </c>
      <c r="P99" s="1">
        <v>0.68881584762800396</v>
      </c>
      <c r="Q99" s="1">
        <v>0.98083927253679604</v>
      </c>
      <c r="R99" s="1">
        <v>0.69617153785038</v>
      </c>
      <c r="S99" s="1">
        <v>0.40868044803189002</v>
      </c>
      <c r="T99" s="1">
        <v>0.76317360937604795</v>
      </c>
      <c r="U99" s="1">
        <v>0.52071480202942</v>
      </c>
      <c r="V99" s="1">
        <v>0.52198609305862897</v>
      </c>
      <c r="W99" s="1">
        <v>0.50739712701235995</v>
      </c>
      <c r="X99" s="1">
        <v>0.75351890241411201</v>
      </c>
      <c r="Y99" s="1">
        <v>0.57073958388505497</v>
      </c>
      <c r="Z99" s="1">
        <v>0.45967783564419501</v>
      </c>
      <c r="AA99" s="1">
        <v>0.460797880378639</v>
      </c>
      <c r="AB99" s="1">
        <v>0.62970963903279298</v>
      </c>
      <c r="AC99" s="1">
        <v>0.74470701857024202</v>
      </c>
      <c r="AD99" s="1">
        <v>0.68443262431625596</v>
      </c>
      <c r="AE99" s="1">
        <v>0.72398467432722502</v>
      </c>
    </row>
    <row r="100" spans="1:31" x14ac:dyDescent="0.45">
      <c r="A100" s="1" t="s">
        <v>131</v>
      </c>
      <c r="B100" s="1" t="s">
        <v>34</v>
      </c>
      <c r="C100" s="1">
        <v>0.53628561518903695</v>
      </c>
      <c r="D100" s="1">
        <v>0.61828395357023203</v>
      </c>
      <c r="E100" s="1">
        <v>0.56245979051542105</v>
      </c>
      <c r="F100" s="1">
        <v>0.58231331757042104</v>
      </c>
      <c r="G100" s="1">
        <v>0.54157777609325297</v>
      </c>
      <c r="H100" s="1">
        <v>0.68040534742837799</v>
      </c>
      <c r="I100" s="1">
        <v>0.550904319601772</v>
      </c>
      <c r="J100" s="1">
        <v>0.70440879250613497</v>
      </c>
      <c r="K100" s="1">
        <v>0.56910429033552601</v>
      </c>
      <c r="L100" s="1">
        <v>0.870374596803561</v>
      </c>
      <c r="M100" s="1">
        <v>0.57593483860351102</v>
      </c>
      <c r="N100" s="1">
        <v>0.60219270412443004</v>
      </c>
      <c r="O100" s="1">
        <v>0.68404008495301205</v>
      </c>
      <c r="P100" s="1">
        <v>0.654919583506961</v>
      </c>
      <c r="Q100" s="1">
        <v>0.97773958286068996</v>
      </c>
      <c r="R100" s="1">
        <v>0.66678080031083098</v>
      </c>
      <c r="S100" s="1">
        <v>0.36710917143638699</v>
      </c>
      <c r="T100" s="1">
        <v>0.771628096663459</v>
      </c>
      <c r="U100" s="1">
        <v>0.58651090590560395</v>
      </c>
      <c r="V100" s="1">
        <v>0.55337009691599703</v>
      </c>
      <c r="W100" s="1">
        <v>0.54726128882239</v>
      </c>
      <c r="X100" s="1">
        <v>0.82281694042597897</v>
      </c>
      <c r="Y100" s="1">
        <v>0.50163970722560203</v>
      </c>
      <c r="Z100" s="1">
        <v>0.393507375928208</v>
      </c>
      <c r="AA100" s="1">
        <v>0.482844209708713</v>
      </c>
      <c r="AB100" s="1">
        <v>0.65321390222869402</v>
      </c>
      <c r="AC100" s="1">
        <v>0.75108322476843703</v>
      </c>
      <c r="AD100" s="1">
        <v>0.68029630145151498</v>
      </c>
      <c r="AE100" s="1">
        <v>0.74117689080663995</v>
      </c>
    </row>
    <row r="101" spans="1:31" x14ac:dyDescent="0.45">
      <c r="A101" s="1" t="s">
        <v>132</v>
      </c>
      <c r="B101" s="1" t="s">
        <v>32</v>
      </c>
      <c r="C101" s="1">
        <v>0.47964400408187802</v>
      </c>
      <c r="D101" s="1">
        <v>0.57344913792474395</v>
      </c>
      <c r="E101" s="1">
        <v>0.51354354233737398</v>
      </c>
      <c r="F101" s="1">
        <v>0.51402044432512295</v>
      </c>
      <c r="G101" s="1">
        <v>0.48596201420408502</v>
      </c>
      <c r="H101" s="1">
        <v>0.54730052218460301</v>
      </c>
      <c r="I101" s="1">
        <v>0.51757615757108799</v>
      </c>
      <c r="J101" s="1">
        <v>0.61802376574923301</v>
      </c>
      <c r="K101" s="1">
        <v>0.51525764291359499</v>
      </c>
      <c r="L101" s="1">
        <v>0.78346609827070202</v>
      </c>
      <c r="M101" s="1">
        <v>0.42265232322798402</v>
      </c>
      <c r="N101" s="1">
        <v>0.50270583947665604</v>
      </c>
      <c r="O101" s="1">
        <v>0.65437555858771301</v>
      </c>
      <c r="P101" s="1">
        <v>0.68133734532430501</v>
      </c>
      <c r="Q101" s="1">
        <v>0.93607934289696904</v>
      </c>
      <c r="R101" s="1">
        <v>0.64760240753542697</v>
      </c>
      <c r="S101" s="1">
        <v>0.18798642318874301</v>
      </c>
      <c r="T101" s="1">
        <v>0.71235978704724801</v>
      </c>
      <c r="U101" s="1">
        <v>0.535610381936654</v>
      </c>
      <c r="V101" s="1">
        <v>0.461618121257653</v>
      </c>
      <c r="W101" s="1">
        <v>0.49166834453750502</v>
      </c>
      <c r="X101" s="1">
        <v>0.79548958912665702</v>
      </c>
      <c r="Y101" s="1">
        <v>0.28408235829722001</v>
      </c>
      <c r="Z101" s="1">
        <v>0.33923786278871398</v>
      </c>
      <c r="AA101" s="1">
        <v>0.402869824682214</v>
      </c>
      <c r="AB101" s="1">
        <v>0.57472594772243801</v>
      </c>
      <c r="AC101" s="1">
        <v>0.71023094822738397</v>
      </c>
      <c r="AD101" s="1">
        <v>0.66138269954103202</v>
      </c>
      <c r="AE101" s="1">
        <v>0.68903489864172796</v>
      </c>
    </row>
    <row r="102" spans="1:31" x14ac:dyDescent="0.45">
      <c r="A102" s="1" t="s">
        <v>133</v>
      </c>
      <c r="B102" s="1" t="s">
        <v>32</v>
      </c>
      <c r="C102" s="1">
        <v>0.60074309452473695</v>
      </c>
      <c r="D102" s="1">
        <v>0.64360546816444897</v>
      </c>
      <c r="E102" s="1">
        <v>0.59547211474603301</v>
      </c>
      <c r="F102" s="1">
        <v>0.57138813475302097</v>
      </c>
      <c r="G102" s="1">
        <v>0.58535647026006699</v>
      </c>
      <c r="H102" s="1">
        <v>0.69484243868085005</v>
      </c>
      <c r="I102" s="1">
        <v>0.58567899553681302</v>
      </c>
      <c r="J102" s="1">
        <v>0.70492949117123205</v>
      </c>
      <c r="K102" s="1">
        <v>0.56308681685276196</v>
      </c>
      <c r="L102" s="1">
        <v>0.85129820020221203</v>
      </c>
      <c r="M102" s="1">
        <v>0.50441836947861296</v>
      </c>
      <c r="N102" s="1">
        <v>0.63404028324204897</v>
      </c>
      <c r="O102" s="1">
        <v>0.72613097455037501</v>
      </c>
      <c r="P102" s="1">
        <v>0.71661534996239296</v>
      </c>
      <c r="Q102" s="1">
        <v>0.97985573457143305</v>
      </c>
      <c r="R102" s="1">
        <v>0.69111759963140695</v>
      </c>
      <c r="S102" s="1">
        <v>0.41750292891502899</v>
      </c>
      <c r="T102" s="1">
        <v>0.80246655383186805</v>
      </c>
      <c r="U102" s="1">
        <v>0.619971792852269</v>
      </c>
      <c r="V102" s="1">
        <v>0.56313280996552095</v>
      </c>
      <c r="W102" s="1">
        <v>0.57715471319528799</v>
      </c>
      <c r="X102" s="1">
        <v>0.82469891839281895</v>
      </c>
      <c r="Y102" s="1">
        <v>0.51137902305949501</v>
      </c>
      <c r="Z102" s="1">
        <v>0.49926766052576199</v>
      </c>
      <c r="AA102" s="1">
        <v>0.51096215416174895</v>
      </c>
      <c r="AB102" s="1">
        <v>0.663469441904736</v>
      </c>
      <c r="AC102" s="1">
        <v>0.76581518722250197</v>
      </c>
      <c r="AD102" s="1">
        <v>0.72045960829077105</v>
      </c>
      <c r="AE102" s="1">
        <v>0.77149556350705195</v>
      </c>
    </row>
    <row r="103" spans="1:31" x14ac:dyDescent="0.45">
      <c r="A103" s="1" t="s">
        <v>134</v>
      </c>
      <c r="B103" s="1" t="s">
        <v>32</v>
      </c>
      <c r="C103" s="1">
        <v>0.56808274109352397</v>
      </c>
      <c r="D103" s="1">
        <v>0.672330143032004</v>
      </c>
      <c r="E103" s="1">
        <v>0.59792865996824796</v>
      </c>
      <c r="F103" s="1">
        <v>0.65434552033078597</v>
      </c>
      <c r="G103" s="1">
        <v>0.59720772700566305</v>
      </c>
      <c r="H103" s="1">
        <v>0.70538667139917399</v>
      </c>
      <c r="I103" s="1">
        <v>0.61050822858200104</v>
      </c>
      <c r="J103" s="1">
        <v>0.74464325410544696</v>
      </c>
      <c r="K103" s="1">
        <v>0.60744896806216697</v>
      </c>
      <c r="L103" s="1">
        <v>0.87174907156075598</v>
      </c>
      <c r="M103" s="1">
        <v>0.56191822556030002</v>
      </c>
      <c r="N103" s="1">
        <v>0.67465025854612204</v>
      </c>
      <c r="O103" s="1">
        <v>0.72473322406947804</v>
      </c>
      <c r="P103" s="1">
        <v>0.74147075403943696</v>
      </c>
      <c r="Q103" s="1">
        <v>0.97610176205240995</v>
      </c>
      <c r="R103" s="1">
        <v>0.72350553592966005</v>
      </c>
      <c r="S103" s="1">
        <v>0.437582899147271</v>
      </c>
      <c r="T103" s="1">
        <v>0.812772555867744</v>
      </c>
      <c r="U103" s="1">
        <v>0.630583423158664</v>
      </c>
      <c r="V103" s="1">
        <v>0.61123108842900298</v>
      </c>
      <c r="W103" s="1">
        <v>0.65224625634296496</v>
      </c>
      <c r="X103" s="1">
        <v>0.89340400444253099</v>
      </c>
      <c r="Y103" s="1">
        <v>0.62015669278428598</v>
      </c>
      <c r="Z103" s="1">
        <v>0.54314393232703595</v>
      </c>
      <c r="AA103" s="1">
        <v>0.53916502267242905</v>
      </c>
      <c r="AB103" s="1">
        <v>0.72091769480513901</v>
      </c>
      <c r="AC103" s="1">
        <v>0.77682237659790798</v>
      </c>
      <c r="AD103" s="1">
        <v>0.73868348722708699</v>
      </c>
      <c r="AE103" s="1">
        <v>0.801859770974376</v>
      </c>
    </row>
    <row r="104" spans="1:31" x14ac:dyDescent="0.45">
      <c r="A104" s="1" t="s">
        <v>135</v>
      </c>
      <c r="B104" s="1" t="s">
        <v>34</v>
      </c>
      <c r="C104" s="1">
        <v>0.58140498529177198</v>
      </c>
      <c r="D104" s="1">
        <v>0.58976748679276303</v>
      </c>
      <c r="E104" s="1">
        <v>0.56253256547063402</v>
      </c>
      <c r="F104" s="1">
        <v>0.52143696604269396</v>
      </c>
      <c r="G104" s="1">
        <v>0.51217544573297702</v>
      </c>
      <c r="H104" s="1">
        <v>0.69419792567850802</v>
      </c>
      <c r="I104" s="1">
        <v>0.53320150376304098</v>
      </c>
      <c r="J104" s="1">
        <v>0.64284913920803799</v>
      </c>
      <c r="K104" s="1">
        <v>0.44415378428263902</v>
      </c>
      <c r="L104" s="1">
        <v>0.84242605819236305</v>
      </c>
      <c r="M104" s="1">
        <v>0.45120045118823598</v>
      </c>
      <c r="N104" s="1">
        <v>0.58447089631461502</v>
      </c>
      <c r="O104" s="1">
        <v>0.68022288044495804</v>
      </c>
      <c r="P104" s="1">
        <v>0.54880603327029098</v>
      </c>
      <c r="Q104" s="1">
        <v>0.976460018291057</v>
      </c>
      <c r="R104" s="1">
        <v>0.62581169283064098</v>
      </c>
      <c r="S104" s="1">
        <v>0.46230144672346501</v>
      </c>
      <c r="T104" s="1">
        <v>0.76846232308226303</v>
      </c>
      <c r="U104" s="1">
        <v>0.59455929809441699</v>
      </c>
      <c r="V104" s="1">
        <v>0.51079795640061199</v>
      </c>
      <c r="W104" s="1">
        <v>0.49180700120531801</v>
      </c>
      <c r="X104" s="1">
        <v>0.71845739508668005</v>
      </c>
      <c r="Y104" s="1">
        <v>0.39131260763192799</v>
      </c>
      <c r="Z104" s="1">
        <v>0.45224318186432</v>
      </c>
      <c r="AA104" s="1">
        <v>0.53267961281741205</v>
      </c>
      <c r="AB104" s="1">
        <v>0.596926253082118</v>
      </c>
      <c r="AC104" s="1">
        <v>0.73936694825641003</v>
      </c>
      <c r="AD104" s="1">
        <v>0.69985897673414499</v>
      </c>
      <c r="AE104" s="1">
        <v>0.691917522492971</v>
      </c>
    </row>
    <row r="105" spans="1:31" x14ac:dyDescent="0.45">
      <c r="A105" s="1" t="s">
        <v>136</v>
      </c>
      <c r="B105" s="1" t="s">
        <v>34</v>
      </c>
      <c r="C105" s="1">
        <v>0.56458983217894798</v>
      </c>
      <c r="D105" s="1">
        <v>0.654682465882368</v>
      </c>
      <c r="E105" s="1">
        <v>0.58483161456944799</v>
      </c>
      <c r="F105" s="1">
        <v>0.573762250411466</v>
      </c>
      <c r="G105" s="1">
        <v>0.58140380490779398</v>
      </c>
      <c r="H105" s="1">
        <v>0.69316670487475995</v>
      </c>
      <c r="I105" s="1">
        <v>0.58844691837308305</v>
      </c>
      <c r="J105" s="1">
        <v>0.69240797094458095</v>
      </c>
      <c r="K105" s="1">
        <v>0.590987403814343</v>
      </c>
      <c r="L105" s="1">
        <v>0.85017178320928499</v>
      </c>
      <c r="M105" s="1">
        <v>0.56804343325760398</v>
      </c>
      <c r="N105" s="1">
        <v>0.61374627985956498</v>
      </c>
      <c r="O105" s="1">
        <v>0.76414417116102495</v>
      </c>
      <c r="P105" s="1">
        <v>0.72415512838699103</v>
      </c>
      <c r="Q105" s="1">
        <v>0.97449409873841897</v>
      </c>
      <c r="R105" s="1">
        <v>0.72516854097406902</v>
      </c>
      <c r="S105" s="1">
        <v>0.50082902494026704</v>
      </c>
      <c r="T105" s="1">
        <v>0.81478785883331095</v>
      </c>
      <c r="U105" s="1">
        <v>0.58343122637884204</v>
      </c>
      <c r="V105" s="1">
        <v>0.57406052234767502</v>
      </c>
      <c r="W105" s="1">
        <v>0.56606772182846199</v>
      </c>
      <c r="X105" s="1">
        <v>0.86329235697308904</v>
      </c>
      <c r="Y105" s="1">
        <v>0.43938168946661998</v>
      </c>
      <c r="Z105" s="1">
        <v>0.495870153384044</v>
      </c>
      <c r="AA105" s="1">
        <v>0.51452088351572001</v>
      </c>
      <c r="AB105" s="1">
        <v>0.66852402272090505</v>
      </c>
      <c r="AC105" s="1">
        <v>0.76330639861945304</v>
      </c>
      <c r="AD105" s="1">
        <v>0.71811792039156397</v>
      </c>
      <c r="AE105" s="1">
        <v>0.75435850668494298</v>
      </c>
    </row>
    <row r="106" spans="1:31" x14ac:dyDescent="0.45">
      <c r="A106" s="1" t="s">
        <v>137</v>
      </c>
      <c r="B106" s="1" t="s">
        <v>34</v>
      </c>
      <c r="C106" s="1">
        <v>0.55164213646416804</v>
      </c>
      <c r="D106" s="1">
        <v>0.61121046332179396</v>
      </c>
      <c r="E106" s="1">
        <v>0.5459345344116</v>
      </c>
      <c r="F106" s="1">
        <v>0.55322909542284404</v>
      </c>
      <c r="G106" s="1">
        <v>0.55226246939252099</v>
      </c>
      <c r="H106" s="1">
        <v>0.68695359953217805</v>
      </c>
      <c r="I106" s="1">
        <v>0.56339858456821401</v>
      </c>
      <c r="J106" s="1">
        <v>0.670620195238679</v>
      </c>
      <c r="K106" s="1">
        <v>0.54247131777761803</v>
      </c>
      <c r="L106" s="1">
        <v>0.85668143014101295</v>
      </c>
      <c r="M106" s="1">
        <v>0.44519061785143099</v>
      </c>
      <c r="N106" s="1">
        <v>0.60459623167361998</v>
      </c>
      <c r="O106" s="1">
        <v>0.67644235421689503</v>
      </c>
      <c r="P106" s="1">
        <v>0.67430371257503496</v>
      </c>
      <c r="Q106" s="1">
        <v>0.97917058027010995</v>
      </c>
      <c r="R106" s="1">
        <v>0.65314518479229</v>
      </c>
      <c r="S106" s="1">
        <v>0.45675591686919897</v>
      </c>
      <c r="T106" s="1">
        <v>0.794795383259711</v>
      </c>
      <c r="U106" s="1">
        <v>0.57982013301422497</v>
      </c>
      <c r="V106" s="1">
        <v>0.53436152268006498</v>
      </c>
      <c r="W106" s="1">
        <v>0.53746698119729597</v>
      </c>
      <c r="X106" s="1">
        <v>0.77385973276804199</v>
      </c>
      <c r="Y106" s="1">
        <v>0.45925459871512397</v>
      </c>
      <c r="Z106" s="1">
        <v>0.452149971572744</v>
      </c>
      <c r="AA106" s="1">
        <v>0.49986804026487702</v>
      </c>
      <c r="AB106" s="1">
        <v>0.64482088285547901</v>
      </c>
      <c r="AC106" s="1">
        <v>0.75091051713119095</v>
      </c>
      <c r="AD106" s="1">
        <v>0.70992591499286695</v>
      </c>
      <c r="AE106" s="1">
        <v>0.70804855144571499</v>
      </c>
    </row>
    <row r="107" spans="1:31" x14ac:dyDescent="0.45">
      <c r="A107" s="1" t="s">
        <v>138</v>
      </c>
      <c r="B107" s="1" t="s">
        <v>32</v>
      </c>
      <c r="C107" s="1">
        <v>0.636456297800846</v>
      </c>
      <c r="D107" s="1">
        <v>0.66028923367565295</v>
      </c>
      <c r="E107" s="1">
        <v>0.60011577776208003</v>
      </c>
      <c r="F107" s="1">
        <v>0.56208759723004498</v>
      </c>
      <c r="G107" s="1">
        <v>0.58035842292506201</v>
      </c>
      <c r="H107" s="1">
        <v>0.71018184813660201</v>
      </c>
      <c r="I107" s="1">
        <v>0.60027147117643298</v>
      </c>
      <c r="J107" s="1">
        <v>0.73683154134780204</v>
      </c>
      <c r="K107" s="1">
        <v>0.601309768762884</v>
      </c>
      <c r="L107" s="1">
        <v>0.88025285849650703</v>
      </c>
      <c r="M107" s="1">
        <v>0.49722646169125601</v>
      </c>
      <c r="N107" s="1">
        <v>0.64248241669709505</v>
      </c>
      <c r="O107" s="1">
        <v>0.734483726654661</v>
      </c>
      <c r="P107" s="1">
        <v>0.726066909370637</v>
      </c>
      <c r="Q107" s="1">
        <v>0.97624229317779798</v>
      </c>
      <c r="R107" s="1">
        <v>0.71939721201059004</v>
      </c>
      <c r="S107" s="1">
        <v>0.44453635840116401</v>
      </c>
      <c r="T107" s="1">
        <v>0.80800347836375197</v>
      </c>
      <c r="U107" s="1">
        <v>0.58902530111304097</v>
      </c>
      <c r="V107" s="1">
        <v>0.56814755702651398</v>
      </c>
      <c r="W107" s="1">
        <v>0.59656431449007297</v>
      </c>
      <c r="X107" s="1">
        <v>0.85620271394732095</v>
      </c>
      <c r="Y107" s="1">
        <v>0.42434147742904099</v>
      </c>
      <c r="Z107" s="1">
        <v>0.50972834135373202</v>
      </c>
      <c r="AA107" s="1">
        <v>0.53401425911350697</v>
      </c>
      <c r="AB107" s="1">
        <v>0.68022914028671699</v>
      </c>
      <c r="AC107" s="1">
        <v>0.75944953420146299</v>
      </c>
      <c r="AD107" s="1">
        <v>0.72606922531781903</v>
      </c>
      <c r="AE107" s="1">
        <v>0.73847964188945703</v>
      </c>
    </row>
    <row r="108" spans="1:31" x14ac:dyDescent="0.45">
      <c r="A108" s="1" t="s">
        <v>139</v>
      </c>
      <c r="B108" s="1" t="s">
        <v>32</v>
      </c>
      <c r="C108" s="1">
        <v>0.56091670929308002</v>
      </c>
      <c r="D108" s="1">
        <v>0.60261465471644704</v>
      </c>
      <c r="E108" s="1">
        <v>0.51034029926756297</v>
      </c>
      <c r="F108" s="1">
        <v>0.56364234418720005</v>
      </c>
      <c r="G108" s="1">
        <v>0.53171693982861301</v>
      </c>
      <c r="H108" s="1">
        <v>0.65851768586882597</v>
      </c>
      <c r="I108" s="1">
        <v>0.54256457601101904</v>
      </c>
      <c r="J108" s="1">
        <v>0.61589151475383996</v>
      </c>
      <c r="K108" s="1">
        <v>0.50695781958976105</v>
      </c>
      <c r="L108" s="1">
        <v>0.84180781874881705</v>
      </c>
      <c r="M108" s="1">
        <v>0.495019507548285</v>
      </c>
      <c r="N108" s="1">
        <v>0.63024168953604498</v>
      </c>
      <c r="O108" s="1">
        <v>0.71967967249445397</v>
      </c>
      <c r="P108" s="1">
        <v>0.57633794750362599</v>
      </c>
      <c r="Q108" s="1">
        <v>0.95370796052680795</v>
      </c>
      <c r="R108" s="1">
        <v>0.68274260172207701</v>
      </c>
      <c r="S108" s="1">
        <v>0.17422668028864999</v>
      </c>
      <c r="T108" s="1">
        <v>0.76412518660650597</v>
      </c>
      <c r="U108" s="1">
        <v>0.54001170513615104</v>
      </c>
      <c r="V108" s="1">
        <v>0.53292567536108604</v>
      </c>
      <c r="W108" s="1">
        <v>0.54460173207018103</v>
      </c>
      <c r="X108" s="1">
        <v>0.75906171423425794</v>
      </c>
      <c r="Y108" s="1">
        <v>0.53899651337510002</v>
      </c>
      <c r="Z108" s="1">
        <v>0.43248668222197201</v>
      </c>
      <c r="AA108" s="1">
        <v>0.49959887243877299</v>
      </c>
      <c r="AB108" s="1">
        <v>0.62179823872294404</v>
      </c>
      <c r="AC108" s="1">
        <v>0.74663414651645899</v>
      </c>
      <c r="AD108" s="1">
        <v>0.64677560465295703</v>
      </c>
      <c r="AE108" s="1">
        <v>0.69112295498784404</v>
      </c>
    </row>
    <row r="109" spans="1:31" x14ac:dyDescent="0.45">
      <c r="A109" s="1" t="s">
        <v>140</v>
      </c>
      <c r="B109" s="1" t="s">
        <v>34</v>
      </c>
      <c r="C109" s="1">
        <v>0.67582310850749605</v>
      </c>
      <c r="D109" s="1">
        <v>0.71439275777270295</v>
      </c>
      <c r="E109" s="1">
        <v>0.60932086701660904</v>
      </c>
      <c r="F109" s="1">
        <v>0.679154881274045</v>
      </c>
      <c r="G109" s="1">
        <v>0.601411417448945</v>
      </c>
      <c r="H109" s="1">
        <v>0.82093496245913899</v>
      </c>
      <c r="I109" s="1">
        <v>0.64994434934773204</v>
      </c>
      <c r="J109" s="1">
        <v>0.82131519701542099</v>
      </c>
      <c r="K109" s="1">
        <v>0.66406297594483599</v>
      </c>
      <c r="L109" s="1">
        <v>0.93234987035761197</v>
      </c>
      <c r="M109" s="1">
        <v>0.66264465716049303</v>
      </c>
      <c r="N109" s="1">
        <v>0.76204241607634504</v>
      </c>
      <c r="O109" s="1">
        <v>0.76169639644685905</v>
      </c>
      <c r="P109" s="1">
        <v>0.52800411875681796</v>
      </c>
      <c r="Q109" s="1">
        <v>0.99631440845061903</v>
      </c>
      <c r="R109" s="1">
        <v>0.74961766637541005</v>
      </c>
      <c r="S109" s="1">
        <v>0.41394774535354001</v>
      </c>
      <c r="T109" s="1">
        <v>0.847157517175678</v>
      </c>
      <c r="U109" s="1">
        <v>0.64574496223294997</v>
      </c>
      <c r="V109" s="1">
        <v>0.66265907819419101</v>
      </c>
      <c r="W109" s="1">
        <v>0.67933396997402995</v>
      </c>
      <c r="X109" s="1">
        <v>0.92026730638016696</v>
      </c>
      <c r="Y109" s="1">
        <v>0.64349231103439097</v>
      </c>
      <c r="Z109" s="1">
        <v>0.60897033327685801</v>
      </c>
      <c r="AA109" s="1">
        <v>0.58583855622405601</v>
      </c>
      <c r="AB109" s="1">
        <v>0.74734373126259201</v>
      </c>
      <c r="AC109" s="1">
        <v>0.77957074431913997</v>
      </c>
      <c r="AD109" s="1">
        <v>0.76217210792552603</v>
      </c>
      <c r="AE109" s="1">
        <v>0.73021973779732097</v>
      </c>
    </row>
    <row r="110" spans="1:31" x14ac:dyDescent="0.45">
      <c r="A110" s="1" t="s">
        <v>141</v>
      </c>
      <c r="B110" s="1" t="s">
        <v>32</v>
      </c>
      <c r="C110" s="1">
        <v>0.54500717507946606</v>
      </c>
      <c r="D110" s="1">
        <v>0.56664919636850197</v>
      </c>
      <c r="E110" s="1">
        <v>0.51670379449140602</v>
      </c>
      <c r="F110" s="1">
        <v>0.45103159686576799</v>
      </c>
      <c r="G110" s="1">
        <v>0.52779936509566605</v>
      </c>
      <c r="H110" s="1">
        <v>0.615928266674033</v>
      </c>
      <c r="I110" s="1">
        <v>0.50452009502179695</v>
      </c>
      <c r="J110" s="1">
        <v>0.59096337969867696</v>
      </c>
      <c r="K110" s="1">
        <v>0.48877508645071199</v>
      </c>
      <c r="L110" s="1">
        <v>0.83250362303901204</v>
      </c>
      <c r="M110" s="1">
        <v>0.43692394134936802</v>
      </c>
      <c r="N110" s="1">
        <v>0.56916435183297298</v>
      </c>
      <c r="O110" s="1">
        <v>0.67839525727984595</v>
      </c>
      <c r="P110" s="1">
        <v>0.54718150718263303</v>
      </c>
      <c r="Q110" s="1">
        <v>0.95981679505733297</v>
      </c>
      <c r="R110" s="1">
        <v>0.63407613400905505</v>
      </c>
      <c r="S110" s="1">
        <v>0.35660575059521998</v>
      </c>
      <c r="T110" s="1">
        <v>0.76689928812941</v>
      </c>
      <c r="U110" s="1">
        <v>0.55264854408859898</v>
      </c>
      <c r="V110" s="1">
        <v>0.483976495205585</v>
      </c>
      <c r="W110" s="1">
        <v>0.45364873354531399</v>
      </c>
      <c r="X110" s="1">
        <v>0.73036799536996999</v>
      </c>
      <c r="Y110" s="1">
        <v>0.47125966795122198</v>
      </c>
      <c r="Z110" s="1">
        <v>0.36136101837602702</v>
      </c>
      <c r="AA110" s="1">
        <v>0.47206042629279998</v>
      </c>
      <c r="AB110" s="1">
        <v>0.55994540988841801</v>
      </c>
      <c r="AC110" s="1">
        <v>0.72464750580658699</v>
      </c>
      <c r="AD110" s="1">
        <v>0.679251573236614</v>
      </c>
      <c r="AE110" s="1">
        <v>0.63589624241981002</v>
      </c>
    </row>
    <row r="111" spans="1:31" x14ac:dyDescent="0.45">
      <c r="A111" s="1" t="s">
        <v>142</v>
      </c>
      <c r="B111" s="1" t="s">
        <v>34</v>
      </c>
      <c r="C111" s="1">
        <v>0.53046285431815898</v>
      </c>
      <c r="D111" s="1">
        <v>0.606268030813228</v>
      </c>
      <c r="E111" s="1">
        <v>0.53613400471543204</v>
      </c>
      <c r="F111" s="1">
        <v>0.55403342401160005</v>
      </c>
      <c r="G111" s="1">
        <v>0.543887799892664</v>
      </c>
      <c r="H111" s="1">
        <v>0.66145666515950796</v>
      </c>
      <c r="I111" s="1">
        <v>0.53873699255653495</v>
      </c>
      <c r="J111" s="1">
        <v>0.67792591243023603</v>
      </c>
      <c r="K111" s="1">
        <v>0.48972737679313799</v>
      </c>
      <c r="L111" s="1">
        <v>0.84558134664312801</v>
      </c>
      <c r="M111" s="1">
        <v>0.48174565536844599</v>
      </c>
      <c r="N111" s="1">
        <v>0.60921401469137204</v>
      </c>
      <c r="O111" s="1">
        <v>0.72843605240674303</v>
      </c>
      <c r="P111" s="1">
        <v>0.65753645448828801</v>
      </c>
      <c r="Q111" s="1">
        <v>0.97085067535539105</v>
      </c>
      <c r="R111" s="1">
        <v>0.61718139720994203</v>
      </c>
      <c r="S111" s="1">
        <v>0.38019006384714799</v>
      </c>
      <c r="T111" s="1">
        <v>0.78114457308795504</v>
      </c>
      <c r="U111" s="1">
        <v>0.58254334146842801</v>
      </c>
      <c r="V111" s="1">
        <v>0.51810117149689305</v>
      </c>
      <c r="W111" s="1">
        <v>0.52410986808403504</v>
      </c>
      <c r="X111" s="1">
        <v>0.76718257806377399</v>
      </c>
      <c r="Y111" s="1">
        <v>0.47912795190458202</v>
      </c>
      <c r="Z111" s="1">
        <v>0.41063298870824</v>
      </c>
      <c r="AA111" s="1">
        <v>0.45901031606408599</v>
      </c>
      <c r="AB111" s="1">
        <v>0.62793739949201699</v>
      </c>
      <c r="AC111" s="1">
        <v>0.73897314941429104</v>
      </c>
      <c r="AD111" s="1">
        <v>0.68200971263450605</v>
      </c>
      <c r="AE111" s="1">
        <v>0.75103858401750601</v>
      </c>
    </row>
    <row r="112" spans="1:31" x14ac:dyDescent="0.45">
      <c r="A112" s="1" t="s">
        <v>143</v>
      </c>
      <c r="B112" s="1" t="s">
        <v>34</v>
      </c>
      <c r="C112" s="1">
        <v>0.57183350654919696</v>
      </c>
      <c r="D112" s="1">
        <v>0.57683058004663301</v>
      </c>
      <c r="E112" s="1">
        <v>0.493357069769225</v>
      </c>
      <c r="F112" s="1">
        <v>0.51310888066870597</v>
      </c>
      <c r="G112" s="1">
        <v>0.51384573031612002</v>
      </c>
      <c r="H112" s="1">
        <v>0.65903329627069995</v>
      </c>
      <c r="I112" s="1">
        <v>0.50071066287250798</v>
      </c>
      <c r="J112" s="1">
        <v>0.62612030383263395</v>
      </c>
      <c r="K112" s="1">
        <v>0.35554692400685201</v>
      </c>
      <c r="L112" s="1">
        <v>0.82800688464027705</v>
      </c>
      <c r="M112" s="1">
        <v>0.34751107461546799</v>
      </c>
      <c r="N112" s="1">
        <v>0.56572921650496399</v>
      </c>
      <c r="O112" s="1">
        <v>0.64804688835236401</v>
      </c>
      <c r="P112" s="1">
        <v>0.63296820167178602</v>
      </c>
      <c r="Q112" s="1">
        <v>0.96848115550908798</v>
      </c>
      <c r="R112" s="1">
        <v>0.62981353072931401</v>
      </c>
      <c r="S112" s="1">
        <v>0.44267280021807998</v>
      </c>
      <c r="T112" s="1">
        <v>0.75281012406327297</v>
      </c>
      <c r="U112" s="1">
        <v>0.56148521706189503</v>
      </c>
      <c r="V112" s="1">
        <v>0.47550952706327498</v>
      </c>
      <c r="W112" s="1">
        <v>0.47973202332979897</v>
      </c>
      <c r="X112" s="1">
        <v>0.71291458326653401</v>
      </c>
      <c r="Y112" s="1">
        <v>0.37899225782016599</v>
      </c>
      <c r="Z112" s="1">
        <v>0.44894274898860997</v>
      </c>
      <c r="AA112" s="1">
        <v>0.49384945680706299</v>
      </c>
      <c r="AB112" s="1">
        <v>0.58145151234580805</v>
      </c>
      <c r="AC112" s="1">
        <v>0.72938584192396905</v>
      </c>
      <c r="AD112" s="1">
        <v>0.69442587990097904</v>
      </c>
      <c r="AE112" s="1">
        <v>0.70501602415171205</v>
      </c>
    </row>
    <row r="113" spans="1:31" x14ac:dyDescent="0.45">
      <c r="A113" s="1" t="s">
        <v>144</v>
      </c>
      <c r="B113" s="1" t="s">
        <v>32</v>
      </c>
      <c r="C113" s="1">
        <v>0.55371846408285097</v>
      </c>
      <c r="D113" s="1">
        <v>0.56543950302680102</v>
      </c>
      <c r="E113" s="1">
        <v>0.49256331896790201</v>
      </c>
      <c r="F113" s="1">
        <v>0.46625811875655698</v>
      </c>
      <c r="G113" s="1">
        <v>0.51724630180001196</v>
      </c>
      <c r="H113" s="1">
        <v>0.701339129744463</v>
      </c>
      <c r="I113" s="1">
        <v>0.51195280136766796</v>
      </c>
      <c r="J113" s="1">
        <v>0.67755762508363504</v>
      </c>
      <c r="K113" s="1">
        <v>0.34902128888093198</v>
      </c>
      <c r="L113" s="1">
        <v>0.83594409218537802</v>
      </c>
      <c r="M113" s="1">
        <v>0.37814566979105102</v>
      </c>
      <c r="N113" s="1">
        <v>0.55208905426542498</v>
      </c>
      <c r="O113" s="1">
        <v>0.62522916555378405</v>
      </c>
      <c r="P113" s="1">
        <v>0.64073189524873397</v>
      </c>
      <c r="Q113" s="1">
        <v>0.96518392632283501</v>
      </c>
      <c r="R113" s="1">
        <v>0.66177419890856404</v>
      </c>
      <c r="S113" s="1">
        <v>0.464200424414346</v>
      </c>
      <c r="T113" s="1">
        <v>0.73289984575962197</v>
      </c>
      <c r="U113" s="1">
        <v>0.53637049402680503</v>
      </c>
      <c r="V113" s="1">
        <v>0.50636022642927003</v>
      </c>
      <c r="W113" s="1">
        <v>0.50071522468318297</v>
      </c>
      <c r="X113" s="1">
        <v>0.75344156085383096</v>
      </c>
      <c r="Y113" s="1">
        <v>0.342675746338301</v>
      </c>
      <c r="Z113" s="1">
        <v>0.41368244523252201</v>
      </c>
      <c r="AA113" s="1">
        <v>0.48554003770374099</v>
      </c>
      <c r="AB113" s="1">
        <v>0.59861893212190298</v>
      </c>
      <c r="AC113" s="1">
        <v>0.73644606452630001</v>
      </c>
      <c r="AD113" s="1">
        <v>0.65442103186525602</v>
      </c>
      <c r="AE113" s="1">
        <v>0.66805371950263903</v>
      </c>
    </row>
    <row r="114" spans="1:31" x14ac:dyDescent="0.45">
      <c r="A114" s="1" t="s">
        <v>145</v>
      </c>
      <c r="B114" s="1" t="s">
        <v>32</v>
      </c>
      <c r="C114" s="1">
        <v>0.63274905509129298</v>
      </c>
      <c r="D114" s="1">
        <v>0.61709166706485397</v>
      </c>
      <c r="E114" s="1">
        <v>0.56819790376769197</v>
      </c>
      <c r="F114" s="1">
        <v>0.49374280206759302</v>
      </c>
      <c r="G114" s="1">
        <v>0.55927830745686102</v>
      </c>
      <c r="H114" s="1">
        <v>0.71729727168246304</v>
      </c>
      <c r="I114" s="1">
        <v>0.55865465645713197</v>
      </c>
      <c r="J114" s="1">
        <v>0.68892996163289399</v>
      </c>
      <c r="K114" s="1">
        <v>0.48652490186987302</v>
      </c>
      <c r="L114" s="1">
        <v>0.87420242179722996</v>
      </c>
      <c r="M114" s="1">
        <v>0.48486909534969602</v>
      </c>
      <c r="N114" s="1">
        <v>0.58197165520430305</v>
      </c>
      <c r="O114" s="1">
        <v>0.65267387206886796</v>
      </c>
      <c r="P114" s="1">
        <v>0.59012562571527705</v>
      </c>
      <c r="Q114" s="1">
        <v>0.96720103420120496</v>
      </c>
      <c r="R114" s="1">
        <v>0.65265819757764998</v>
      </c>
      <c r="S114" s="1">
        <v>0.44678745202126502</v>
      </c>
      <c r="T114" s="1">
        <v>0.79443768474118504</v>
      </c>
      <c r="U114" s="1">
        <v>0.60857958032204496</v>
      </c>
      <c r="V114" s="1">
        <v>0.55130618583318702</v>
      </c>
      <c r="W114" s="1">
        <v>0.51168088888940499</v>
      </c>
      <c r="X114" s="1">
        <v>0.74271686449485197</v>
      </c>
      <c r="Y114" s="1">
        <v>0.35693541162668102</v>
      </c>
      <c r="Z114" s="1">
        <v>0.50131071934029703</v>
      </c>
      <c r="AA114" s="1">
        <v>0.51724564745684998</v>
      </c>
      <c r="AB114" s="1">
        <v>0.617866133379395</v>
      </c>
      <c r="AC114" s="1">
        <v>0.74717288694647199</v>
      </c>
      <c r="AD114" s="1">
        <v>0.72937657190721605</v>
      </c>
      <c r="AE114" s="1">
        <v>0.74894446644323598</v>
      </c>
    </row>
    <row r="115" spans="1:31" x14ac:dyDescent="0.45">
      <c r="A115" s="1" t="s">
        <v>146</v>
      </c>
      <c r="B115" s="1" t="s">
        <v>32</v>
      </c>
      <c r="C115" s="1">
        <v>0.50229578289735999</v>
      </c>
      <c r="D115" s="1">
        <v>0.333103051310642</v>
      </c>
      <c r="E115" s="1">
        <v>0.47304716998930701</v>
      </c>
      <c r="F115" s="1">
        <v>0.47538494364932499</v>
      </c>
      <c r="G115" s="1">
        <v>0.49635131950363598</v>
      </c>
      <c r="H115" s="1">
        <v>0.53438448161765895</v>
      </c>
      <c r="I115" s="1">
        <v>0.47554609721866797</v>
      </c>
      <c r="J115" s="1">
        <v>0.60501246486410498</v>
      </c>
      <c r="K115" s="1">
        <v>0.526641289071205</v>
      </c>
      <c r="L115" s="1">
        <v>0.81662571027648301</v>
      </c>
      <c r="M115" s="1">
        <v>0.28668517059481302</v>
      </c>
      <c r="N115" s="1">
        <v>0.57934774324573501</v>
      </c>
      <c r="O115" s="1">
        <v>0.67935431664373402</v>
      </c>
      <c r="P115" s="1">
        <v>0.55206589062811295</v>
      </c>
      <c r="Q115" s="1">
        <v>0.94448053803154797</v>
      </c>
      <c r="R115" s="1">
        <v>0.58249838204556803</v>
      </c>
      <c r="S115" s="1">
        <v>0.34164262138920398</v>
      </c>
      <c r="T115" s="1">
        <v>0.716230696507967</v>
      </c>
      <c r="U115" s="1">
        <v>0.55766186003167495</v>
      </c>
      <c r="V115" s="1">
        <v>0.46394674262001301</v>
      </c>
      <c r="W115" s="1">
        <v>0.48666218956180601</v>
      </c>
      <c r="X115" s="1">
        <v>0.65774427026601501</v>
      </c>
      <c r="Y115" s="1">
        <v>0.50927404205781901</v>
      </c>
      <c r="Z115" s="1">
        <v>0.40072556495672301</v>
      </c>
      <c r="AA115" s="1">
        <v>0.46212365486006801</v>
      </c>
      <c r="AB115" s="1">
        <v>0.55239288964914801</v>
      </c>
      <c r="AC115" s="1">
        <v>0.70049918601718497</v>
      </c>
      <c r="AD115" s="1">
        <v>0.64579758201116899</v>
      </c>
      <c r="AE115" s="1">
        <v>0.52971599844176898</v>
      </c>
    </row>
    <row r="116" spans="1:31" x14ac:dyDescent="0.45">
      <c r="A116" s="1" t="s">
        <v>147</v>
      </c>
      <c r="B116" s="1" t="s">
        <v>32</v>
      </c>
      <c r="C116" s="1">
        <v>0.59707237417213399</v>
      </c>
      <c r="D116" s="1">
        <v>0.66203958712468303</v>
      </c>
      <c r="E116" s="1">
        <v>0.575151763487732</v>
      </c>
      <c r="F116" s="1">
        <v>0.56092547440747198</v>
      </c>
      <c r="G116" s="1">
        <v>0.59574087189747404</v>
      </c>
      <c r="H116" s="1">
        <v>0.78651796813404895</v>
      </c>
      <c r="I116" s="1">
        <v>0.59137014210513605</v>
      </c>
      <c r="J116" s="1">
        <v>0.75421486984962005</v>
      </c>
      <c r="K116" s="1">
        <v>0.58947977519059402</v>
      </c>
      <c r="L116" s="1">
        <v>0.86502686271040696</v>
      </c>
      <c r="M116" s="1">
        <v>0.50605465446148101</v>
      </c>
      <c r="N116" s="1">
        <v>0.60424438638637701</v>
      </c>
      <c r="O116" s="1">
        <v>0.61528743829383103</v>
      </c>
      <c r="P116" s="1">
        <v>0.63378533619369204</v>
      </c>
      <c r="Q116" s="1">
        <v>0.97049859894671597</v>
      </c>
      <c r="R116" s="1">
        <v>0.67697634922618299</v>
      </c>
      <c r="S116" s="1">
        <v>0.60734364975107902</v>
      </c>
      <c r="T116" s="1">
        <v>0.82312843398319702</v>
      </c>
      <c r="U116" s="1">
        <v>0.57454857732751696</v>
      </c>
      <c r="V116" s="1">
        <v>0.56700967675006797</v>
      </c>
      <c r="W116" s="1">
        <v>0.57974582397893104</v>
      </c>
      <c r="X116" s="1">
        <v>0.84862324103977305</v>
      </c>
      <c r="Y116" s="1">
        <v>0.44991746001189498</v>
      </c>
      <c r="Z116" s="1">
        <v>0.48611314473827399</v>
      </c>
      <c r="AA116" s="1">
        <v>0.512930686895546</v>
      </c>
      <c r="AB116" s="1">
        <v>0.69942320672976499</v>
      </c>
      <c r="AC116" s="1">
        <v>0.76524933559345298</v>
      </c>
      <c r="AD116" s="1">
        <v>0.71718889669671804</v>
      </c>
      <c r="AE116" s="1">
        <v>0.83020359035781199</v>
      </c>
    </row>
    <row r="117" spans="1:31" x14ac:dyDescent="0.45">
      <c r="A117" s="1" t="s">
        <v>148</v>
      </c>
      <c r="B117" s="1" t="s">
        <v>34</v>
      </c>
      <c r="C117" s="1">
        <v>0.548536617927041</v>
      </c>
      <c r="D117" s="1">
        <v>0.60592628648841196</v>
      </c>
      <c r="E117" s="1">
        <v>0.51077675554898105</v>
      </c>
      <c r="F117" s="1">
        <v>0.531801577736294</v>
      </c>
      <c r="G117" s="1">
        <v>0.537346872183604</v>
      </c>
      <c r="H117" s="1">
        <v>0.70853189485060497</v>
      </c>
      <c r="I117" s="1">
        <v>0.54188967105199304</v>
      </c>
      <c r="J117" s="1">
        <v>0.672819783887598</v>
      </c>
      <c r="K117" s="1">
        <v>0.41717483253133503</v>
      </c>
      <c r="L117" s="1">
        <v>0.85372310845544597</v>
      </c>
      <c r="M117" s="1">
        <v>0.52075733427615301</v>
      </c>
      <c r="N117" s="1">
        <v>0.59960162110312698</v>
      </c>
      <c r="O117" s="1">
        <v>0.63488906713712201</v>
      </c>
      <c r="P117" s="1">
        <v>0.564253085332444</v>
      </c>
      <c r="Q117" s="1">
        <v>0.97704279436980701</v>
      </c>
      <c r="R117" s="1">
        <v>0.63406728175427196</v>
      </c>
      <c r="S117" s="1">
        <v>0.44511322014212501</v>
      </c>
      <c r="T117" s="1">
        <v>0.77965628339026705</v>
      </c>
      <c r="U117" s="1">
        <v>0.57627836837839896</v>
      </c>
      <c r="V117" s="1">
        <v>0.53326443029219295</v>
      </c>
      <c r="W117" s="1">
        <v>0.52315831787928002</v>
      </c>
      <c r="X117" s="1">
        <v>0.74689330875003102</v>
      </c>
      <c r="Y117" s="1">
        <v>0.39476373953912502</v>
      </c>
      <c r="Z117" s="1">
        <v>0.46828124925341302</v>
      </c>
      <c r="AA117" s="1">
        <v>0.49303954381903597</v>
      </c>
      <c r="AB117" s="1">
        <v>0.61902223815365298</v>
      </c>
      <c r="AC117" s="1">
        <v>0.73869051690596599</v>
      </c>
      <c r="AD117" s="1">
        <v>0.72360867749632496</v>
      </c>
      <c r="AE117" s="1">
        <v>0.72374058776957895</v>
      </c>
    </row>
    <row r="118" spans="1:31" x14ac:dyDescent="0.45">
      <c r="A118" s="1" t="s">
        <v>149</v>
      </c>
      <c r="B118" s="1" t="s">
        <v>34</v>
      </c>
      <c r="C118" s="1">
        <v>0.53846114726291305</v>
      </c>
      <c r="D118" s="1">
        <v>0.60991258475548804</v>
      </c>
      <c r="E118" s="1">
        <v>0.55102492295608196</v>
      </c>
      <c r="F118" s="1">
        <v>0.51624838277384</v>
      </c>
      <c r="G118" s="1">
        <v>0.54767628269776603</v>
      </c>
      <c r="H118" s="1">
        <v>0.60515200927486701</v>
      </c>
      <c r="I118" s="1">
        <v>0.56615843768974405</v>
      </c>
      <c r="J118" s="1">
        <v>0.678421603407658</v>
      </c>
      <c r="K118" s="1">
        <v>0.61036796897592005</v>
      </c>
      <c r="L118" s="1">
        <v>0.8480733950721</v>
      </c>
      <c r="M118" s="1">
        <v>0.49225142817424</v>
      </c>
      <c r="N118" s="1">
        <v>0.57445522303997698</v>
      </c>
      <c r="O118" s="1">
        <v>0.74978873034489002</v>
      </c>
      <c r="P118" s="1">
        <v>0.67266297760036597</v>
      </c>
      <c r="Q118" s="1">
        <v>0.95855871228263201</v>
      </c>
      <c r="R118" s="1">
        <v>0.64623358921201501</v>
      </c>
      <c r="S118" s="1">
        <v>0.415170635041476</v>
      </c>
      <c r="T118" s="1">
        <v>0.767316022631785</v>
      </c>
      <c r="U118" s="1">
        <v>0.59650449930786698</v>
      </c>
      <c r="V118" s="1">
        <v>0.51410724470182401</v>
      </c>
      <c r="W118" s="1">
        <v>0.52665520030657098</v>
      </c>
      <c r="X118" s="1">
        <v>0.79028192406772901</v>
      </c>
      <c r="Y118" s="1">
        <v>0.36151918402260003</v>
      </c>
      <c r="Z118" s="1">
        <v>0.41743269781984998</v>
      </c>
      <c r="AA118" s="1">
        <v>0.48557095856570698</v>
      </c>
      <c r="AB118" s="1">
        <v>0.60824702020463794</v>
      </c>
      <c r="AC118" s="1">
        <v>0.72644467519326605</v>
      </c>
      <c r="AD118" s="1">
        <v>0.71598563245418601</v>
      </c>
      <c r="AE118" s="1">
        <v>0.73008284978058202</v>
      </c>
    </row>
    <row r="119" spans="1:31" x14ac:dyDescent="0.45">
      <c r="A119" s="1" t="s">
        <v>150</v>
      </c>
      <c r="B119" s="1" t="s">
        <v>32</v>
      </c>
      <c r="C119" s="1">
        <v>0.52549175072281196</v>
      </c>
      <c r="D119" s="1">
        <v>0.57363964140894597</v>
      </c>
      <c r="E119" s="1">
        <v>0.482754343533085</v>
      </c>
      <c r="F119" s="1">
        <v>0.49192666750317399</v>
      </c>
      <c r="G119" s="1">
        <v>0.52267753910479298</v>
      </c>
      <c r="H119" s="1">
        <v>0.66913926014743097</v>
      </c>
      <c r="I119" s="1">
        <v>0.51057176545310501</v>
      </c>
      <c r="J119" s="1">
        <v>0.68115288944452002</v>
      </c>
      <c r="K119" s="1">
        <v>0.44769898961988502</v>
      </c>
      <c r="L119" s="1">
        <v>0.83714053528648302</v>
      </c>
      <c r="M119" s="1">
        <v>0.41158576741841801</v>
      </c>
      <c r="N119" s="1">
        <v>0.59091107374769403</v>
      </c>
      <c r="O119" s="1">
        <v>0.65309017139348802</v>
      </c>
      <c r="P119" s="1">
        <v>0.55066161217821796</v>
      </c>
      <c r="Q119" s="1">
        <v>0.96804022493257502</v>
      </c>
      <c r="R119" s="1">
        <v>0.63762692477479799</v>
      </c>
      <c r="S119" s="1">
        <v>0.42762715430494602</v>
      </c>
      <c r="T119" s="1">
        <v>0.76589078061740701</v>
      </c>
      <c r="U119" s="1">
        <v>0.56863191432669402</v>
      </c>
      <c r="V119" s="1">
        <v>0.50884305321717604</v>
      </c>
      <c r="W119" s="1">
        <v>0.50593278863626601</v>
      </c>
      <c r="X119" s="1">
        <v>0.744727745062161</v>
      </c>
      <c r="Y119" s="1">
        <v>0.36927505187659299</v>
      </c>
      <c r="Z119" s="1">
        <v>0.41093455892986602</v>
      </c>
      <c r="AA119" s="1">
        <v>0.53873418735800704</v>
      </c>
      <c r="AB119" s="1">
        <v>0.593591270979832</v>
      </c>
      <c r="AC119" s="1">
        <v>0.72211008614296601</v>
      </c>
      <c r="AD119" s="1">
        <v>0.674101754966828</v>
      </c>
      <c r="AE119" s="1">
        <v>0.66037906789457301</v>
      </c>
    </row>
    <row r="120" spans="1:31" x14ac:dyDescent="0.45">
      <c r="A120" s="1" t="s">
        <v>151</v>
      </c>
      <c r="B120" s="1" t="s">
        <v>32</v>
      </c>
      <c r="C120" s="1">
        <v>0.55738499729431801</v>
      </c>
      <c r="D120" s="1">
        <v>0.650938635315362</v>
      </c>
      <c r="E120" s="1">
        <v>0.565842944519938</v>
      </c>
      <c r="F120" s="1">
        <v>0.54434725496013803</v>
      </c>
      <c r="G120" s="1">
        <v>0.54940707681707102</v>
      </c>
      <c r="H120" s="1">
        <v>0.73500848898683602</v>
      </c>
      <c r="I120" s="1">
        <v>0.57772576357910099</v>
      </c>
      <c r="J120" s="1">
        <v>0.73647605256789705</v>
      </c>
      <c r="K120" s="1">
        <v>0.60634597089101205</v>
      </c>
      <c r="L120" s="1">
        <v>0.83421040879750896</v>
      </c>
      <c r="M120" s="1">
        <v>0.44781895014912398</v>
      </c>
      <c r="N120" s="1">
        <v>0.62724692523318304</v>
      </c>
      <c r="O120" s="1">
        <v>0.69862891746647204</v>
      </c>
      <c r="P120" s="1">
        <v>0.76968751831861404</v>
      </c>
      <c r="Q120" s="1">
        <v>0.97011065160370702</v>
      </c>
      <c r="R120" s="1">
        <v>0.65943314852593704</v>
      </c>
      <c r="S120" s="1">
        <v>0.43037762593097001</v>
      </c>
      <c r="T120" s="1">
        <v>0.78905174623140695</v>
      </c>
      <c r="U120" s="1">
        <v>0.59719776976400896</v>
      </c>
      <c r="V120" s="1">
        <v>0.55296310239698299</v>
      </c>
      <c r="W120" s="1">
        <v>0.56445516870111201</v>
      </c>
      <c r="X120" s="1">
        <v>0.80587913872441796</v>
      </c>
      <c r="Y120" s="1">
        <v>0.42589505697423002</v>
      </c>
      <c r="Z120" s="1">
        <v>0.44249633138334199</v>
      </c>
      <c r="AA120" s="1">
        <v>0.50696026746290601</v>
      </c>
      <c r="AB120" s="1">
        <v>0.65020685921073795</v>
      </c>
      <c r="AC120" s="1">
        <v>0.73970222985803902</v>
      </c>
      <c r="AD120" s="1">
        <v>0.71898269895672595</v>
      </c>
      <c r="AE120" s="1">
        <v>0.74458970428680404</v>
      </c>
    </row>
    <row r="121" spans="1:31" x14ac:dyDescent="0.45">
      <c r="A121" s="1" t="s">
        <v>152</v>
      </c>
      <c r="B121" s="1" t="s">
        <v>34</v>
      </c>
      <c r="C121" s="1">
        <v>0.483756734770246</v>
      </c>
      <c r="D121" s="1">
        <v>0.56514921500666504</v>
      </c>
      <c r="E121" s="1">
        <v>0.51344168821123604</v>
      </c>
      <c r="F121" s="1">
        <v>0.497629248595369</v>
      </c>
      <c r="G121" s="1">
        <v>0.50463588876506504</v>
      </c>
      <c r="H121" s="1">
        <v>0.614561899109067</v>
      </c>
      <c r="I121" s="1">
        <v>0.50745371732940103</v>
      </c>
      <c r="J121" s="1">
        <v>0.58364703566527798</v>
      </c>
      <c r="K121" s="1">
        <v>0.41422755382314602</v>
      </c>
      <c r="L121" s="1">
        <v>0.79678200920404196</v>
      </c>
      <c r="M121" s="1">
        <v>0.37005556957873298</v>
      </c>
      <c r="N121" s="1">
        <v>0.56602967699162299</v>
      </c>
      <c r="O121" s="1">
        <v>0.63117904106538003</v>
      </c>
      <c r="P121" s="1">
        <v>0.700871672803421</v>
      </c>
      <c r="Q121" s="1">
        <v>0.96411110423080104</v>
      </c>
      <c r="R121" s="1">
        <v>0.65010300157274703</v>
      </c>
      <c r="S121" s="1">
        <v>0.35830578963917598</v>
      </c>
      <c r="T121" s="1">
        <v>0.74952535073010096</v>
      </c>
      <c r="U121" s="1">
        <v>0.46477081868252901</v>
      </c>
      <c r="V121" s="1">
        <v>0.49345068734285902</v>
      </c>
      <c r="W121" s="1">
        <v>0.45822193309896497</v>
      </c>
      <c r="X121" s="1">
        <v>0.69587365948459801</v>
      </c>
      <c r="Y121" s="1">
        <v>0.43937928931334702</v>
      </c>
      <c r="Z121" s="1">
        <v>0.42629506403872602</v>
      </c>
      <c r="AA121" s="1">
        <v>0.42963850944995202</v>
      </c>
      <c r="AB121" s="1">
        <v>0.56487575667674195</v>
      </c>
      <c r="AC121" s="1">
        <v>0.71606031031213901</v>
      </c>
      <c r="AD121" s="1">
        <v>0.71980154322809597</v>
      </c>
      <c r="AE121" s="1">
        <v>0.66077324241781998</v>
      </c>
    </row>
    <row r="122" spans="1:31" x14ac:dyDescent="0.45">
      <c r="A122" s="1" t="s">
        <v>153</v>
      </c>
      <c r="B122" s="1" t="s">
        <v>32</v>
      </c>
      <c r="C122" s="1">
        <v>0.58021677855046105</v>
      </c>
      <c r="D122" s="1">
        <v>0.61308295633530296</v>
      </c>
      <c r="E122" s="1">
        <v>0.51425015847389599</v>
      </c>
      <c r="F122" s="1">
        <v>0.54998965700963998</v>
      </c>
      <c r="G122" s="1">
        <v>0.53376533119859204</v>
      </c>
      <c r="H122" s="1">
        <v>0.57929414762088505</v>
      </c>
      <c r="I122" s="1">
        <v>0.52155165241405199</v>
      </c>
      <c r="J122" s="1">
        <v>0.58581635676318899</v>
      </c>
      <c r="K122" s="1">
        <v>0.52614668683870702</v>
      </c>
      <c r="L122" s="1">
        <v>0.84088808490925104</v>
      </c>
      <c r="M122" s="1">
        <v>0.21463198742304301</v>
      </c>
      <c r="N122" s="1">
        <v>0.60031630666831703</v>
      </c>
      <c r="O122" s="1">
        <v>0.71974921246304402</v>
      </c>
      <c r="P122" s="1">
        <v>0.50859396828203696</v>
      </c>
      <c r="Q122" s="1">
        <v>0.952564447166108</v>
      </c>
      <c r="R122" s="1">
        <v>0.65639579352919297</v>
      </c>
      <c r="S122" s="1">
        <v>0.32488919324305798</v>
      </c>
      <c r="T122" s="1">
        <v>0.76757304248171898</v>
      </c>
      <c r="U122" s="1">
        <v>0.60184912480603103</v>
      </c>
      <c r="V122" s="1">
        <v>0.52404962008796097</v>
      </c>
      <c r="W122" s="1">
        <v>0.51992847907748996</v>
      </c>
      <c r="X122" s="1">
        <v>0.807683775130977</v>
      </c>
      <c r="Y122" s="1">
        <v>0.59770411168337201</v>
      </c>
      <c r="Z122" s="1">
        <v>0.45737511412226001</v>
      </c>
      <c r="AA122" s="1">
        <v>0.47031014190624598</v>
      </c>
      <c r="AB122" s="1">
        <v>0.605937429138516</v>
      </c>
      <c r="AC122" s="1">
        <v>0.73168664904949599</v>
      </c>
      <c r="AD122" s="1">
        <v>0.73158309503441799</v>
      </c>
      <c r="AE122" s="1">
        <v>0.71444686870510798</v>
      </c>
    </row>
    <row r="123" spans="1:31" x14ac:dyDescent="0.45">
      <c r="A123" s="1" t="s">
        <v>154</v>
      </c>
      <c r="B123" s="1" t="s">
        <v>34</v>
      </c>
      <c r="C123" s="1">
        <v>0.55882474276119298</v>
      </c>
      <c r="D123" s="1">
        <v>0.61350104281554896</v>
      </c>
      <c r="E123" s="1">
        <v>0.55342540166298304</v>
      </c>
      <c r="F123" s="1">
        <v>0.55780240368133405</v>
      </c>
      <c r="G123" s="1">
        <v>0.546952882305758</v>
      </c>
      <c r="H123" s="1">
        <v>0.71392002355018902</v>
      </c>
      <c r="I123" s="1">
        <v>0.55101304432991305</v>
      </c>
      <c r="J123" s="1">
        <v>0.75194279277743303</v>
      </c>
      <c r="K123" s="1">
        <v>0.57303340293569704</v>
      </c>
      <c r="L123" s="1">
        <v>0.87966610001687195</v>
      </c>
      <c r="M123" s="1">
        <v>0.53895404054390095</v>
      </c>
      <c r="N123" s="1">
        <v>0.64568699152678299</v>
      </c>
      <c r="O123" s="1">
        <v>0.74159553020162094</v>
      </c>
      <c r="P123" s="1">
        <v>0.68375294042742396</v>
      </c>
      <c r="Q123" s="1">
        <v>0.96971569728893803</v>
      </c>
      <c r="R123" s="1">
        <v>0.67269573312507602</v>
      </c>
      <c r="S123" s="1">
        <v>0.42916345414214302</v>
      </c>
      <c r="T123" s="1">
        <v>0.77316525713641604</v>
      </c>
      <c r="U123" s="1">
        <v>0.61716431877871103</v>
      </c>
      <c r="V123" s="1">
        <v>0.54961973386942697</v>
      </c>
      <c r="W123" s="1">
        <v>0.53525738079476004</v>
      </c>
      <c r="X123" s="1">
        <v>0.79938244766080602</v>
      </c>
      <c r="Y123" s="1">
        <v>0.39490242996195801</v>
      </c>
      <c r="Z123" s="1">
        <v>0.487019696685633</v>
      </c>
      <c r="AA123" s="1">
        <v>0.49955394781816898</v>
      </c>
      <c r="AB123" s="1">
        <v>0.63742640609832502</v>
      </c>
      <c r="AC123" s="1">
        <v>0.72820029304841305</v>
      </c>
      <c r="AD123" s="1">
        <v>0.70483049378220797</v>
      </c>
      <c r="AE123" s="1">
        <v>0.64007200518078899</v>
      </c>
    </row>
    <row r="124" spans="1:31" x14ac:dyDescent="0.45">
      <c r="A124" s="1" t="s">
        <v>155</v>
      </c>
      <c r="B124" s="1" t="s">
        <v>34</v>
      </c>
      <c r="C124" s="1">
        <v>0.60935981473667999</v>
      </c>
      <c r="D124" s="1">
        <v>0.59402773333826797</v>
      </c>
      <c r="E124" s="1">
        <v>0.54294263245604701</v>
      </c>
      <c r="F124" s="1">
        <v>0.53359581986628901</v>
      </c>
      <c r="G124" s="1">
        <v>0.53665974186631304</v>
      </c>
      <c r="H124" s="1">
        <v>0.74106691120885504</v>
      </c>
      <c r="I124" s="1">
        <v>0.54969315685008102</v>
      </c>
      <c r="J124" s="1">
        <v>0.73213957895578696</v>
      </c>
      <c r="K124" s="1">
        <v>0.51982471190002799</v>
      </c>
      <c r="L124" s="1">
        <v>0.86222542303352601</v>
      </c>
      <c r="M124" s="1">
        <v>0.40533001023167498</v>
      </c>
      <c r="N124" s="1">
        <v>0.62207349721003202</v>
      </c>
      <c r="O124" s="1">
        <v>0.68819543088490998</v>
      </c>
      <c r="P124" s="1">
        <v>0.67116818254756105</v>
      </c>
      <c r="Q124" s="1">
        <v>0.96793763795002696</v>
      </c>
      <c r="R124" s="1">
        <v>0.65867500569664095</v>
      </c>
      <c r="S124" s="1">
        <v>0.50459992706708601</v>
      </c>
      <c r="T124" s="1">
        <v>0.78396911334820496</v>
      </c>
      <c r="U124" s="1">
        <v>0.58148994600093795</v>
      </c>
      <c r="V124" s="1">
        <v>0.52038389745412805</v>
      </c>
      <c r="W124" s="1">
        <v>0.53933887989150797</v>
      </c>
      <c r="X124" s="1">
        <v>0.76774974950583497</v>
      </c>
      <c r="Y124" s="1">
        <v>0.46557063847379698</v>
      </c>
      <c r="Z124" s="1">
        <v>0.47317262193714299</v>
      </c>
      <c r="AA124" s="1">
        <v>0.50810840575565297</v>
      </c>
      <c r="AB124" s="1">
        <v>0.63051730560320296</v>
      </c>
      <c r="AC124" s="1">
        <v>0.73839030341280498</v>
      </c>
      <c r="AD124" s="1">
        <v>0.72893363289033997</v>
      </c>
      <c r="AE124" s="1">
        <v>0.69508745300040997</v>
      </c>
    </row>
    <row r="125" spans="1:31" x14ac:dyDescent="0.45">
      <c r="A125" s="1" t="s">
        <v>156</v>
      </c>
      <c r="B125" s="1" t="s">
        <v>32</v>
      </c>
      <c r="C125" s="1">
        <v>0.55657294548083103</v>
      </c>
      <c r="D125" s="1">
        <v>0.67148573603264206</v>
      </c>
      <c r="E125" s="1">
        <v>0.600687078116382</v>
      </c>
      <c r="F125" s="1">
        <v>0.71141728894623601</v>
      </c>
      <c r="G125" s="1">
        <v>0.58499296215593599</v>
      </c>
      <c r="H125" s="1">
        <v>0.69056287234529601</v>
      </c>
      <c r="I125" s="1">
        <v>0.62150317824212498</v>
      </c>
      <c r="J125" s="1">
        <v>0.78189176170222496</v>
      </c>
      <c r="K125" s="1">
        <v>0.62389198237322296</v>
      </c>
      <c r="L125" s="1">
        <v>0.85417476225913502</v>
      </c>
      <c r="M125" s="1">
        <v>0.60555806806622703</v>
      </c>
      <c r="N125" s="1">
        <v>0.68441440870028802</v>
      </c>
      <c r="O125" s="1">
        <v>0.699095406248467</v>
      </c>
      <c r="P125" s="1">
        <v>0.78465264276502</v>
      </c>
      <c r="Q125" s="1">
        <v>0.97706042094221601</v>
      </c>
      <c r="R125" s="1">
        <v>0.710193899954633</v>
      </c>
      <c r="S125" s="1">
        <v>0.45283653430815302</v>
      </c>
      <c r="T125" s="1">
        <v>0.81059759042378898</v>
      </c>
      <c r="U125" s="1">
        <v>0.64927424517765997</v>
      </c>
      <c r="V125" s="1">
        <v>0.60908624621870799</v>
      </c>
      <c r="W125" s="1">
        <v>0.63951349563376003</v>
      </c>
      <c r="X125" s="1">
        <v>0.87241866108625898</v>
      </c>
      <c r="Y125" s="1">
        <v>0.68140737184888001</v>
      </c>
      <c r="Z125" s="1">
        <v>0.51636085352319905</v>
      </c>
      <c r="AA125" s="1">
        <v>0.55379856947107997</v>
      </c>
      <c r="AB125" s="1">
        <v>0.73043259483052903</v>
      </c>
      <c r="AC125" s="1">
        <v>0.76566455118789101</v>
      </c>
      <c r="AD125" s="1">
        <v>0.75343250499385805</v>
      </c>
      <c r="AE125" s="1">
        <v>0.75293191242983704</v>
      </c>
    </row>
    <row r="126" spans="1:31" x14ac:dyDescent="0.45">
      <c r="A126" s="1" t="s">
        <v>157</v>
      </c>
      <c r="B126" s="1" t="s">
        <v>34</v>
      </c>
      <c r="C126" s="1">
        <v>0.54221998616834</v>
      </c>
      <c r="D126" s="1">
        <v>0.54269322940033904</v>
      </c>
      <c r="E126" s="1">
        <v>0.506155239366476</v>
      </c>
      <c r="F126" s="1">
        <v>0.449747407342031</v>
      </c>
      <c r="G126" s="1">
        <v>0.50781293527002103</v>
      </c>
      <c r="H126" s="1">
        <v>0.64335874005373095</v>
      </c>
      <c r="I126" s="1">
        <v>0.51316202173766701</v>
      </c>
      <c r="J126" s="1">
        <v>0.65882532378361502</v>
      </c>
      <c r="K126" s="1">
        <v>0.40701321250767603</v>
      </c>
      <c r="L126" s="1">
        <v>0.83435002220921395</v>
      </c>
      <c r="M126" s="1">
        <v>0.43857526696836502</v>
      </c>
      <c r="N126" s="1">
        <v>0.58741917479633299</v>
      </c>
      <c r="O126" s="1">
        <v>0.66788308032488097</v>
      </c>
      <c r="P126" s="1">
        <v>0.54937723642626202</v>
      </c>
      <c r="Q126" s="1">
        <v>0.97541028321581602</v>
      </c>
      <c r="R126" s="1">
        <v>0.65346158032360802</v>
      </c>
      <c r="S126" s="1">
        <v>0.41619677969664398</v>
      </c>
      <c r="T126" s="1">
        <v>0.74488593509282197</v>
      </c>
      <c r="U126" s="1">
        <v>0.54659572846521998</v>
      </c>
      <c r="V126" s="1">
        <v>0.49514266653614902</v>
      </c>
      <c r="W126" s="1">
        <v>0.51063783821549602</v>
      </c>
      <c r="X126" s="1">
        <v>0.70734599092629502</v>
      </c>
      <c r="Y126" s="1">
        <v>0.385992662635391</v>
      </c>
      <c r="Z126" s="1">
        <v>0.43952017339231297</v>
      </c>
      <c r="AA126" s="1">
        <v>0.48917704657792999</v>
      </c>
      <c r="AB126" s="1">
        <v>0.58736021007778405</v>
      </c>
      <c r="AC126" s="1">
        <v>0.72524790152076901</v>
      </c>
      <c r="AD126" s="1">
        <v>0.64304060076895697</v>
      </c>
      <c r="AE126" s="1">
        <v>0.64096717003840098</v>
      </c>
    </row>
    <row r="127" spans="1:31" x14ac:dyDescent="0.45">
      <c r="A127" s="1" t="s">
        <v>158</v>
      </c>
      <c r="B127" s="1" t="s">
        <v>32</v>
      </c>
      <c r="C127" s="1">
        <v>0.52357948800756104</v>
      </c>
      <c r="D127" s="1">
        <v>0.59592765881266097</v>
      </c>
      <c r="E127" s="1">
        <v>0.54865016621942098</v>
      </c>
      <c r="F127" s="1">
        <v>0.52566094272651498</v>
      </c>
      <c r="G127" s="1">
        <v>0.56186099913618004</v>
      </c>
      <c r="H127" s="1">
        <v>0.63895027111770797</v>
      </c>
      <c r="I127" s="1">
        <v>0.53793194834447799</v>
      </c>
      <c r="J127" s="1">
        <v>0.64307766438057901</v>
      </c>
      <c r="K127" s="1">
        <v>0.445638128115876</v>
      </c>
      <c r="L127" s="1">
        <v>0.83411637180081899</v>
      </c>
      <c r="M127" s="1">
        <v>0.45792521729670099</v>
      </c>
      <c r="N127" s="1">
        <v>0.56368729891340996</v>
      </c>
      <c r="O127" s="1">
        <v>0.67260225701859899</v>
      </c>
      <c r="P127" s="1">
        <v>0.62775110046622196</v>
      </c>
      <c r="Q127" s="1">
        <v>0.96748572644477404</v>
      </c>
      <c r="R127" s="1">
        <v>0.66865936551386096</v>
      </c>
      <c r="S127" s="1">
        <v>0.45795090172774</v>
      </c>
      <c r="T127" s="1">
        <v>0.77682675181819905</v>
      </c>
      <c r="U127" s="1">
        <v>0.53509307302329401</v>
      </c>
      <c r="V127" s="1">
        <v>0.504687115608074</v>
      </c>
      <c r="W127" s="1">
        <v>0.548241137586992</v>
      </c>
      <c r="X127" s="1">
        <v>0.76127883896231596</v>
      </c>
      <c r="Y127" s="1">
        <v>0.41887671910226298</v>
      </c>
      <c r="Z127" s="1">
        <v>0.44931330723169899</v>
      </c>
      <c r="AA127" s="1">
        <v>0.48832443317374202</v>
      </c>
      <c r="AB127" s="1">
        <v>0.62260407051843003</v>
      </c>
      <c r="AC127" s="1">
        <v>0.74825615172559501</v>
      </c>
      <c r="AD127" s="1">
        <v>0.702839163529837</v>
      </c>
      <c r="AE127" s="1">
        <v>0.706088560539613</v>
      </c>
    </row>
    <row r="128" spans="1:31" x14ac:dyDescent="0.45">
      <c r="A128" s="1" t="s">
        <v>159</v>
      </c>
      <c r="B128" s="1" t="s">
        <v>34</v>
      </c>
      <c r="C128" s="1">
        <v>0.52580877960758199</v>
      </c>
      <c r="D128" s="1">
        <v>0.56807889673755196</v>
      </c>
      <c r="E128" s="1">
        <v>0.48872990661002702</v>
      </c>
      <c r="F128" s="1">
        <v>0.46957046079791098</v>
      </c>
      <c r="G128" s="1">
        <v>0.50289055916749004</v>
      </c>
      <c r="H128" s="1">
        <v>0.70657257532348405</v>
      </c>
      <c r="I128" s="1">
        <v>0.50800964169891505</v>
      </c>
      <c r="J128" s="1">
        <v>0.69120561926919999</v>
      </c>
      <c r="K128" s="1">
        <v>0.43198112128622901</v>
      </c>
      <c r="L128" s="1">
        <v>0.85084527972844604</v>
      </c>
      <c r="M128" s="1">
        <v>0.26011326906278398</v>
      </c>
      <c r="N128" s="1">
        <v>0.58166863314156803</v>
      </c>
      <c r="O128" s="1">
        <v>0.63127295344910705</v>
      </c>
      <c r="P128" s="1">
        <v>0.67008929412877305</v>
      </c>
      <c r="Q128" s="1">
        <v>0.961617184292475</v>
      </c>
      <c r="R128" s="1">
        <v>0.62756113360000298</v>
      </c>
      <c r="S128" s="1">
        <v>0.40795775908181198</v>
      </c>
      <c r="T128" s="1">
        <v>0.73437603103303095</v>
      </c>
      <c r="U128" s="1">
        <v>0.53357409909348896</v>
      </c>
      <c r="V128" s="1">
        <v>0.481707369079797</v>
      </c>
      <c r="W128" s="1">
        <v>0.48404446812600799</v>
      </c>
      <c r="X128" s="1">
        <v>0.74055130080698095</v>
      </c>
      <c r="Y128" s="1">
        <v>0.39104118289132</v>
      </c>
      <c r="Z128" s="1">
        <v>0.46668641613700201</v>
      </c>
      <c r="AA128" s="1">
        <v>0.44540850764568402</v>
      </c>
      <c r="AB128" s="1">
        <v>0.60174750212966499</v>
      </c>
      <c r="AC128" s="1">
        <v>0.72505968105275898</v>
      </c>
      <c r="AD128" s="1">
        <v>0.66542311230793405</v>
      </c>
      <c r="AE128" s="1">
        <v>0.68777599161811098</v>
      </c>
    </row>
    <row r="129" spans="1:31" x14ac:dyDescent="0.45">
      <c r="A129" s="1" t="s">
        <v>160</v>
      </c>
      <c r="B129" s="1" t="s">
        <v>32</v>
      </c>
      <c r="C129" s="1">
        <v>0.60405419528976101</v>
      </c>
      <c r="D129" s="1">
        <v>0.62234661719348905</v>
      </c>
      <c r="E129" s="1">
        <v>0.564114656266403</v>
      </c>
      <c r="F129" s="1">
        <v>0.62282245396368496</v>
      </c>
      <c r="G129" s="1">
        <v>0.54865524762801499</v>
      </c>
      <c r="H129" s="1">
        <v>0.78167123035643304</v>
      </c>
      <c r="I129" s="1">
        <v>0.58834168090729499</v>
      </c>
      <c r="J129" s="1">
        <v>0.72233023158772902</v>
      </c>
      <c r="K129" s="1">
        <v>0.50742108932771601</v>
      </c>
      <c r="L129" s="1">
        <v>0.86776152194035405</v>
      </c>
      <c r="M129" s="1">
        <v>0.4419135877541</v>
      </c>
      <c r="N129" s="1">
        <v>0.69979236184862204</v>
      </c>
      <c r="O129" s="1">
        <v>0.65668641023347296</v>
      </c>
      <c r="P129" s="1">
        <v>0.45160150178789499</v>
      </c>
      <c r="Q129" s="1">
        <v>0.992630108033136</v>
      </c>
      <c r="R129" s="1">
        <v>0.65447816912100099</v>
      </c>
      <c r="S129" s="1">
        <v>0.44110510601682001</v>
      </c>
      <c r="T129" s="1">
        <v>0.82639631945800796</v>
      </c>
      <c r="U129" s="1">
        <v>0.63654788213817304</v>
      </c>
      <c r="V129" s="1">
        <v>0.579557741918025</v>
      </c>
      <c r="W129" s="1">
        <v>0.58609995738304499</v>
      </c>
      <c r="X129" s="1">
        <v>0.79365917220000404</v>
      </c>
      <c r="Y129" s="1">
        <v>0.59211308373692995</v>
      </c>
      <c r="Z129" s="1">
        <v>0.533318619807578</v>
      </c>
      <c r="AA129" s="1">
        <v>0.53347486087882201</v>
      </c>
      <c r="AB129" s="1">
        <v>0.67172114176382303</v>
      </c>
      <c r="AC129" s="1">
        <v>0.75745484990976197</v>
      </c>
      <c r="AD129" s="1">
        <v>0.836402699504883</v>
      </c>
      <c r="AE129" s="1">
        <v>0.65013245364210204</v>
      </c>
    </row>
    <row r="130" spans="1:31" x14ac:dyDescent="0.45">
      <c r="A130" s="1" t="s">
        <v>161</v>
      </c>
      <c r="B130" s="1" t="s">
        <v>32</v>
      </c>
      <c r="C130" s="1">
        <v>0.54854218680809796</v>
      </c>
      <c r="D130" s="1">
        <v>0.57290092478560295</v>
      </c>
      <c r="E130" s="1">
        <v>0.49516518889157901</v>
      </c>
      <c r="F130" s="1">
        <v>0.482988197317895</v>
      </c>
      <c r="G130" s="1">
        <v>0.529209200353148</v>
      </c>
      <c r="H130" s="1">
        <v>0.66826272246424501</v>
      </c>
      <c r="I130" s="1">
        <v>0.50978874666298901</v>
      </c>
      <c r="J130" s="1">
        <v>0.63737184944565295</v>
      </c>
      <c r="K130" s="1">
        <v>0.46216607045159802</v>
      </c>
      <c r="L130" s="1">
        <v>0.84841102216331299</v>
      </c>
      <c r="M130" s="1">
        <v>0.41625219275709802</v>
      </c>
      <c r="N130" s="1">
        <v>0.59819739316614695</v>
      </c>
      <c r="O130" s="1">
        <v>0.65810342519730103</v>
      </c>
      <c r="P130" s="1">
        <v>0.55659074230303496</v>
      </c>
      <c r="Q130" s="1">
        <v>0.97656804157551702</v>
      </c>
      <c r="R130" s="1">
        <v>0.629328273062848</v>
      </c>
      <c r="S130" s="1">
        <v>0.44508551580119099</v>
      </c>
      <c r="T130" s="1">
        <v>0.79155858863102302</v>
      </c>
      <c r="U130" s="1">
        <v>0.58479478140197305</v>
      </c>
      <c r="V130" s="1">
        <v>0.49545688160719698</v>
      </c>
      <c r="W130" s="1">
        <v>0.46448483791696898</v>
      </c>
      <c r="X130" s="1">
        <v>0.71430673135159395</v>
      </c>
      <c r="Y130" s="1">
        <v>0.35907296481782203</v>
      </c>
      <c r="Z130" s="1">
        <v>0.44972129212218098</v>
      </c>
      <c r="AA130" s="1">
        <v>0.50930361857203998</v>
      </c>
      <c r="AB130" s="1">
        <v>0.59552832976054704</v>
      </c>
      <c r="AC130" s="1">
        <v>0.73537707886600701</v>
      </c>
      <c r="AD130" s="1">
        <v>0.75357902262354504</v>
      </c>
      <c r="AE130" s="1">
        <v>0.69026107052403396</v>
      </c>
    </row>
    <row r="131" spans="1:31" x14ac:dyDescent="0.45">
      <c r="A131" s="1" t="s">
        <v>162</v>
      </c>
      <c r="B131" s="1" t="s">
        <v>34</v>
      </c>
      <c r="C131" s="1">
        <v>0.60736699399343697</v>
      </c>
      <c r="D131" s="1">
        <v>0.62541356474190501</v>
      </c>
      <c r="E131" s="1">
        <v>0.56416254392549203</v>
      </c>
      <c r="F131" s="1">
        <v>0.65923472078848899</v>
      </c>
      <c r="G131" s="1">
        <v>0.57310016640651296</v>
      </c>
      <c r="H131" s="1">
        <v>0.661791811920726</v>
      </c>
      <c r="I131" s="1">
        <v>0.578634665019508</v>
      </c>
      <c r="J131" s="1">
        <v>0.68169669890668105</v>
      </c>
      <c r="K131" s="1">
        <v>0.53231563855470598</v>
      </c>
      <c r="L131" s="1">
        <v>0.89161637321320297</v>
      </c>
      <c r="M131" s="1">
        <v>0.46659966242885798</v>
      </c>
      <c r="N131" s="1">
        <v>0.63287956359902997</v>
      </c>
      <c r="O131" s="1">
        <v>0.66522128893305499</v>
      </c>
      <c r="P131" s="1">
        <v>0.74663657984224796</v>
      </c>
      <c r="Q131" s="1">
        <v>0.98880626193145305</v>
      </c>
      <c r="R131" s="1">
        <v>0.71764949667328504</v>
      </c>
      <c r="S131" s="1">
        <v>0.44964237034841298</v>
      </c>
      <c r="T131" s="1">
        <v>0.82986538543396704</v>
      </c>
      <c r="U131" s="1">
        <v>0.58653116337719002</v>
      </c>
      <c r="V131" s="1">
        <v>0.56816063638453096</v>
      </c>
      <c r="W131" s="1">
        <v>0.564807229647457</v>
      </c>
      <c r="X131" s="1">
        <v>0.82065137673810795</v>
      </c>
      <c r="Y131" s="1">
        <v>0.51189899644857295</v>
      </c>
      <c r="Z131" s="1">
        <v>0.47715391964715498</v>
      </c>
      <c r="AA131" s="1">
        <v>0.473140685648819</v>
      </c>
      <c r="AB131" s="1">
        <v>0.673375767431585</v>
      </c>
      <c r="AC131" s="1">
        <v>0.74529870835311995</v>
      </c>
      <c r="AD131" s="1">
        <v>0.88235040123758202</v>
      </c>
      <c r="AE131" s="1">
        <v>0.70875054987240105</v>
      </c>
    </row>
    <row r="132" spans="1:31" x14ac:dyDescent="0.45">
      <c r="A132" s="1" t="s">
        <v>163</v>
      </c>
      <c r="B132" s="1" t="s">
        <v>32</v>
      </c>
      <c r="C132" s="1">
        <v>0.50958938142799304</v>
      </c>
      <c r="D132" s="1">
        <v>0.63165306979402303</v>
      </c>
      <c r="E132" s="1">
        <v>0.53516147157280103</v>
      </c>
      <c r="F132" s="1">
        <v>0.62805323315097294</v>
      </c>
      <c r="G132" s="1">
        <v>0.56087501095904702</v>
      </c>
      <c r="H132" s="1">
        <v>0.71840583404649205</v>
      </c>
      <c r="I132" s="1">
        <v>0.56195168793908101</v>
      </c>
      <c r="J132" s="1">
        <v>0.72861456974212102</v>
      </c>
      <c r="K132" s="1">
        <v>0.57937766178463102</v>
      </c>
      <c r="L132" s="1">
        <v>0.86175154112116403</v>
      </c>
      <c r="M132" s="1">
        <v>0.46495692114876203</v>
      </c>
      <c r="N132" s="1">
        <v>0.66488892612824901</v>
      </c>
      <c r="O132" s="1">
        <v>0.73775884431779204</v>
      </c>
      <c r="P132" s="1">
        <v>0.63396479804160599</v>
      </c>
      <c r="Q132" s="1">
        <v>0.98149118453994599</v>
      </c>
      <c r="R132" s="1">
        <v>0.65199989442421402</v>
      </c>
      <c r="S132" s="1">
        <v>0.43811694913999699</v>
      </c>
      <c r="T132" s="1">
        <v>0.781513618468337</v>
      </c>
      <c r="U132" s="1">
        <v>0.58117193001412404</v>
      </c>
      <c r="V132" s="1">
        <v>0.56453231829113704</v>
      </c>
      <c r="W132" s="1">
        <v>0.58261287588394195</v>
      </c>
      <c r="X132" s="1">
        <v>0.81827956888948805</v>
      </c>
      <c r="Y132" s="1">
        <v>0.537338995011162</v>
      </c>
      <c r="Z132" s="1">
        <v>0.50395303059671304</v>
      </c>
      <c r="AA132" s="1">
        <v>0.50248231361339801</v>
      </c>
      <c r="AB132" s="1">
        <v>0.67206122647038002</v>
      </c>
      <c r="AC132" s="1">
        <v>0.74422965820353804</v>
      </c>
      <c r="AD132" s="1">
        <v>0.69313242149423004</v>
      </c>
      <c r="AE132" s="1">
        <v>0.73361494117763903</v>
      </c>
    </row>
    <row r="133" spans="1:31" x14ac:dyDescent="0.45">
      <c r="A133" s="1" t="s">
        <v>164</v>
      </c>
      <c r="B133" s="1" t="s">
        <v>34</v>
      </c>
      <c r="C133" s="1">
        <v>0.53630367505535803</v>
      </c>
      <c r="D133" s="1">
        <v>0.583211914837651</v>
      </c>
      <c r="E133" s="1">
        <v>0.51784490710394904</v>
      </c>
      <c r="F133" s="1">
        <v>0.54099835140854902</v>
      </c>
      <c r="G133" s="1">
        <v>0.52107150291174198</v>
      </c>
      <c r="H133" s="1">
        <v>0.65477951045523997</v>
      </c>
      <c r="I133" s="1">
        <v>0.52079516016954097</v>
      </c>
      <c r="J133" s="1">
        <v>0.67939901402376401</v>
      </c>
      <c r="K133" s="1">
        <v>0.50112788427654698</v>
      </c>
      <c r="L133" s="1">
        <v>0.82175277561615401</v>
      </c>
      <c r="M133" s="1">
        <v>0.40625170434860403</v>
      </c>
      <c r="N133" s="1">
        <v>0.58506877729602702</v>
      </c>
      <c r="O133" s="1">
        <v>0.70584430743455995</v>
      </c>
      <c r="P133" s="1">
        <v>0.5623413733239</v>
      </c>
      <c r="Q133" s="1">
        <v>0.96935432913369901</v>
      </c>
      <c r="R133" s="1">
        <v>0.66090027295239595</v>
      </c>
      <c r="S133" s="1">
        <v>0.29333793119867402</v>
      </c>
      <c r="T133" s="1">
        <v>0.80118875593512096</v>
      </c>
      <c r="U133" s="1">
        <v>0.57942351272765602</v>
      </c>
      <c r="V133" s="1">
        <v>0.53294186884571704</v>
      </c>
      <c r="W133" s="1">
        <v>0.50074812114896405</v>
      </c>
      <c r="X133" s="1">
        <v>0.74091222808829305</v>
      </c>
      <c r="Y133" s="1">
        <v>0.37934945831664402</v>
      </c>
      <c r="Z133" s="1">
        <v>0.40535143130972701</v>
      </c>
      <c r="AA133" s="1">
        <v>0.446460548805174</v>
      </c>
      <c r="AB133" s="1">
        <v>0.58903457851726104</v>
      </c>
      <c r="AC133" s="1">
        <v>0.72403148086361702</v>
      </c>
      <c r="AD133" s="1">
        <v>0.82146981635004401</v>
      </c>
      <c r="AE133" s="1">
        <v>0.67252352556040795</v>
      </c>
    </row>
    <row r="134" spans="1:31" x14ac:dyDescent="0.45">
      <c r="A134" s="1" t="s">
        <v>165</v>
      </c>
      <c r="B134" s="1" t="s">
        <v>32</v>
      </c>
      <c r="C134" s="1">
        <v>0.59658264272457895</v>
      </c>
      <c r="D134" s="1">
        <v>0.64054961606768501</v>
      </c>
      <c r="E134" s="1">
        <v>0.552939496109497</v>
      </c>
      <c r="F134" s="1">
        <v>0.51968029938905502</v>
      </c>
      <c r="G134" s="1">
        <v>0.56857100839697094</v>
      </c>
      <c r="H134" s="1">
        <v>0.71856051716705505</v>
      </c>
      <c r="I134" s="1">
        <v>0.575673440663651</v>
      </c>
      <c r="J134" s="1">
        <v>0.76153820210017298</v>
      </c>
      <c r="K134" s="1">
        <v>0.55986681970332197</v>
      </c>
      <c r="L134" s="1">
        <v>0.85451271268247797</v>
      </c>
      <c r="M134" s="1">
        <v>0.52976079687387401</v>
      </c>
      <c r="N134" s="1">
        <v>0.64880668167518296</v>
      </c>
      <c r="O134" s="1">
        <v>0.63560817496980404</v>
      </c>
      <c r="P134" s="1">
        <v>0.74967126982868604</v>
      </c>
      <c r="Q134" s="1">
        <v>0.98088853231866702</v>
      </c>
      <c r="R134" s="1">
        <v>0.69837969290239399</v>
      </c>
      <c r="S134" s="1">
        <v>0.48256811197438598</v>
      </c>
      <c r="T134" s="1">
        <v>0.79484629696625198</v>
      </c>
      <c r="U134" s="1">
        <v>0.56863048349177003</v>
      </c>
      <c r="V134" s="1">
        <v>0.55650991047819098</v>
      </c>
      <c r="W134" s="1">
        <v>0.55510921125343804</v>
      </c>
      <c r="X134" s="1">
        <v>0.80371357503654695</v>
      </c>
      <c r="Y134" s="1">
        <v>0.47486369574500298</v>
      </c>
      <c r="Z134" s="1">
        <v>0.49783979768266801</v>
      </c>
      <c r="AA134" s="1">
        <v>0.50862231361740895</v>
      </c>
      <c r="AB134" s="1">
        <v>0.65460083202836705</v>
      </c>
      <c r="AC134" s="1">
        <v>0.761109894312193</v>
      </c>
      <c r="AD134" s="1">
        <v>0.71117776381467701</v>
      </c>
      <c r="AE134" s="1">
        <v>0.71717730462926199</v>
      </c>
    </row>
    <row r="135" spans="1:31" x14ac:dyDescent="0.45">
      <c r="A135" s="1" t="s">
        <v>166</v>
      </c>
      <c r="B135" s="1" t="s">
        <v>32</v>
      </c>
      <c r="C135" s="1">
        <v>0.61548946916394298</v>
      </c>
      <c r="D135" s="1">
        <v>0.68782384032515198</v>
      </c>
      <c r="E135" s="1">
        <v>0.54255158806182202</v>
      </c>
      <c r="F135" s="1">
        <v>0.55546694280537101</v>
      </c>
      <c r="G135" s="1">
        <v>0.57406798536113701</v>
      </c>
      <c r="H135" s="1">
        <v>0.81054541286137805</v>
      </c>
      <c r="I135" s="1">
        <v>0.60045705571456498</v>
      </c>
      <c r="J135" s="1">
        <v>0.82092265758174698</v>
      </c>
      <c r="K135" s="1">
        <v>0.55631280726454202</v>
      </c>
      <c r="L135" s="1">
        <v>0.87050434982630098</v>
      </c>
      <c r="M135" s="1">
        <v>0.48313197121093898</v>
      </c>
      <c r="N135" s="1">
        <v>0.68485593630388297</v>
      </c>
      <c r="O135" s="1">
        <v>0.61555196827825798</v>
      </c>
      <c r="P135" s="1">
        <v>0.66041413725593501</v>
      </c>
      <c r="Q135" s="1">
        <v>0.96336548052607995</v>
      </c>
      <c r="R135" s="1">
        <v>0.65357877306333301</v>
      </c>
      <c r="S135" s="1">
        <v>0.40162682703019698</v>
      </c>
      <c r="T135" s="1">
        <v>0.79765548059143099</v>
      </c>
      <c r="U135" s="1">
        <v>0.59729560731870301</v>
      </c>
      <c r="V135" s="1">
        <v>0.60328126924760805</v>
      </c>
      <c r="W135" s="1">
        <v>0.59247854712980597</v>
      </c>
      <c r="X135" s="1">
        <v>0.79353026959953499</v>
      </c>
      <c r="Y135" s="1">
        <v>0.66188305567956496</v>
      </c>
      <c r="Z135" s="1">
        <v>0.527564979982307</v>
      </c>
      <c r="AA135" s="1">
        <v>0.61108359853163996</v>
      </c>
      <c r="AB135" s="1">
        <v>0.68539101400952196</v>
      </c>
      <c r="AC135" s="1">
        <v>0.75351217845554697</v>
      </c>
      <c r="AD135" s="1">
        <v>0.752687300844612</v>
      </c>
      <c r="AE135" s="1">
        <v>0.72365701828755802</v>
      </c>
    </row>
    <row r="136" spans="1:31" x14ac:dyDescent="0.45">
      <c r="A136" s="1" t="s">
        <v>167</v>
      </c>
      <c r="B136" s="1" t="s">
        <v>32</v>
      </c>
      <c r="C136" s="1">
        <v>0.61061205447731803</v>
      </c>
      <c r="D136" s="1">
        <v>0.62557570213696101</v>
      </c>
      <c r="E136" s="1">
        <v>0.58054193021467404</v>
      </c>
      <c r="F136" s="1">
        <v>0.69338836886902</v>
      </c>
      <c r="G136" s="1">
        <v>0.58076614657168102</v>
      </c>
      <c r="H136" s="1">
        <v>0.72224713154045395</v>
      </c>
      <c r="I136" s="1">
        <v>0.61891818109784102</v>
      </c>
      <c r="J136" s="1">
        <v>0.71544406983306796</v>
      </c>
      <c r="K136" s="1">
        <v>0.62114854794133201</v>
      </c>
      <c r="L136" s="1">
        <v>0.86088057129823403</v>
      </c>
      <c r="M136" s="1">
        <v>0.52836675838097202</v>
      </c>
      <c r="N136" s="1">
        <v>0.69960504379351096</v>
      </c>
      <c r="O136" s="1">
        <v>0.66422499223064901</v>
      </c>
      <c r="P136" s="1">
        <v>0.69071911280350096</v>
      </c>
      <c r="Q136" s="1">
        <v>0.98644384277163799</v>
      </c>
      <c r="R136" s="1">
        <v>0.703670341363136</v>
      </c>
      <c r="S136" s="1">
        <v>0.48195215037170802</v>
      </c>
      <c r="T136" s="1">
        <v>0.806913131871974</v>
      </c>
      <c r="U136" s="1">
        <v>0.63108619939217303</v>
      </c>
      <c r="V136" s="1">
        <v>0.595440921020711</v>
      </c>
      <c r="W136" s="1">
        <v>0.64133507987163796</v>
      </c>
      <c r="X136" s="1">
        <v>0.82882380160781099</v>
      </c>
      <c r="Y136" s="1">
        <v>0.64872441215120202</v>
      </c>
      <c r="Z136" s="1">
        <v>0.57693652061756395</v>
      </c>
      <c r="AA136" s="1">
        <v>0.59392742337983095</v>
      </c>
      <c r="AB136" s="1">
        <v>0.70807411278771404</v>
      </c>
      <c r="AC136" s="1">
        <v>0.76572358793283002</v>
      </c>
      <c r="AD136" s="1">
        <v>0.73777261055410903</v>
      </c>
      <c r="AE136" s="1">
        <v>0.65664061203014501</v>
      </c>
    </row>
    <row r="137" spans="1:31" x14ac:dyDescent="0.45">
      <c r="A137" s="1" t="s">
        <v>168</v>
      </c>
      <c r="B137" s="1" t="s">
        <v>32</v>
      </c>
      <c r="C137" s="1">
        <v>0.58035922178553301</v>
      </c>
      <c r="D137" s="1">
        <v>0.62724855870622498</v>
      </c>
      <c r="E137" s="1">
        <v>0.59472185219094098</v>
      </c>
      <c r="F137" s="1">
        <v>0.57325767993055599</v>
      </c>
      <c r="G137" s="1">
        <v>0.56788065599512205</v>
      </c>
      <c r="H137" s="1">
        <v>0.74825967631499801</v>
      </c>
      <c r="I137" s="1">
        <v>0.58513546716271203</v>
      </c>
      <c r="J137" s="1">
        <v>0.75033797266708901</v>
      </c>
      <c r="K137" s="1">
        <v>0.58262432808456899</v>
      </c>
      <c r="L137" s="1">
        <v>0.87556921645265995</v>
      </c>
      <c r="M137" s="1">
        <v>0.54214940734980899</v>
      </c>
      <c r="N137" s="1">
        <v>0.63916401065763995</v>
      </c>
      <c r="O137" s="1">
        <v>0.69734600244689904</v>
      </c>
      <c r="P137" s="1">
        <v>0.70698922228837402</v>
      </c>
      <c r="Q137" s="1">
        <v>0.98627032432667405</v>
      </c>
      <c r="R137" s="1">
        <v>0.68383059401651802</v>
      </c>
      <c r="S137" s="1">
        <v>0.528738280334344</v>
      </c>
      <c r="T137" s="1">
        <v>0.80168512084966603</v>
      </c>
      <c r="U137" s="1">
        <v>0.59242676906500702</v>
      </c>
      <c r="V137" s="1">
        <v>0.56640555212309596</v>
      </c>
      <c r="W137" s="1">
        <v>0.57634532056917998</v>
      </c>
      <c r="X137" s="1">
        <v>0.81240161030812397</v>
      </c>
      <c r="Y137" s="1">
        <v>0.51026476606233095</v>
      </c>
      <c r="Z137" s="1">
        <v>0.50718129889143304</v>
      </c>
      <c r="AA137" s="1">
        <v>0.54180166414429998</v>
      </c>
      <c r="AB137" s="1">
        <v>0.67391169296835496</v>
      </c>
      <c r="AC137" s="1">
        <v>0.77175637258109997</v>
      </c>
      <c r="AD137" s="1">
        <v>0.67529843838819503</v>
      </c>
      <c r="AE137" s="1">
        <v>0.76251161041624305</v>
      </c>
    </row>
    <row r="138" spans="1:31" x14ac:dyDescent="0.45">
      <c r="A138" s="1" t="s">
        <v>169</v>
      </c>
      <c r="B138" s="1" t="s">
        <v>32</v>
      </c>
      <c r="C138" s="1">
        <v>0.57384494584771195</v>
      </c>
      <c r="D138" s="1">
        <v>0.65036914729547901</v>
      </c>
      <c r="E138" s="1">
        <v>0.58040494237512896</v>
      </c>
      <c r="F138" s="1">
        <v>0.55121057302617005</v>
      </c>
      <c r="G138" s="1">
        <v>0.55494863954919804</v>
      </c>
      <c r="H138" s="1">
        <v>0.71868941976752299</v>
      </c>
      <c r="I138" s="1">
        <v>0.55806317721089904</v>
      </c>
      <c r="J138" s="1">
        <v>0.68120247797181599</v>
      </c>
      <c r="K138" s="1">
        <v>0.55760955506153498</v>
      </c>
      <c r="L138" s="1">
        <v>0.87375645972525195</v>
      </c>
      <c r="M138" s="1">
        <v>0.48662836065783599</v>
      </c>
      <c r="N138" s="1">
        <v>0.59158836959325101</v>
      </c>
      <c r="O138" s="1">
        <v>0.70444190495138803</v>
      </c>
      <c r="P138" s="1">
        <v>0.64861644430416299</v>
      </c>
      <c r="Q138" s="1">
        <v>0.95729803613787501</v>
      </c>
      <c r="R138" s="1">
        <v>0.69248977951435897</v>
      </c>
      <c r="S138" s="1">
        <v>0.51447088045822797</v>
      </c>
      <c r="T138" s="1">
        <v>0.77682444317184596</v>
      </c>
      <c r="U138" s="1">
        <v>0.59044654077563896</v>
      </c>
      <c r="V138" s="1">
        <v>0.54429032851001502</v>
      </c>
      <c r="W138" s="1">
        <v>0.53390229549444901</v>
      </c>
      <c r="X138" s="1">
        <v>0.81258207394878001</v>
      </c>
      <c r="Y138" s="1">
        <v>0.47050404755937197</v>
      </c>
      <c r="Z138" s="1">
        <v>0.40963953413805099</v>
      </c>
      <c r="AA138" s="1">
        <v>0.52643105916471999</v>
      </c>
      <c r="AB138" s="1">
        <v>0.63674888848996103</v>
      </c>
      <c r="AC138" s="1">
        <v>0.74410109669036795</v>
      </c>
      <c r="AD138" s="1">
        <v>0.71864515320975597</v>
      </c>
      <c r="AE138" s="1">
        <v>0.69913280708836201</v>
      </c>
    </row>
    <row r="139" spans="1:31" x14ac:dyDescent="0.45">
      <c r="A139" s="1" t="s">
        <v>170</v>
      </c>
      <c r="B139" s="1" t="s">
        <v>32</v>
      </c>
      <c r="C139" s="1">
        <v>0.57550668095914004</v>
      </c>
      <c r="D139" s="1">
        <v>0.59256003908688604</v>
      </c>
      <c r="E139" s="1">
        <v>0.56625836890908099</v>
      </c>
      <c r="F139" s="1">
        <v>0.55504076704308103</v>
      </c>
      <c r="G139" s="1">
        <v>0.546956355912257</v>
      </c>
      <c r="H139" s="1">
        <v>0.74996119064118205</v>
      </c>
      <c r="I139" s="1">
        <v>0.57400279745101002</v>
      </c>
      <c r="J139" s="1">
        <v>0.81800259680416998</v>
      </c>
      <c r="K139" s="1">
        <v>0.62315715804417504</v>
      </c>
      <c r="L139" s="1">
        <v>0.78050612505745798</v>
      </c>
      <c r="M139" s="1">
        <v>0.307111778602628</v>
      </c>
      <c r="N139" s="1">
        <v>0.70912122476347095</v>
      </c>
      <c r="O139" s="1">
        <v>0.69003871582588805</v>
      </c>
      <c r="P139" s="1">
        <v>0.34536155214687603</v>
      </c>
      <c r="Q139" s="1">
        <v>0.97937577965849698</v>
      </c>
      <c r="R139" s="1">
        <v>0.67755455809897902</v>
      </c>
      <c r="S139" s="1">
        <v>0.51231541435127703</v>
      </c>
      <c r="T139" s="1">
        <v>0.76677045677067002</v>
      </c>
      <c r="U139" s="1">
        <v>0.53581484369285803</v>
      </c>
      <c r="V139" s="1">
        <v>0.57948466347683303</v>
      </c>
      <c r="W139" s="1">
        <v>0.58583168404680597</v>
      </c>
      <c r="X139" s="1">
        <v>0.74748626071218705</v>
      </c>
      <c r="Y139" s="1">
        <v>0.52407133812234097</v>
      </c>
      <c r="Z139" s="1">
        <v>0.51833361355026397</v>
      </c>
      <c r="AA139" s="1">
        <v>0.53385658584764895</v>
      </c>
      <c r="AB139" s="1">
        <v>0.62386453349133697</v>
      </c>
      <c r="AC139" s="1">
        <v>0.73833770672509902</v>
      </c>
      <c r="AD139" s="1">
        <v>0.703755376170344</v>
      </c>
      <c r="AE139" s="1">
        <v>0.57998612432089602</v>
      </c>
    </row>
    <row r="140" spans="1:31" x14ac:dyDescent="0.45">
      <c r="A140" s="1" t="s">
        <v>171</v>
      </c>
      <c r="B140" s="1" t="s">
        <v>34</v>
      </c>
      <c r="C140" s="1">
        <v>0.56271446063754205</v>
      </c>
      <c r="D140" s="1">
        <v>0.54415001122800699</v>
      </c>
      <c r="E140" s="1">
        <v>0.48565848920421101</v>
      </c>
      <c r="F140" s="1">
        <v>0.47408777941153302</v>
      </c>
      <c r="G140" s="1">
        <v>0.484876195373517</v>
      </c>
      <c r="H140" s="1">
        <v>0.44242536644343</v>
      </c>
      <c r="I140" s="1">
        <v>0.49621318881600901</v>
      </c>
      <c r="J140" s="1">
        <v>0.59969791037032805</v>
      </c>
      <c r="K140" s="1">
        <v>0.38729802867882102</v>
      </c>
      <c r="L140" s="1">
        <v>0.79068188067401601</v>
      </c>
      <c r="M140" s="1">
        <v>0.42315542909761</v>
      </c>
      <c r="N140" s="1">
        <v>0.45898882399961799</v>
      </c>
      <c r="O140" s="1">
        <v>0.62201806886002697</v>
      </c>
      <c r="P140" s="1">
        <v>0.52782349812908202</v>
      </c>
      <c r="Q140" s="1">
        <v>0.94702115259954001</v>
      </c>
      <c r="R140" s="1">
        <v>0.53941586602299596</v>
      </c>
      <c r="S140" s="1">
        <v>0.387479825375801</v>
      </c>
      <c r="T140" s="1">
        <v>0.70311756884693699</v>
      </c>
      <c r="U140" s="1">
        <v>0.51051502115018799</v>
      </c>
      <c r="V140" s="1">
        <v>0.45338344549569798</v>
      </c>
      <c r="W140" s="1">
        <v>0.391330847182282</v>
      </c>
      <c r="X140" s="1">
        <v>0.720958105535769</v>
      </c>
      <c r="Y140" s="1">
        <v>0.26103318321215502</v>
      </c>
      <c r="Z140" s="1">
        <v>0.33496372278385</v>
      </c>
      <c r="AA140" s="1">
        <v>0.45856974545658302</v>
      </c>
      <c r="AB140" s="1">
        <v>0.52562038736772398</v>
      </c>
      <c r="AC140" s="1">
        <v>0.69986449540196705</v>
      </c>
      <c r="AD140" s="1">
        <v>0.64494553147092804</v>
      </c>
      <c r="AE140" s="1">
        <v>0.64198964673851899</v>
      </c>
    </row>
    <row r="141" spans="1:31" x14ac:dyDescent="0.45">
      <c r="A141" s="1" t="s">
        <v>172</v>
      </c>
      <c r="B141" s="1" t="s">
        <v>34</v>
      </c>
      <c r="C141" s="1">
        <v>0.61120766889947598</v>
      </c>
      <c r="D141" s="1">
        <v>0.56311773292970801</v>
      </c>
      <c r="E141" s="1">
        <v>0.51839011735342599</v>
      </c>
      <c r="F141" s="1">
        <v>0.52095172160237602</v>
      </c>
      <c r="G141" s="1">
        <v>0.53311219607688898</v>
      </c>
      <c r="H141" s="1">
        <v>0.69896732189584199</v>
      </c>
      <c r="I141" s="1">
        <v>0.52696129023719596</v>
      </c>
      <c r="J141" s="1">
        <v>0.67596727951542501</v>
      </c>
      <c r="K141" s="1">
        <v>0.52744955403433302</v>
      </c>
      <c r="L141" s="1">
        <v>0.859508893716042</v>
      </c>
      <c r="M141" s="1">
        <v>0.534737066799574</v>
      </c>
      <c r="N141" s="1">
        <v>0.63383230992582495</v>
      </c>
      <c r="O141" s="1">
        <v>0.71398961896948498</v>
      </c>
      <c r="P141" s="1">
        <v>0.51867490712846798</v>
      </c>
      <c r="Q141" s="1">
        <v>0.972921143105408</v>
      </c>
      <c r="R141" s="1">
        <v>0.59687909645538395</v>
      </c>
      <c r="S141" s="1">
        <v>0.54817248410842101</v>
      </c>
      <c r="T141" s="1">
        <v>0.776954190139578</v>
      </c>
      <c r="U141" s="1">
        <v>0.63684949465847296</v>
      </c>
      <c r="V141" s="1">
        <v>0.49879189619380299</v>
      </c>
      <c r="W141" s="1">
        <v>0.49036369551217102</v>
      </c>
      <c r="X141" s="1">
        <v>0.76695055338292994</v>
      </c>
      <c r="Y141" s="1">
        <v>0.469646364246946</v>
      </c>
      <c r="Z141" s="1">
        <v>0.44082425138929798</v>
      </c>
      <c r="AA141" s="1">
        <v>0.49918539915632099</v>
      </c>
      <c r="AB141" s="1">
        <v>0.60112150641073803</v>
      </c>
      <c r="AC141" s="1">
        <v>0.72788104048596802</v>
      </c>
      <c r="AD141" s="1">
        <v>0.73258791774874099</v>
      </c>
      <c r="AE141" s="1">
        <v>0.63923385933363897</v>
      </c>
    </row>
    <row r="142" spans="1:31" x14ac:dyDescent="0.45">
      <c r="A142" s="1" t="s">
        <v>173</v>
      </c>
      <c r="B142" s="1" t="s">
        <v>34</v>
      </c>
      <c r="C142" s="1">
        <v>0.50547906774913498</v>
      </c>
      <c r="D142" s="1">
        <v>0.57328333614615901</v>
      </c>
      <c r="E142" s="1">
        <v>0.45344883609493503</v>
      </c>
      <c r="F142" s="1">
        <v>0.56914407892304897</v>
      </c>
      <c r="G142" s="1">
        <v>0.50116882918873795</v>
      </c>
      <c r="H142" s="1">
        <v>0.63387150865924902</v>
      </c>
      <c r="I142" s="1">
        <v>0.51241332346194002</v>
      </c>
      <c r="J142" s="1">
        <v>0.65198848061269898</v>
      </c>
      <c r="K142" s="1">
        <v>0.58313834582159996</v>
      </c>
      <c r="L142" s="1">
        <v>0.83043561195946203</v>
      </c>
      <c r="M142" s="1">
        <v>0.45834090919784298</v>
      </c>
      <c r="N142" s="1">
        <v>0.59699139523283495</v>
      </c>
      <c r="O142" s="1">
        <v>0.682199626047723</v>
      </c>
      <c r="P142" s="1">
        <v>0.69952886354050403</v>
      </c>
      <c r="Q142" s="1">
        <v>0.93570415275528795</v>
      </c>
      <c r="R142" s="1">
        <v>0.55996563135038802</v>
      </c>
      <c r="S142" s="1">
        <v>0.155731532514158</v>
      </c>
      <c r="T142" s="1">
        <v>0.722403896511983</v>
      </c>
      <c r="U142" s="1">
        <v>0.55604844651935004</v>
      </c>
      <c r="V142" s="1">
        <v>0.47949581509030198</v>
      </c>
      <c r="W142" s="1">
        <v>0.52267482215935701</v>
      </c>
      <c r="X142" s="1">
        <v>0.70796472340854399</v>
      </c>
      <c r="Y142" s="1">
        <v>0.45215693536347001</v>
      </c>
      <c r="Z142" s="1">
        <v>0.44495376569454198</v>
      </c>
      <c r="AA142" s="1">
        <v>0.49069711519745601</v>
      </c>
      <c r="AB142" s="1">
        <v>0.59347032234293295</v>
      </c>
      <c r="AC142" s="1">
        <v>0.70386834574666501</v>
      </c>
      <c r="AD142" s="1">
        <v>0.61406391167108798</v>
      </c>
      <c r="AE142" s="1">
        <v>0.61056679249568901</v>
      </c>
    </row>
    <row r="143" spans="1:31" x14ac:dyDescent="0.45">
      <c r="A143" s="1" t="s">
        <v>174</v>
      </c>
      <c r="B143" s="1" t="s">
        <v>32</v>
      </c>
      <c r="C143" s="1">
        <v>0.587540164165547</v>
      </c>
      <c r="D143" s="1">
        <v>0.61755142538587005</v>
      </c>
      <c r="E143" s="1">
        <v>0.46919530738498</v>
      </c>
      <c r="F143" s="1">
        <v>0.54278352260696205</v>
      </c>
      <c r="G143" s="1">
        <v>0.50414810520182496</v>
      </c>
      <c r="H143" s="1">
        <v>0.53154862440735196</v>
      </c>
      <c r="I143" s="1">
        <v>0.48835895206301899</v>
      </c>
      <c r="J143" s="1">
        <v>0.58911213120821904</v>
      </c>
      <c r="K143" s="1">
        <v>0.37210162224015098</v>
      </c>
      <c r="L143" s="1">
        <v>0.81292424243902806</v>
      </c>
      <c r="M143" s="1">
        <v>0.30922202138899901</v>
      </c>
      <c r="N143" s="1">
        <v>0.55921866581744295</v>
      </c>
      <c r="O143" s="1">
        <v>0.57373369932158202</v>
      </c>
      <c r="P143" s="1">
        <v>0.65173341291926901</v>
      </c>
      <c r="Q143" s="1">
        <v>0.95780979338675698</v>
      </c>
      <c r="R143" s="1">
        <v>0.59590351067567104</v>
      </c>
      <c r="S143" s="1">
        <v>0.47992828714323199</v>
      </c>
      <c r="T143" s="1">
        <v>0.75630072941945103</v>
      </c>
      <c r="U143" s="1">
        <v>0.51871517649122501</v>
      </c>
      <c r="V143" s="1">
        <v>0.44219121386497801</v>
      </c>
      <c r="W143" s="1">
        <v>0.40873782160202798</v>
      </c>
      <c r="X143" s="1">
        <v>0.69033084766445296</v>
      </c>
      <c r="Y143" s="1">
        <v>0.60117715596001597</v>
      </c>
      <c r="Z143" s="1">
        <v>0.31052112452666503</v>
      </c>
      <c r="AA143" s="1">
        <v>0.44847944038995402</v>
      </c>
      <c r="AB143" s="1">
        <v>0.54288057987348104</v>
      </c>
      <c r="AC143" s="1">
        <v>0.72453629248838802</v>
      </c>
      <c r="AD143" s="1">
        <v>0.70260286882681799</v>
      </c>
      <c r="AE143" s="1">
        <v>0.66003359296604402</v>
      </c>
    </row>
    <row r="144" spans="1:31" x14ac:dyDescent="0.45">
      <c r="A144" s="1" t="s">
        <v>175</v>
      </c>
      <c r="B144" s="1" t="s">
        <v>34</v>
      </c>
      <c r="C144" s="1">
        <v>0.57724942676458602</v>
      </c>
      <c r="D144" s="1">
        <v>0.66322331675904</v>
      </c>
      <c r="E144" s="1">
        <v>0.56919634442572997</v>
      </c>
      <c r="F144" s="1">
        <v>0.55269121083679895</v>
      </c>
      <c r="G144" s="1">
        <v>0.57818329823872605</v>
      </c>
      <c r="H144" s="1">
        <v>0.756509442744982</v>
      </c>
      <c r="I144" s="1">
        <v>0.57764105908141306</v>
      </c>
      <c r="J144" s="1">
        <v>0.76831718942105698</v>
      </c>
      <c r="K144" s="1">
        <v>0.61934477512184605</v>
      </c>
      <c r="L144" s="1">
        <v>0.87259561043989597</v>
      </c>
      <c r="M144" s="1">
        <v>0.52964575407413494</v>
      </c>
      <c r="N144" s="1">
        <v>0.69650238423475597</v>
      </c>
      <c r="O144" s="1">
        <v>0.65690384643424304</v>
      </c>
      <c r="P144" s="1">
        <v>0.712357185957744</v>
      </c>
      <c r="Q144" s="1">
        <v>0.97378189247104596</v>
      </c>
      <c r="R144" s="1">
        <v>0.685700728674138</v>
      </c>
      <c r="S144" s="1">
        <v>0.449177531684398</v>
      </c>
      <c r="T144" s="1">
        <v>0.79919847170939895</v>
      </c>
      <c r="U144" s="1">
        <v>0.56918030208732495</v>
      </c>
      <c r="V144" s="1">
        <v>0.54362059030237497</v>
      </c>
      <c r="W144" s="1">
        <v>0.55656369929489302</v>
      </c>
      <c r="X144" s="1">
        <v>0.80477057636038896</v>
      </c>
      <c r="Y144" s="1">
        <v>0.58850498652695404</v>
      </c>
      <c r="Z144" s="1">
        <v>0.462588949763095</v>
      </c>
      <c r="AA144" s="1">
        <v>0.54753502768228801</v>
      </c>
      <c r="AB144" s="1">
        <v>0.65623823478158905</v>
      </c>
      <c r="AC144" s="1">
        <v>0.76093735614209201</v>
      </c>
      <c r="AD144" s="1">
        <v>0.69995023997425299</v>
      </c>
      <c r="AE144" s="1">
        <v>0.74674224593462601</v>
      </c>
    </row>
    <row r="145" spans="1:31" x14ac:dyDescent="0.45">
      <c r="A145" s="1" t="s">
        <v>176</v>
      </c>
      <c r="B145" s="1" t="s">
        <v>34</v>
      </c>
      <c r="C145" s="1">
        <v>0.50322839402438801</v>
      </c>
      <c r="D145" s="1">
        <v>0.52957635298063999</v>
      </c>
      <c r="E145" s="1">
        <v>0.47896516618184098</v>
      </c>
      <c r="F145" s="1">
        <v>0.50743828371416799</v>
      </c>
      <c r="G145" s="1">
        <v>0.50624932889823204</v>
      </c>
      <c r="H145" s="1">
        <v>0.67720856293675902</v>
      </c>
      <c r="I145" s="1">
        <v>0.51937844674294198</v>
      </c>
      <c r="J145" s="1">
        <v>0.67424950656252403</v>
      </c>
      <c r="K145" s="1">
        <v>0.48962523566189697</v>
      </c>
      <c r="L145" s="1">
        <v>0.81787303052680405</v>
      </c>
      <c r="M145" s="1">
        <v>0.490617653227785</v>
      </c>
      <c r="N145" s="1">
        <v>0.58196203452673601</v>
      </c>
      <c r="O145" s="1">
        <v>0.68531720554129005</v>
      </c>
      <c r="P145" s="1">
        <v>0.62191340031161702</v>
      </c>
      <c r="Q145" s="1">
        <v>0.96086948817019702</v>
      </c>
      <c r="R145" s="1">
        <v>0.60445099806481795</v>
      </c>
      <c r="S145" s="1">
        <v>0.37670097371878802</v>
      </c>
      <c r="T145" s="1">
        <v>0.74215497922967899</v>
      </c>
      <c r="U145" s="1">
        <v>0.55190005726708602</v>
      </c>
      <c r="V145" s="1">
        <v>0.49090427034433598</v>
      </c>
      <c r="W145" s="1">
        <v>0.50006571264612598</v>
      </c>
      <c r="X145" s="1">
        <v>0.70064305570193297</v>
      </c>
      <c r="Y145" s="1">
        <v>0.34952296820437001</v>
      </c>
      <c r="Z145" s="1">
        <v>0.39237287847103303</v>
      </c>
      <c r="AA145" s="1">
        <v>0.47311198441303398</v>
      </c>
      <c r="AB145" s="1">
        <v>0.57961957852701196</v>
      </c>
      <c r="AC145" s="1">
        <v>0.72349291932724502</v>
      </c>
      <c r="AD145" s="1">
        <v>0.63382918567026802</v>
      </c>
      <c r="AE145" s="1">
        <v>0.66644894240859198</v>
      </c>
    </row>
    <row r="146" spans="1:31" x14ac:dyDescent="0.45">
      <c r="A146" s="1" t="s">
        <v>177</v>
      </c>
      <c r="B146" s="1" t="s">
        <v>34</v>
      </c>
      <c r="C146" s="1">
        <v>0.61543053260371805</v>
      </c>
      <c r="D146" s="1">
        <v>0.63648886761499202</v>
      </c>
      <c r="E146" s="1">
        <v>0.58320904502169202</v>
      </c>
      <c r="F146" s="1">
        <v>0.53044698072561602</v>
      </c>
      <c r="G146" s="1">
        <v>0.56356136034790205</v>
      </c>
      <c r="H146" s="1">
        <v>0.71381690146981402</v>
      </c>
      <c r="I146" s="1">
        <v>0.57552188819375605</v>
      </c>
      <c r="J146" s="1">
        <v>0.71926840846641804</v>
      </c>
      <c r="K146" s="1">
        <v>0.491182865272076</v>
      </c>
      <c r="L146" s="1">
        <v>0.86606023667437904</v>
      </c>
      <c r="M146" s="1">
        <v>0.44742248914869198</v>
      </c>
      <c r="N146" s="1">
        <v>0.68418356281314796</v>
      </c>
      <c r="O146" s="1">
        <v>0.68636644652536205</v>
      </c>
      <c r="P146" s="1">
        <v>0.61337765721682902</v>
      </c>
      <c r="Q146" s="1">
        <v>0.98356960908666902</v>
      </c>
      <c r="R146" s="1">
        <v>0.61198003860691497</v>
      </c>
      <c r="S146" s="1">
        <v>0.44808478979505301</v>
      </c>
      <c r="T146" s="1">
        <v>0.81853726105593105</v>
      </c>
      <c r="U146" s="1">
        <v>0.60432335112026503</v>
      </c>
      <c r="V146" s="1">
        <v>0.55832330107030104</v>
      </c>
      <c r="W146" s="1">
        <v>0.54310886176435702</v>
      </c>
      <c r="X146" s="1">
        <v>0.78832260454060799</v>
      </c>
      <c r="Y146" s="1">
        <v>0.45307470881716799</v>
      </c>
      <c r="Z146" s="1">
        <v>0.52078360442545302</v>
      </c>
      <c r="AA146" s="1">
        <v>0.49585833852856998</v>
      </c>
      <c r="AB146" s="1">
        <v>0.63245270609650095</v>
      </c>
      <c r="AC146" s="1">
        <v>0.74126190597148101</v>
      </c>
      <c r="AD146" s="1">
        <v>0.75464841855207998</v>
      </c>
      <c r="AE146" s="1">
        <v>0.729853156594368</v>
      </c>
    </row>
    <row r="147" spans="1:31" x14ac:dyDescent="0.45">
      <c r="A147" s="1" t="s">
        <v>178</v>
      </c>
      <c r="B147" s="1" t="s">
        <v>34</v>
      </c>
      <c r="C147" s="1">
        <v>0.57502155056948601</v>
      </c>
      <c r="D147" s="1">
        <v>0.62079485859707395</v>
      </c>
      <c r="E147" s="1">
        <v>0.54712239235265303</v>
      </c>
      <c r="F147" s="1">
        <v>0.51462459820149398</v>
      </c>
      <c r="G147" s="1">
        <v>0.55251954958543004</v>
      </c>
      <c r="H147" s="1">
        <v>0.69221282563129305</v>
      </c>
      <c r="I147" s="1">
        <v>0.54055551097629495</v>
      </c>
      <c r="J147" s="1">
        <v>0.66249534646747898</v>
      </c>
      <c r="K147" s="1">
        <v>0.51683753306097802</v>
      </c>
      <c r="L147" s="1">
        <v>0.85808068662617498</v>
      </c>
      <c r="M147" s="1">
        <v>0.58068742732380796</v>
      </c>
      <c r="N147" s="1">
        <v>0.60448397137170495</v>
      </c>
      <c r="O147" s="1">
        <v>0.70411622408725605</v>
      </c>
      <c r="P147" s="1">
        <v>0.506413608150034</v>
      </c>
      <c r="Q147" s="1">
        <v>0.97169634541481198</v>
      </c>
      <c r="R147" s="1">
        <v>0.60651182363769196</v>
      </c>
      <c r="S147" s="1">
        <v>0.55198989865240999</v>
      </c>
      <c r="T147" s="1">
        <v>0.78462193351474796</v>
      </c>
      <c r="U147" s="1">
        <v>0.58294588569563099</v>
      </c>
      <c r="V147" s="1">
        <v>0.51937981212447604</v>
      </c>
      <c r="W147" s="1">
        <v>0.49431305659267699</v>
      </c>
      <c r="X147" s="1">
        <v>0.75117287508558594</v>
      </c>
      <c r="Y147" s="1">
        <v>0.40288807556933098</v>
      </c>
      <c r="Z147" s="1">
        <v>0.46946791857898101</v>
      </c>
      <c r="AA147" s="1">
        <v>0.49795634081446499</v>
      </c>
      <c r="AB147" s="1">
        <v>0.60609782891533903</v>
      </c>
      <c r="AC147" s="1">
        <v>0.74500022122339504</v>
      </c>
      <c r="AD147" s="1">
        <v>0.69006625364318497</v>
      </c>
      <c r="AE147" s="1">
        <v>0.69507170227527604</v>
      </c>
    </row>
    <row r="148" spans="1:31" x14ac:dyDescent="0.45">
      <c r="A148" s="1" t="s">
        <v>179</v>
      </c>
      <c r="B148" s="1" t="s">
        <v>34</v>
      </c>
      <c r="C148" s="1">
        <v>0.49934902081141602</v>
      </c>
      <c r="D148" s="1">
        <v>0.60679880440566203</v>
      </c>
      <c r="E148" s="1">
        <v>0.50345951212054696</v>
      </c>
      <c r="F148" s="1">
        <v>0.50416489586106505</v>
      </c>
      <c r="G148" s="1">
        <v>0.53704917114726503</v>
      </c>
      <c r="H148" s="1">
        <v>0.62526081494795305</v>
      </c>
      <c r="I148" s="1">
        <v>0.51255999219812298</v>
      </c>
      <c r="J148" s="1">
        <v>0.64378451416470195</v>
      </c>
      <c r="K148" s="1">
        <v>0.53618109010737702</v>
      </c>
      <c r="L148" s="1">
        <v>0.83633699270357198</v>
      </c>
      <c r="M148" s="1">
        <v>0.230155137388806</v>
      </c>
      <c r="N148" s="1">
        <v>0.54684560474620603</v>
      </c>
      <c r="O148" s="1">
        <v>0.67971287201034603</v>
      </c>
      <c r="P148" s="1">
        <v>0.656456937108161</v>
      </c>
      <c r="Q148" s="1">
        <v>0.96702291499453197</v>
      </c>
      <c r="R148" s="1">
        <v>0.60140806434445904</v>
      </c>
      <c r="S148" s="1">
        <v>0.39856119579807497</v>
      </c>
      <c r="T148" s="1">
        <v>0.77971998358278505</v>
      </c>
      <c r="U148" s="1">
        <v>0.594314654467054</v>
      </c>
      <c r="V148" s="1">
        <v>0.49222726296438901</v>
      </c>
      <c r="W148" s="1">
        <v>0.52570115199244005</v>
      </c>
      <c r="X148" s="1">
        <v>0.70969201825482198</v>
      </c>
      <c r="Y148" s="1">
        <v>0.43030783307147802</v>
      </c>
      <c r="Z148" s="1">
        <v>0.39154501326938701</v>
      </c>
      <c r="AA148" s="1">
        <v>0.41507164388900503</v>
      </c>
      <c r="AB148" s="1">
        <v>0.59450980506930695</v>
      </c>
      <c r="AC148" s="1">
        <v>0.71690061433270202</v>
      </c>
      <c r="AD148" s="1">
        <v>0.75241143153214096</v>
      </c>
      <c r="AE148" s="1">
        <v>0.73997751672152701</v>
      </c>
    </row>
    <row r="149" spans="1:31" x14ac:dyDescent="0.45">
      <c r="A149" s="1" t="s">
        <v>180</v>
      </c>
      <c r="B149" s="1" t="s">
        <v>34</v>
      </c>
      <c r="C149" s="1">
        <v>0.58017463999315799</v>
      </c>
      <c r="D149" s="1">
        <v>0.57761343104588503</v>
      </c>
      <c r="E149" s="1">
        <v>0.56837575063045997</v>
      </c>
      <c r="F149" s="1">
        <v>0.51396701376679099</v>
      </c>
      <c r="G149" s="1">
        <v>0.55840292918486301</v>
      </c>
      <c r="H149" s="1">
        <v>0.75547822194123404</v>
      </c>
      <c r="I149" s="1">
        <v>0.56394473861400696</v>
      </c>
      <c r="J149" s="1">
        <v>0.75204041838574198</v>
      </c>
      <c r="K149" s="1">
        <v>0.48067542997255502</v>
      </c>
      <c r="L149" s="1">
        <v>0.85660541465358797</v>
      </c>
      <c r="M149" s="1">
        <v>0.43481313258514998</v>
      </c>
      <c r="N149" s="1">
        <v>0.65556804118628698</v>
      </c>
      <c r="O149" s="1">
        <v>0.61544656611111903</v>
      </c>
      <c r="P149" s="1">
        <v>0.56972105283250496</v>
      </c>
      <c r="Q149" s="1">
        <v>0.98370187342603699</v>
      </c>
      <c r="R149" s="1">
        <v>0.59443358743716501</v>
      </c>
      <c r="S149" s="1">
        <v>0.49931502095195801</v>
      </c>
      <c r="T149" s="1">
        <v>0.794053378304165</v>
      </c>
      <c r="U149" s="1">
        <v>0.57500991246649702</v>
      </c>
      <c r="V149" s="1">
        <v>0.53863338404180405</v>
      </c>
      <c r="W149" s="1">
        <v>0.54813231129786399</v>
      </c>
      <c r="X149" s="1">
        <v>0.73457022014524298</v>
      </c>
      <c r="Y149" s="1">
        <v>0.523143063317273</v>
      </c>
      <c r="Z149" s="1">
        <v>0.47137711184800801</v>
      </c>
      <c r="AA149" s="1">
        <v>0.52448218530425705</v>
      </c>
      <c r="AB149" s="1">
        <v>0.62303261153086198</v>
      </c>
      <c r="AC149" s="1">
        <v>0.74580602947654695</v>
      </c>
      <c r="AD149" s="1">
        <v>0.70198700265383895</v>
      </c>
      <c r="AE149" s="1">
        <v>0.68031223989539902</v>
      </c>
    </row>
    <row r="150" spans="1:31" x14ac:dyDescent="0.45">
      <c r="A150" s="1" t="s">
        <v>181</v>
      </c>
      <c r="B150" s="1" t="s">
        <v>34</v>
      </c>
      <c r="C150" s="1">
        <v>0.53752536959102704</v>
      </c>
      <c r="D150" s="1">
        <v>0.58059341605078796</v>
      </c>
      <c r="E150" s="1">
        <v>0.53389406762752101</v>
      </c>
      <c r="F150" s="1">
        <v>0.54358780302542997</v>
      </c>
      <c r="G150" s="1">
        <v>0.55051630681502095</v>
      </c>
      <c r="H150" s="1">
        <v>0.66065746903660405</v>
      </c>
      <c r="I150" s="1">
        <v>0.55529188219775105</v>
      </c>
      <c r="J150" s="1">
        <v>0.67466956267185896</v>
      </c>
      <c r="K150" s="1">
        <v>0.51805649828021705</v>
      </c>
      <c r="L150" s="1">
        <v>0.85822124167815095</v>
      </c>
      <c r="M150" s="1">
        <v>0.49044397894858699</v>
      </c>
      <c r="N150" s="1">
        <v>0.61086188906479699</v>
      </c>
      <c r="O150" s="1">
        <v>0.69885037639184899</v>
      </c>
      <c r="P150" s="1">
        <v>0.53177837530451</v>
      </c>
      <c r="Q150" s="1">
        <v>0.97303708964777502</v>
      </c>
      <c r="R150" s="1">
        <v>0.63324065066305302</v>
      </c>
      <c r="S150" s="1">
        <v>0.41675271585303902</v>
      </c>
      <c r="T150" s="1">
        <v>0.774895189494895</v>
      </c>
      <c r="U150" s="1">
        <v>0.55892417698822605</v>
      </c>
      <c r="V150" s="1">
        <v>0.513222280347996</v>
      </c>
      <c r="W150" s="1">
        <v>0.52876222180752697</v>
      </c>
      <c r="X150" s="1">
        <v>0.722324473100735</v>
      </c>
      <c r="Y150" s="1">
        <v>0.48329436654485403</v>
      </c>
      <c r="Z150" s="1">
        <v>0.41801519418725902</v>
      </c>
      <c r="AA150" s="1">
        <v>0.50260288670223296</v>
      </c>
      <c r="AB150" s="1">
        <v>0.61027669167891296</v>
      </c>
      <c r="AC150" s="1">
        <v>0.74415853955562905</v>
      </c>
      <c r="AD150" s="1">
        <v>0.67125625476780504</v>
      </c>
      <c r="AE150" s="1">
        <v>0.70188740801268001</v>
      </c>
    </row>
    <row r="151" spans="1:31" x14ac:dyDescent="0.45">
      <c r="A151" s="1" t="s">
        <v>182</v>
      </c>
      <c r="B151" s="1" t="s">
        <v>34</v>
      </c>
      <c r="C151" s="1">
        <v>0.52585314685243001</v>
      </c>
      <c r="D151" s="1">
        <v>0.607413263094984</v>
      </c>
      <c r="E151" s="1">
        <v>0.54434449355379599</v>
      </c>
      <c r="F151" s="1">
        <v>0.54505425670533303</v>
      </c>
      <c r="G151" s="1">
        <v>0.52071035684821698</v>
      </c>
      <c r="H151" s="1">
        <v>0.66027076123519801</v>
      </c>
      <c r="I151" s="1">
        <v>0.52486639173304805</v>
      </c>
      <c r="J151" s="1">
        <v>0.68046850221521504</v>
      </c>
      <c r="K151" s="1">
        <v>0.50631358097107204</v>
      </c>
      <c r="L151" s="1">
        <v>0.78643303274484699</v>
      </c>
      <c r="M151" s="1">
        <v>0.29587207810512201</v>
      </c>
      <c r="N151" s="1">
        <v>0.56802231002142101</v>
      </c>
      <c r="O151" s="1">
        <v>0.68323978519011697</v>
      </c>
      <c r="P151" s="1">
        <v>0.68715929300527401</v>
      </c>
      <c r="Q151" s="1">
        <v>0.96150970833256599</v>
      </c>
      <c r="R151" s="1">
        <v>0.59041322514335703</v>
      </c>
      <c r="S151" s="1">
        <v>0.48705416870621598</v>
      </c>
      <c r="T151" s="1">
        <v>0.75706504541417097</v>
      </c>
      <c r="U151" s="1">
        <v>0.58568710745630204</v>
      </c>
      <c r="V151" s="1">
        <v>0.49613059069980697</v>
      </c>
      <c r="W151" s="1">
        <v>0.49736250440476398</v>
      </c>
      <c r="X151" s="1">
        <v>0.73838573711911004</v>
      </c>
      <c r="Y151" s="1">
        <v>0.41966306584748603</v>
      </c>
      <c r="Z151" s="1">
        <v>0.45417545883640198</v>
      </c>
      <c r="AA151" s="1">
        <v>0.49050604904224798</v>
      </c>
      <c r="AB151" s="1">
        <v>0.59331425370278501</v>
      </c>
      <c r="AC151" s="1">
        <v>0.70961203288837404</v>
      </c>
      <c r="AD151" s="1">
        <v>0.68795437070503296</v>
      </c>
      <c r="AE151" s="1">
        <v>0.69969794214470205</v>
      </c>
    </row>
    <row r="152" spans="1:31" x14ac:dyDescent="0.45">
      <c r="A152" s="1" t="s">
        <v>183</v>
      </c>
      <c r="B152" s="1" t="s">
        <v>32</v>
      </c>
      <c r="C152" s="1">
        <v>0.621317815075624</v>
      </c>
      <c r="D152" s="1">
        <v>0.70576355759643905</v>
      </c>
      <c r="E152" s="1">
        <v>0.52457375784884697</v>
      </c>
      <c r="F152" s="1">
        <v>0.65711393393596296</v>
      </c>
      <c r="G152" s="1">
        <v>0.57765356029945203</v>
      </c>
      <c r="H152" s="1">
        <v>0.75563290506179603</v>
      </c>
      <c r="I152" s="1">
        <v>0.60003062713739896</v>
      </c>
      <c r="J152" s="1">
        <v>0.84370911979316199</v>
      </c>
      <c r="K152" s="1">
        <v>0.66972063598875897</v>
      </c>
      <c r="L152" s="1">
        <v>0.86135604381866604</v>
      </c>
      <c r="M152" s="1">
        <v>0.41572268683076002</v>
      </c>
      <c r="N152" s="1">
        <v>0.71106741305668897</v>
      </c>
      <c r="O152" s="1">
        <v>0.70090929240932898</v>
      </c>
      <c r="P152" s="1">
        <v>0.74880973497090897</v>
      </c>
      <c r="Q152" s="1">
        <v>0.97992108426025704</v>
      </c>
      <c r="R152" s="1">
        <v>0.70165888101515705</v>
      </c>
      <c r="S152" s="1">
        <v>0.54296230517966704</v>
      </c>
      <c r="T152" s="1">
        <v>0.81420559166677597</v>
      </c>
      <c r="U152" s="1">
        <v>0.68836915825651901</v>
      </c>
      <c r="V152" s="1">
        <v>0.60399078664546202</v>
      </c>
      <c r="W152" s="1">
        <v>0.64233476970441505</v>
      </c>
      <c r="X152" s="1">
        <v>0.81786708056798896</v>
      </c>
      <c r="Y152" s="1">
        <v>0.60791528618944302</v>
      </c>
      <c r="Z152" s="1">
        <v>0.52750461765821699</v>
      </c>
      <c r="AA152" s="1">
        <v>0.53913789628402198</v>
      </c>
      <c r="AB152" s="1">
        <v>0.70168449964588897</v>
      </c>
      <c r="AC152" s="1">
        <v>0.74151729901112495</v>
      </c>
      <c r="AD152" s="1">
        <v>0.83435436461386703</v>
      </c>
      <c r="AE152" s="1">
        <v>0.69418306742950298</v>
      </c>
    </row>
    <row r="153" spans="1:31" x14ac:dyDescent="0.45">
      <c r="A153" s="1" t="s">
        <v>184</v>
      </c>
      <c r="B153" s="1" t="s">
        <v>34</v>
      </c>
      <c r="C153" s="1">
        <v>0.58619829929575096</v>
      </c>
      <c r="D153" s="1">
        <v>0.63090895072695696</v>
      </c>
      <c r="E153" s="1">
        <v>0.60848361110051796</v>
      </c>
      <c r="F153" s="1">
        <v>0.54657154392728802</v>
      </c>
      <c r="G153" s="1">
        <v>0.57734446057710298</v>
      </c>
      <c r="H153" s="1">
        <v>0.76117571688194197</v>
      </c>
      <c r="I153" s="1">
        <v>0.60028537876693699</v>
      </c>
      <c r="J153" s="1">
        <v>0.74876850726895205</v>
      </c>
      <c r="K153" s="1">
        <v>0.59386087463134396</v>
      </c>
      <c r="L153" s="1">
        <v>0.87595761744297396</v>
      </c>
      <c r="M153" s="1">
        <v>0.52110234860928695</v>
      </c>
      <c r="N153" s="1">
        <v>0.66540769681789003</v>
      </c>
      <c r="O153" s="1">
        <v>0.700998267468387</v>
      </c>
      <c r="P153" s="1">
        <v>0.57523181806177504</v>
      </c>
      <c r="Q153" s="1">
        <v>0.98471244603679398</v>
      </c>
      <c r="R153" s="1">
        <v>0.68404500929630996</v>
      </c>
      <c r="S153" s="1">
        <v>0.53749442818924598</v>
      </c>
      <c r="T153" s="1">
        <v>0.80614916830179295</v>
      </c>
      <c r="U153" s="1">
        <v>0.60100303489018203</v>
      </c>
      <c r="V153" s="1">
        <v>0.56249770940463195</v>
      </c>
      <c r="W153" s="1">
        <v>0.58200342699240104</v>
      </c>
      <c r="X153" s="1">
        <v>0.79677861513134196</v>
      </c>
      <c r="Y153" s="1">
        <v>0.47351047084662501</v>
      </c>
      <c r="Z153" s="1">
        <v>0.45559463211129703</v>
      </c>
      <c r="AA153" s="1">
        <v>0.52268983996478402</v>
      </c>
      <c r="AB153" s="1">
        <v>0.65896600537225902</v>
      </c>
      <c r="AC153" s="1">
        <v>0.755832270731711</v>
      </c>
      <c r="AD153" s="1">
        <v>0.70362909668563201</v>
      </c>
      <c r="AE153" s="1">
        <v>0.78132462422340798</v>
      </c>
    </row>
    <row r="154" spans="1:31" x14ac:dyDescent="0.45">
      <c r="A154" s="1" t="s">
        <v>185</v>
      </c>
      <c r="B154" s="1" t="s">
        <v>34</v>
      </c>
      <c r="C154" s="1">
        <v>0.55152738031433901</v>
      </c>
      <c r="D154" s="1">
        <v>0.595531662878797</v>
      </c>
      <c r="E154" s="1">
        <v>0.48740421701187497</v>
      </c>
      <c r="F154" s="1">
        <v>0.55535626022259699</v>
      </c>
      <c r="G154" s="1">
        <v>0.51831402891904699</v>
      </c>
      <c r="H154" s="1">
        <v>0.70121022714399395</v>
      </c>
      <c r="I154" s="1">
        <v>0.51009860047079802</v>
      </c>
      <c r="J154" s="1">
        <v>0.68189776669387403</v>
      </c>
      <c r="K154" s="1">
        <v>0.45037358698940599</v>
      </c>
      <c r="L154" s="1">
        <v>0.84214572714010705</v>
      </c>
      <c r="M154" s="1">
        <v>0.488082740054326</v>
      </c>
      <c r="N154" s="1">
        <v>0.60494563479496899</v>
      </c>
      <c r="O154" s="1">
        <v>0.61026201677855396</v>
      </c>
      <c r="P154" s="1">
        <v>0.584659377548017</v>
      </c>
      <c r="Q154" s="1">
        <v>0.97726361487112401</v>
      </c>
      <c r="R154" s="1">
        <v>0.61354118002095204</v>
      </c>
      <c r="S154" s="1">
        <v>0.42451884203312601</v>
      </c>
      <c r="T154" s="1">
        <v>0.75945272393096397</v>
      </c>
      <c r="U154" s="1">
        <v>0.53561884829496897</v>
      </c>
      <c r="V154" s="1">
        <v>0.50056362124437603</v>
      </c>
      <c r="W154" s="1">
        <v>0.485363155197228</v>
      </c>
      <c r="X154" s="1">
        <v>0.69458463347991295</v>
      </c>
      <c r="Y154" s="1">
        <v>0.41421711588515697</v>
      </c>
      <c r="Z154" s="1">
        <v>0.42053233525636302</v>
      </c>
      <c r="AA154" s="1">
        <v>0.48780289728855603</v>
      </c>
      <c r="AB154" s="1">
        <v>0.59373393700305699</v>
      </c>
      <c r="AC154" s="1">
        <v>0.73708770443655702</v>
      </c>
      <c r="AD154" s="1">
        <v>0.69721314710194704</v>
      </c>
      <c r="AE154" s="1">
        <v>0.68738982437718898</v>
      </c>
    </row>
    <row r="155" spans="1:31" x14ac:dyDescent="0.45">
      <c r="A155" s="1" t="s">
        <v>186</v>
      </c>
      <c r="B155" s="1" t="s">
        <v>34</v>
      </c>
      <c r="C155" s="1">
        <v>0.59276449526373498</v>
      </c>
      <c r="D155" s="1">
        <v>0.56979605244268094</v>
      </c>
      <c r="E155" s="1">
        <v>0.52284690390252098</v>
      </c>
      <c r="F155" s="1">
        <v>0.47539664445429197</v>
      </c>
      <c r="G155" s="1">
        <v>0.51839041491243998</v>
      </c>
      <c r="H155" s="1">
        <v>0.68535520728636901</v>
      </c>
      <c r="I155" s="1">
        <v>0.51900179663216395</v>
      </c>
      <c r="J155" s="1">
        <v>0.62624707061798801</v>
      </c>
      <c r="K155" s="1">
        <v>0.47856679296930998</v>
      </c>
      <c r="L155" s="1">
        <v>0.84537127178045401</v>
      </c>
      <c r="M155" s="1">
        <v>0.48047521282744599</v>
      </c>
      <c r="N155" s="1">
        <v>0.545459834760599</v>
      </c>
      <c r="O155" s="1">
        <v>0.64706255506534704</v>
      </c>
      <c r="P155" s="1">
        <v>0.67246880486722405</v>
      </c>
      <c r="Q155" s="1">
        <v>0.96897832015172902</v>
      </c>
      <c r="R155" s="1">
        <v>0.60055070272930999</v>
      </c>
      <c r="S155" s="1">
        <v>0.465376522094964</v>
      </c>
      <c r="T155" s="1">
        <v>0.74178345515578703</v>
      </c>
      <c r="U155" s="1">
        <v>0.55176110262113298</v>
      </c>
      <c r="V155" s="1">
        <v>0.48258706449031502</v>
      </c>
      <c r="W155" s="1">
        <v>0.47344747466817699</v>
      </c>
      <c r="X155" s="1">
        <v>0.69664707508740897</v>
      </c>
      <c r="Y155" s="1">
        <v>0.35858350050188498</v>
      </c>
      <c r="Z155" s="1">
        <v>0.42703631678484699</v>
      </c>
      <c r="AA155" s="1">
        <v>0.50284507973133297</v>
      </c>
      <c r="AB155" s="1">
        <v>0.58694464161988602</v>
      </c>
      <c r="AC155" s="1">
        <v>0.73326359413232001</v>
      </c>
      <c r="AD155" s="1">
        <v>0.68581612258681601</v>
      </c>
      <c r="AE155" s="1">
        <v>0.71475184082547205</v>
      </c>
    </row>
    <row r="156" spans="1:31" x14ac:dyDescent="0.45">
      <c r="A156" s="1" t="s">
        <v>187</v>
      </c>
      <c r="B156" s="1" t="s">
        <v>34</v>
      </c>
      <c r="C156" s="1">
        <v>0.56649326513854403</v>
      </c>
      <c r="D156" s="1">
        <v>0.554408562885084</v>
      </c>
      <c r="E156" s="1">
        <v>0.51525287772982897</v>
      </c>
      <c r="F156" s="1">
        <v>0.50424574582540604</v>
      </c>
      <c r="G156" s="1">
        <v>0.52386607681420805</v>
      </c>
      <c r="H156" s="1">
        <v>0.65686773258283004</v>
      </c>
      <c r="I156" s="1">
        <v>0.53730983831249601</v>
      </c>
      <c r="J156" s="1">
        <v>0.68793880861257095</v>
      </c>
      <c r="K156" s="1">
        <v>0.47701243414599098</v>
      </c>
      <c r="L156" s="1">
        <v>0.84516300369864195</v>
      </c>
      <c r="M156" s="1">
        <v>0.25460811943306999</v>
      </c>
      <c r="N156" s="1">
        <v>0.64265867754261996</v>
      </c>
      <c r="O156" s="1">
        <v>0.69706393692308999</v>
      </c>
      <c r="P156" s="1">
        <v>0.57215470125144396</v>
      </c>
      <c r="Q156" s="1">
        <v>0.97448993487391999</v>
      </c>
      <c r="R156" s="1">
        <v>0.60392295432297505</v>
      </c>
      <c r="S156" s="1">
        <v>0.38963460693922702</v>
      </c>
      <c r="T156" s="1">
        <v>0.76461739193982703</v>
      </c>
      <c r="U156" s="1">
        <v>0.56123725535425795</v>
      </c>
      <c r="V156" s="1">
        <v>0.51869531589808004</v>
      </c>
      <c r="W156" s="1">
        <v>0.51749141778534802</v>
      </c>
      <c r="X156" s="1">
        <v>0.72907896936528405</v>
      </c>
      <c r="Y156" s="1">
        <v>0.44105393363298601</v>
      </c>
      <c r="Z156" s="1">
        <v>0.47028690776986998</v>
      </c>
      <c r="AA156" s="1">
        <v>0.47465111946639199</v>
      </c>
      <c r="AB156" s="1">
        <v>0.58830505771711905</v>
      </c>
      <c r="AC156" s="1">
        <v>0.72463063722250998</v>
      </c>
      <c r="AD156" s="1">
        <v>0.68957116778687699</v>
      </c>
      <c r="AE156" s="1">
        <v>0.62132917498750195</v>
      </c>
    </row>
    <row r="157" spans="1:31" x14ac:dyDescent="0.45">
      <c r="A157" s="1" t="s">
        <v>188</v>
      </c>
      <c r="B157" s="1" t="s">
        <v>34</v>
      </c>
      <c r="C157" s="1">
        <v>0.590908062298107</v>
      </c>
      <c r="D157" s="1">
        <v>0.659709048570151</v>
      </c>
      <c r="E157" s="1">
        <v>0.58975118601139898</v>
      </c>
      <c r="F157" s="1">
        <v>0.549653832770721</v>
      </c>
      <c r="G157" s="1">
        <v>0.5814440960685</v>
      </c>
      <c r="H157" s="1">
        <v>0.79976915546221095</v>
      </c>
      <c r="I157" s="1">
        <v>0.59184100075420898</v>
      </c>
      <c r="J157" s="1">
        <v>0.76776395696047695</v>
      </c>
      <c r="K157" s="1">
        <v>0.58231918028892204</v>
      </c>
      <c r="L157" s="1">
        <v>0.90691471353750996</v>
      </c>
      <c r="M157" s="1">
        <v>0.56663217815428402</v>
      </c>
      <c r="N157" s="1">
        <v>0.69393041710191505</v>
      </c>
      <c r="O157" s="1">
        <v>0.73832882756901097</v>
      </c>
      <c r="P157" s="1">
        <v>0.72099272475060305</v>
      </c>
      <c r="Q157" s="1">
        <v>0.98477150395785495</v>
      </c>
      <c r="R157" s="1">
        <v>0.68901741564122998</v>
      </c>
      <c r="S157" s="1">
        <v>0.47834076373380502</v>
      </c>
      <c r="T157" s="1">
        <v>0.81904278070940595</v>
      </c>
      <c r="U157" s="1">
        <v>0.65199255734942896</v>
      </c>
      <c r="V157" s="1">
        <v>0.59229146007676403</v>
      </c>
      <c r="W157" s="1">
        <v>0.585737337571968</v>
      </c>
      <c r="X157" s="1">
        <v>0.83346429522467802</v>
      </c>
      <c r="Y157" s="1">
        <v>0.47559898823805202</v>
      </c>
      <c r="Z157" s="1">
        <v>0.51606107409146595</v>
      </c>
      <c r="AA157" s="1">
        <v>0.54144936494067397</v>
      </c>
      <c r="AB157" s="1">
        <v>0.67562474309001697</v>
      </c>
      <c r="AC157" s="1">
        <v>0.77034518842484301</v>
      </c>
      <c r="AD157" s="1">
        <v>0.72963430200835599</v>
      </c>
      <c r="AE157" s="1">
        <v>0.75088415365392802</v>
      </c>
    </row>
    <row r="158" spans="1:31" x14ac:dyDescent="0.45">
      <c r="A158" s="1" t="s">
        <v>189</v>
      </c>
      <c r="B158" s="1" t="s">
        <v>32</v>
      </c>
      <c r="C158" s="1">
        <v>0.54877891221624298</v>
      </c>
      <c r="D158" s="1">
        <v>0.61892860163250296</v>
      </c>
      <c r="E158" s="1">
        <v>0.48632347809451798</v>
      </c>
      <c r="F158" s="1">
        <v>0.46305412463123602</v>
      </c>
      <c r="G158" s="1">
        <v>0.52703180350177703</v>
      </c>
      <c r="H158" s="1">
        <v>0.66867521078574399</v>
      </c>
      <c r="I158" s="1">
        <v>0.505904601675494</v>
      </c>
      <c r="J158" s="1">
        <v>0.66243716073208303</v>
      </c>
      <c r="K158" s="1">
        <v>0.51278803721277999</v>
      </c>
      <c r="L158" s="1">
        <v>0.85553629699485101</v>
      </c>
      <c r="M158" s="1">
        <v>0.42716272819267498</v>
      </c>
      <c r="N158" s="1">
        <v>0.56773938563450199</v>
      </c>
      <c r="O158" s="1">
        <v>0.68642427847905296</v>
      </c>
      <c r="P158" s="1">
        <v>0.51551512917098197</v>
      </c>
      <c r="Q158" s="1">
        <v>0.97859249439391904</v>
      </c>
      <c r="R158" s="1">
        <v>0.65410821903119498</v>
      </c>
      <c r="S158" s="1">
        <v>0.47580066228724099</v>
      </c>
      <c r="T158" s="1">
        <v>0.75449541423643296</v>
      </c>
      <c r="U158" s="1">
        <v>0.52239822327740204</v>
      </c>
      <c r="V158" s="1">
        <v>0.51021471657833195</v>
      </c>
      <c r="W158" s="1">
        <v>0.48320392997142603</v>
      </c>
      <c r="X158" s="1">
        <v>0.70216410638746096</v>
      </c>
      <c r="Y158" s="1">
        <v>0.36510195872853002</v>
      </c>
      <c r="Z158" s="1">
        <v>0.37425700289149999</v>
      </c>
      <c r="AA158" s="1">
        <v>0.457852855320872</v>
      </c>
      <c r="AB158" s="1">
        <v>0.59160918680435703</v>
      </c>
      <c r="AC158" s="1">
        <v>0.72999208739686605</v>
      </c>
      <c r="AD158" s="1">
        <v>0.66514526276845998</v>
      </c>
      <c r="AE158" s="1">
        <v>0.75826150094047196</v>
      </c>
    </row>
    <row r="159" spans="1:31" x14ac:dyDescent="0.45">
      <c r="A159" s="1" t="s">
        <v>190</v>
      </c>
      <c r="B159" s="1" t="s">
        <v>34</v>
      </c>
      <c r="C159" s="1">
        <v>0.56233625429610901</v>
      </c>
      <c r="D159" s="1">
        <v>0.62671044079888605</v>
      </c>
      <c r="E159" s="1">
        <v>0.54917687425727701</v>
      </c>
      <c r="F159" s="1">
        <v>0.53453127822912105</v>
      </c>
      <c r="G159" s="1">
        <v>0.52273154273806699</v>
      </c>
      <c r="H159" s="1">
        <v>0.67602265901244896</v>
      </c>
      <c r="I159" s="1">
        <v>0.52462233523871704</v>
      </c>
      <c r="J159" s="1">
        <v>0.70886375682085501</v>
      </c>
      <c r="K159" s="1">
        <v>0.56389493473457697</v>
      </c>
      <c r="L159" s="1">
        <v>0.83718128276818604</v>
      </c>
      <c r="M159" s="1">
        <v>0.403506012649469</v>
      </c>
      <c r="N159" s="1">
        <v>0.60951572889211802</v>
      </c>
      <c r="O159" s="1">
        <v>0.59221657350077095</v>
      </c>
      <c r="P159" s="1">
        <v>0.64701475178686396</v>
      </c>
      <c r="Q159" s="1">
        <v>0.96475894518386296</v>
      </c>
      <c r="R159" s="1">
        <v>0.64566028143529997</v>
      </c>
      <c r="S159" s="1">
        <v>0.42531676290587</v>
      </c>
      <c r="T159" s="1">
        <v>0.75067716266932605</v>
      </c>
      <c r="U159" s="1">
        <v>0.57066167911284105</v>
      </c>
      <c r="V159" s="1">
        <v>0.52048168490712599</v>
      </c>
      <c r="W159" s="1">
        <v>0.52152364427679399</v>
      </c>
      <c r="X159" s="1">
        <v>0.74418635414019296</v>
      </c>
      <c r="Y159" s="1">
        <v>0.36839440363167197</v>
      </c>
      <c r="Z159" s="1">
        <v>0.40836715595983503</v>
      </c>
      <c r="AA159" s="1">
        <v>0.48172340066679598</v>
      </c>
      <c r="AB159" s="1">
        <v>0.60012968587931503</v>
      </c>
      <c r="AC159" s="1">
        <v>0.72455163694527203</v>
      </c>
      <c r="AD159" s="1">
        <v>0.67682059369341097</v>
      </c>
      <c r="AE159" s="1">
        <v>0.64495024931438105</v>
      </c>
    </row>
    <row r="160" spans="1:31" x14ac:dyDescent="0.45">
      <c r="A160" s="1" t="s">
        <v>191</v>
      </c>
      <c r="B160" s="1" t="s">
        <v>32</v>
      </c>
      <c r="C160" s="1">
        <v>0.55802961937504403</v>
      </c>
      <c r="D160" s="1">
        <v>0.60201838553982301</v>
      </c>
      <c r="E160" s="1">
        <v>0.55598655963796595</v>
      </c>
      <c r="F160" s="1">
        <v>0.60693118137525504</v>
      </c>
      <c r="G160" s="1">
        <v>0.56184971408902495</v>
      </c>
      <c r="H160" s="1">
        <v>0.67182043423717597</v>
      </c>
      <c r="I160" s="1">
        <v>0.54910828967234504</v>
      </c>
      <c r="J160" s="1">
        <v>0.68340625117197495</v>
      </c>
      <c r="K160" s="1">
        <v>0.54841788572620798</v>
      </c>
      <c r="L160" s="1">
        <v>0.86136779947143505</v>
      </c>
      <c r="M160" s="1">
        <v>0.47270934447650498</v>
      </c>
      <c r="N160" s="1">
        <v>0.67606364913141204</v>
      </c>
      <c r="O160" s="1">
        <v>0.647919910379682</v>
      </c>
      <c r="P160" s="1">
        <v>0.50499982839681101</v>
      </c>
      <c r="Q160" s="1">
        <v>0.96380100078128295</v>
      </c>
      <c r="R160" s="1">
        <v>0.67531244137285096</v>
      </c>
      <c r="S160" s="1">
        <v>0.41012889199458102</v>
      </c>
      <c r="T160" s="1">
        <v>0.793384746154704</v>
      </c>
      <c r="U160" s="1">
        <v>0.55876609718780101</v>
      </c>
      <c r="V160" s="1">
        <v>0.526697068356763</v>
      </c>
      <c r="W160" s="1">
        <v>0.56239369538073902</v>
      </c>
      <c r="X160" s="1">
        <v>0.74681596718974996</v>
      </c>
      <c r="Y160" s="1">
        <v>0.61477878607094205</v>
      </c>
      <c r="Z160" s="1">
        <v>0.49457853732188101</v>
      </c>
      <c r="AA160" s="1">
        <v>0.52304044883089196</v>
      </c>
      <c r="AB160" s="1">
        <v>0.645230655458919</v>
      </c>
      <c r="AC160" s="1">
        <v>0.75407366548869004</v>
      </c>
      <c r="AD160" s="1">
        <v>0.68878666244765996</v>
      </c>
      <c r="AE160" s="1">
        <v>0.73063572587202497</v>
      </c>
    </row>
    <row r="161" spans="1:31" x14ac:dyDescent="0.45">
      <c r="A161" s="1" t="s">
        <v>192</v>
      </c>
      <c r="B161" s="1" t="s">
        <v>32</v>
      </c>
      <c r="C161" s="1">
        <v>0.52302412886220495</v>
      </c>
      <c r="D161" s="1">
        <v>0.61796261121840101</v>
      </c>
      <c r="E161" s="1">
        <v>0.53231308663923904</v>
      </c>
      <c r="F161" s="1">
        <v>0.50228426337215004</v>
      </c>
      <c r="G161" s="1">
        <v>0.53358781471874395</v>
      </c>
      <c r="H161" s="1">
        <v>0.66506593797262603</v>
      </c>
      <c r="I161" s="1">
        <v>0.52444048172473201</v>
      </c>
      <c r="J161" s="1">
        <v>0.67853904641321106</v>
      </c>
      <c r="K161" s="1">
        <v>0.49440426494754702</v>
      </c>
      <c r="L161" s="1">
        <v>0.85551942504631695</v>
      </c>
      <c r="M161" s="1">
        <v>0.42004081425162398</v>
      </c>
      <c r="N161" s="1">
        <v>0.59620990331940604</v>
      </c>
      <c r="O161" s="1">
        <v>0.72430404604356702</v>
      </c>
      <c r="P161" s="1">
        <v>0.62826089598696999</v>
      </c>
      <c r="Q161" s="1">
        <v>0.97558010792163896</v>
      </c>
      <c r="R161" s="1">
        <v>0.61983792443619301</v>
      </c>
      <c r="S161" s="1">
        <v>0.41591677455215798</v>
      </c>
      <c r="T161" s="1">
        <v>0.79645528184077696</v>
      </c>
      <c r="U161" s="1">
        <v>0.50962784717599696</v>
      </c>
      <c r="V161" s="1">
        <v>0.52583998117472897</v>
      </c>
      <c r="W161" s="1">
        <v>0.51221788405828705</v>
      </c>
      <c r="X161" s="1">
        <v>0.78393991612467895</v>
      </c>
      <c r="Y161" s="1">
        <v>0.402705011430741</v>
      </c>
      <c r="Z161" s="1">
        <v>0.46779914237607101</v>
      </c>
      <c r="AA161" s="1">
        <v>0.51281025593655205</v>
      </c>
      <c r="AB161" s="1">
        <v>0.61446590532549095</v>
      </c>
      <c r="AC161" s="1">
        <v>0.74138973637892702</v>
      </c>
      <c r="AD161" s="1">
        <v>0.71307389610980798</v>
      </c>
      <c r="AE161" s="1">
        <v>0.72945020284897899</v>
      </c>
    </row>
    <row r="162" spans="1:31" x14ac:dyDescent="0.45">
      <c r="A162" s="1" t="s">
        <v>193</v>
      </c>
      <c r="B162" s="1" t="s">
        <v>32</v>
      </c>
      <c r="C162" s="1">
        <v>0.63581338801098197</v>
      </c>
      <c r="D162" s="1">
        <v>0.65962397098686498</v>
      </c>
      <c r="E162" s="1">
        <v>0.55400887354088102</v>
      </c>
      <c r="F162" s="1">
        <v>0.55567342131725095</v>
      </c>
      <c r="G162" s="1">
        <v>0.56280571657099399</v>
      </c>
      <c r="H162" s="1">
        <v>0.71585356255721599</v>
      </c>
      <c r="I162" s="1">
        <v>0.57852918872859704</v>
      </c>
      <c r="J162" s="1">
        <v>0.73849279637193199</v>
      </c>
      <c r="K162" s="1">
        <v>0.54493981366414102</v>
      </c>
      <c r="L162" s="1">
        <v>0.86379532839876605</v>
      </c>
      <c r="M162" s="1">
        <v>0.58683405590681703</v>
      </c>
      <c r="N162" s="1">
        <v>0.66598186077948696</v>
      </c>
      <c r="O162" s="1">
        <v>0.66966408907913799</v>
      </c>
      <c r="P162" s="1">
        <v>0.59991801663407496</v>
      </c>
      <c r="Q162" s="1">
        <v>0.96668550215559002</v>
      </c>
      <c r="R162" s="1">
        <v>0.62886310352877295</v>
      </c>
      <c r="S162" s="1">
        <v>0.44827942436641199</v>
      </c>
      <c r="T162" s="1">
        <v>0.80129943598606701</v>
      </c>
      <c r="U162" s="1">
        <v>0.56976231855787596</v>
      </c>
      <c r="V162" s="1">
        <v>0.55827106158237305</v>
      </c>
      <c r="W162" s="1">
        <v>0.54904931032164705</v>
      </c>
      <c r="X162" s="1">
        <v>0.76793021314649101</v>
      </c>
      <c r="Y162" s="1">
        <v>0.56633767691719505</v>
      </c>
      <c r="Z162" s="1">
        <v>0.46364038460691698</v>
      </c>
      <c r="AA162" s="1">
        <v>0.53106140265411805</v>
      </c>
      <c r="AB162" s="1">
        <v>0.63947823183461106</v>
      </c>
      <c r="AC162" s="1">
        <v>0.75226296044629204</v>
      </c>
      <c r="AD162" s="1">
        <v>0.716135193278024</v>
      </c>
      <c r="AE162" s="1">
        <v>0.77105942979363495</v>
      </c>
    </row>
    <row r="163" spans="1:31" x14ac:dyDescent="0.45">
      <c r="A163" s="1" t="s">
        <v>194</v>
      </c>
      <c r="B163" s="1" t="s">
        <v>34</v>
      </c>
      <c r="C163" s="1">
        <v>0.56202572491258695</v>
      </c>
      <c r="D163" s="1">
        <v>0.56434864736895096</v>
      </c>
      <c r="E163" s="1">
        <v>0.58492762767946804</v>
      </c>
      <c r="F163" s="1">
        <v>0.48818726026165099</v>
      </c>
      <c r="G163" s="1">
        <v>0.53709075437338805</v>
      </c>
      <c r="H163" s="1">
        <v>0.71332707158803399</v>
      </c>
      <c r="I163" s="1">
        <v>0.57606953125629801</v>
      </c>
      <c r="J163" s="1">
        <v>0.71816553593548804</v>
      </c>
      <c r="K163" s="1">
        <v>0.51395749416856196</v>
      </c>
      <c r="L163" s="1">
        <v>0.83633344347765404</v>
      </c>
      <c r="M163" s="1">
        <v>0.32761401510861199</v>
      </c>
      <c r="N163" s="1">
        <v>0.64785065700837297</v>
      </c>
      <c r="O163" s="1">
        <v>0.66358611879146201</v>
      </c>
      <c r="P163" s="1">
        <v>0.63937255361553702</v>
      </c>
      <c r="Q163" s="1">
        <v>0.98920082879223503</v>
      </c>
      <c r="R163" s="1">
        <v>0.67602838995425696</v>
      </c>
      <c r="S163" s="1">
        <v>0.39241999566332297</v>
      </c>
      <c r="T163" s="1">
        <v>0.777556850489726</v>
      </c>
      <c r="U163" s="1">
        <v>0.55857892692278999</v>
      </c>
      <c r="V163" s="1">
        <v>0.51293477257679598</v>
      </c>
      <c r="W163" s="1">
        <v>0.53536309040373897</v>
      </c>
      <c r="X163" s="1">
        <v>0.71129041050063102</v>
      </c>
      <c r="Y163" s="1">
        <v>0.46672098769259002</v>
      </c>
      <c r="Z163" s="1">
        <v>0.47186513428427901</v>
      </c>
      <c r="AA163" s="1">
        <v>0.48565307454090501</v>
      </c>
      <c r="AB163" s="1">
        <v>0.60952764702148099</v>
      </c>
      <c r="AC163" s="1">
        <v>0.73405545931814997</v>
      </c>
      <c r="AD163" s="1">
        <v>0.717009708062607</v>
      </c>
      <c r="AE163" s="1">
        <v>0.67501765181498197</v>
      </c>
    </row>
    <row r="164" spans="1:31" x14ac:dyDescent="0.45">
      <c r="A164" s="1" t="s">
        <v>195</v>
      </c>
      <c r="B164" s="1" t="s">
        <v>34</v>
      </c>
      <c r="C164" s="1">
        <v>0.593718075141069</v>
      </c>
      <c r="D164" s="1">
        <v>0.637411370228533</v>
      </c>
      <c r="E164" s="1">
        <v>0.55014657582705295</v>
      </c>
      <c r="F164" s="1">
        <v>0.57347142845326904</v>
      </c>
      <c r="G164" s="1">
        <v>0.54925587575785395</v>
      </c>
      <c r="H164" s="1">
        <v>0.69950871281781002</v>
      </c>
      <c r="I164" s="1">
        <v>0.56850275896997904</v>
      </c>
      <c r="J164" s="1">
        <v>0.72278469410766399</v>
      </c>
      <c r="K164" s="1">
        <v>0.46958698300721702</v>
      </c>
      <c r="L164" s="1">
        <v>0.85624911860501096</v>
      </c>
      <c r="M164" s="1">
        <v>0.51715645624760198</v>
      </c>
      <c r="N164" s="1">
        <v>0.676866324662869</v>
      </c>
      <c r="O164" s="1">
        <v>0.641690406162576</v>
      </c>
      <c r="P164" s="1">
        <v>0.69918780131242197</v>
      </c>
      <c r="Q164" s="1">
        <v>0.98693793884152403</v>
      </c>
      <c r="R164" s="1">
        <v>0.62505480606490205</v>
      </c>
      <c r="S164" s="1">
        <v>0.54094005085987895</v>
      </c>
      <c r="T164" s="1">
        <v>0.78075422121575599</v>
      </c>
      <c r="U164" s="1">
        <v>0.57000145809641001</v>
      </c>
      <c r="V164" s="1">
        <v>0.551891624017391</v>
      </c>
      <c r="W164" s="1">
        <v>0.52916282303506601</v>
      </c>
      <c r="X164" s="1">
        <v>0.74908465295799598</v>
      </c>
      <c r="Y164" s="1">
        <v>0.52823816354734998</v>
      </c>
      <c r="Z164" s="1">
        <v>0.50313634978077004</v>
      </c>
      <c r="AA164" s="1">
        <v>0.54577753347187297</v>
      </c>
      <c r="AB164" s="1">
        <v>0.62466777638845505</v>
      </c>
      <c r="AC164" s="1">
        <v>0.74973629023156396</v>
      </c>
      <c r="AD164" s="1">
        <v>0.70726054475576206</v>
      </c>
      <c r="AE164" s="1">
        <v>0.70822137758571801</v>
      </c>
    </row>
    <row r="165" spans="1:31" x14ac:dyDescent="0.45">
      <c r="A165" s="1" t="s">
        <v>196</v>
      </c>
      <c r="B165" s="1" t="s">
        <v>34</v>
      </c>
      <c r="C165" s="1">
        <v>0.50868429948937099</v>
      </c>
      <c r="D165" s="1">
        <v>0.62423543255514202</v>
      </c>
      <c r="E165" s="1">
        <v>0.571680522896726</v>
      </c>
      <c r="F165" s="1">
        <v>0.51941865404925003</v>
      </c>
      <c r="G165" s="1">
        <v>0.524697287890727</v>
      </c>
      <c r="H165" s="1">
        <v>0.62714279291479302</v>
      </c>
      <c r="I165" s="1">
        <v>0.51649654237637199</v>
      </c>
      <c r="J165" s="1">
        <v>0.62396783559455704</v>
      </c>
      <c r="K165" s="1">
        <v>0.49217997398119401</v>
      </c>
      <c r="L165" s="1">
        <v>0.81092018894192697</v>
      </c>
      <c r="M165" s="1">
        <v>0.299988025211534</v>
      </c>
      <c r="N165" s="1">
        <v>0.52880849565487498</v>
      </c>
      <c r="O165" s="1">
        <v>0.63059539166881695</v>
      </c>
      <c r="P165" s="1">
        <v>0.50962314446922397</v>
      </c>
      <c r="Q165" s="1">
        <v>0.96484796599720601</v>
      </c>
      <c r="R165" s="1">
        <v>0.634491802949255</v>
      </c>
      <c r="S165" s="1">
        <v>0.51029757156268996</v>
      </c>
      <c r="T165" s="1">
        <v>0.767558769218606</v>
      </c>
      <c r="U165" s="1">
        <v>0.58083104568803201</v>
      </c>
      <c r="V165" s="1">
        <v>0.50951753808389999</v>
      </c>
      <c r="W165" s="1">
        <v>0.48526241510034501</v>
      </c>
      <c r="X165" s="1">
        <v>0.72103544709605005</v>
      </c>
      <c r="Y165" s="1">
        <v>0.39962627018167202</v>
      </c>
      <c r="Z165" s="1">
        <v>0.42817340154071099</v>
      </c>
      <c r="AA165" s="1">
        <v>0.45552862103073399</v>
      </c>
      <c r="AB165" s="1">
        <v>0.56118488061583505</v>
      </c>
      <c r="AC165" s="1">
        <v>0.70119233067008802</v>
      </c>
      <c r="AD165" s="1">
        <v>0.71506249950123502</v>
      </c>
      <c r="AE165" s="1">
        <v>0.69601838993937704</v>
      </c>
    </row>
    <row r="166" spans="1:31" x14ac:dyDescent="0.45">
      <c r="A166" s="1" t="s">
        <v>197</v>
      </c>
      <c r="B166" s="1" t="s">
        <v>32</v>
      </c>
      <c r="C166" s="1">
        <v>0.65410129480713797</v>
      </c>
      <c r="D166" s="1">
        <v>0.68541860454263503</v>
      </c>
      <c r="E166" s="1">
        <v>0.58912677441690497</v>
      </c>
      <c r="F166" s="1">
        <v>0.60881370513857402</v>
      </c>
      <c r="G166" s="1">
        <v>0.582240452123575</v>
      </c>
      <c r="H166" s="1">
        <v>0.74186610733175995</v>
      </c>
      <c r="I166" s="1">
        <v>0.58861237555829604</v>
      </c>
      <c r="J166" s="1">
        <v>0.71722760771773897</v>
      </c>
      <c r="K166" s="1">
        <v>0.60118462962893204</v>
      </c>
      <c r="L166" s="1">
        <v>0.87334822705675097</v>
      </c>
      <c r="M166" s="1">
        <v>0.605419338381599</v>
      </c>
      <c r="N166" s="1">
        <v>0.65590524168511299</v>
      </c>
      <c r="O166" s="1">
        <v>0.68949993773782603</v>
      </c>
      <c r="P166" s="1">
        <v>0.67903674095585698</v>
      </c>
      <c r="Q166" s="1">
        <v>0.97622310062602402</v>
      </c>
      <c r="R166" s="1">
        <v>0.66202129695734802</v>
      </c>
      <c r="S166" s="1">
        <v>0.52848163455111996</v>
      </c>
      <c r="T166" s="1">
        <v>0.80921743715737304</v>
      </c>
      <c r="U166" s="1">
        <v>0.61764153231601404</v>
      </c>
      <c r="V166" s="1">
        <v>0.57337992830946305</v>
      </c>
      <c r="W166" s="1">
        <v>0.53188255143025598</v>
      </c>
      <c r="X166" s="1">
        <v>0.79572161380749995</v>
      </c>
      <c r="Y166" s="1">
        <v>0.54279589294078401</v>
      </c>
      <c r="Z166" s="1">
        <v>0.491329745505244</v>
      </c>
      <c r="AA166" s="1">
        <v>0.54572653097825496</v>
      </c>
      <c r="AB166" s="1">
        <v>0.657338050501169</v>
      </c>
      <c r="AC166" s="1">
        <v>0.76326058096676297</v>
      </c>
      <c r="AD166" s="1">
        <v>0.71684065379302697</v>
      </c>
      <c r="AE166" s="1">
        <v>0.77305377272758602</v>
      </c>
    </row>
    <row r="167" spans="1:31" x14ac:dyDescent="0.45">
      <c r="A167" s="1" t="s">
        <v>198</v>
      </c>
      <c r="B167" s="1" t="s">
        <v>34</v>
      </c>
      <c r="C167" s="1">
        <v>0.560384187957638</v>
      </c>
      <c r="D167" s="1">
        <v>0.610509249487174</v>
      </c>
      <c r="E167" s="1">
        <v>0.5629626353278</v>
      </c>
      <c r="F167" s="1">
        <v>0.55389231153921503</v>
      </c>
      <c r="G167" s="1">
        <v>0.53675477029597396</v>
      </c>
      <c r="H167" s="1">
        <v>0.70069461674211997</v>
      </c>
      <c r="I167" s="1">
        <v>0.56965114776083703</v>
      </c>
      <c r="J167" s="1">
        <v>0.69927336886589997</v>
      </c>
      <c r="K167" s="1">
        <v>0.51302356461672505</v>
      </c>
      <c r="L167" s="1">
        <v>0.82406539017798397</v>
      </c>
      <c r="M167" s="1">
        <v>0.46987700076766897</v>
      </c>
      <c r="N167" s="1">
        <v>0.63254579649984</v>
      </c>
      <c r="O167" s="1">
        <v>0.68631520208115504</v>
      </c>
      <c r="P167" s="1">
        <v>0.65748840034629197</v>
      </c>
      <c r="Q167" s="1">
        <v>0.98463973744033195</v>
      </c>
      <c r="R167" s="1">
        <v>0.59290294134089305</v>
      </c>
      <c r="S167" s="1">
        <v>0.47768664781222098</v>
      </c>
      <c r="T167" s="1">
        <v>0.78381482856647899</v>
      </c>
      <c r="U167" s="1">
        <v>0.55740612858928096</v>
      </c>
      <c r="V167" s="1">
        <v>0.53159534612818105</v>
      </c>
      <c r="W167" s="1">
        <v>0.54749333721471805</v>
      </c>
      <c r="X167" s="1">
        <v>0.739365396882671</v>
      </c>
      <c r="Y167" s="1">
        <v>0.487861039922035</v>
      </c>
      <c r="Z167" s="1">
        <v>0.49338354266798201</v>
      </c>
      <c r="AA167" s="1">
        <v>0.55516043388488701</v>
      </c>
      <c r="AB167" s="1">
        <v>0.62416697066254201</v>
      </c>
      <c r="AC167" s="1">
        <v>0.73724954622683403</v>
      </c>
      <c r="AD167" s="1">
        <v>0.70367023308719701</v>
      </c>
      <c r="AE167" s="1">
        <v>0.67664946981768404</v>
      </c>
    </row>
    <row r="168" spans="1:31" x14ac:dyDescent="0.45">
      <c r="A168" s="1" t="s">
        <v>199</v>
      </c>
      <c r="B168" s="1" t="s">
        <v>34</v>
      </c>
      <c r="C168" s="1">
        <v>0.59515292833112299</v>
      </c>
      <c r="D168" s="1">
        <v>0.62895604357878698</v>
      </c>
      <c r="E168" s="1">
        <v>0.56602344103892599</v>
      </c>
      <c r="F168" s="1">
        <v>0.59358976900413096</v>
      </c>
      <c r="G168" s="1">
        <v>0.568686281269428</v>
      </c>
      <c r="H168" s="1">
        <v>0.68978945674248504</v>
      </c>
      <c r="I168" s="1">
        <v>0.56922270167994304</v>
      </c>
      <c r="J168" s="1">
        <v>0.717265193653985</v>
      </c>
      <c r="K168" s="1">
        <v>0.64372215723053205</v>
      </c>
      <c r="L168" s="1">
        <v>0.87039284570969899</v>
      </c>
      <c r="M168" s="1">
        <v>0.457749301755771</v>
      </c>
      <c r="N168" s="1">
        <v>0.66310603849650995</v>
      </c>
      <c r="O168" s="1">
        <v>0.64785481889761098</v>
      </c>
      <c r="P168" s="1">
        <v>0.56467215310854002</v>
      </c>
      <c r="Q168" s="1">
        <v>0.98025149567917902</v>
      </c>
      <c r="R168" s="1">
        <v>0.64113077959875697</v>
      </c>
      <c r="S168" s="1">
        <v>0.47874028600327601</v>
      </c>
      <c r="T168" s="1">
        <v>0.79686206442142105</v>
      </c>
      <c r="U168" s="1">
        <v>0.57497769631404405</v>
      </c>
      <c r="V168" s="1">
        <v>0.55251052713195903</v>
      </c>
      <c r="W168" s="1">
        <v>0.585603169172352</v>
      </c>
      <c r="X168" s="1">
        <v>0.82975190033118496</v>
      </c>
      <c r="Y168" s="1">
        <v>0.52351193657652795</v>
      </c>
      <c r="Z168" s="1">
        <v>0.44118329105364501</v>
      </c>
      <c r="AA168" s="1">
        <v>0.53346719416222899</v>
      </c>
      <c r="AB168" s="1">
        <v>0.65802095531813698</v>
      </c>
      <c r="AC168" s="1">
        <v>0.72978180132020898</v>
      </c>
      <c r="AD168" s="1">
        <v>0.69423844238083898</v>
      </c>
      <c r="AE168" s="1">
        <v>0.71298008568164695</v>
      </c>
    </row>
    <row r="169" spans="1:31" x14ac:dyDescent="0.45">
      <c r="A169" s="1" t="s">
        <v>200</v>
      </c>
      <c r="B169" s="1" t="s">
        <v>34</v>
      </c>
      <c r="C169" s="1">
        <v>0.633112518943032</v>
      </c>
      <c r="D169" s="1">
        <v>0.63413454318054097</v>
      </c>
      <c r="E169" s="1">
        <v>0.60549778900271101</v>
      </c>
      <c r="F169" s="1">
        <v>0.61362048069885999</v>
      </c>
      <c r="G169" s="1">
        <v>0.57026681895083897</v>
      </c>
      <c r="H169" s="1">
        <v>0.74898153087762098</v>
      </c>
      <c r="I169" s="1">
        <v>0.57627009391927897</v>
      </c>
      <c r="J169" s="1">
        <v>0.73037000668236995</v>
      </c>
      <c r="K169" s="1">
        <v>0.62649505512755499</v>
      </c>
      <c r="L169" s="1">
        <v>0.88401738412529896</v>
      </c>
      <c r="M169" s="1">
        <v>0.58517148858596901</v>
      </c>
      <c r="N169" s="1">
        <v>0.68881999013258499</v>
      </c>
      <c r="O169" s="1">
        <v>0.71337654394364702</v>
      </c>
      <c r="P169" s="1">
        <v>0.58886765821712705</v>
      </c>
      <c r="Q169" s="1">
        <v>0.99080181825635605</v>
      </c>
      <c r="R169" s="1">
        <v>0.66173580117475195</v>
      </c>
      <c r="S169" s="1">
        <v>0.331218065016543</v>
      </c>
      <c r="T169" s="1">
        <v>0.81372926726192496</v>
      </c>
      <c r="U169" s="1">
        <v>0.60705367972635205</v>
      </c>
      <c r="V169" s="1">
        <v>0.56089065709177199</v>
      </c>
      <c r="W169" s="1">
        <v>0.58713904552803198</v>
      </c>
      <c r="X169" s="1">
        <v>0.79896995933930604</v>
      </c>
      <c r="Y169" s="1">
        <v>0.56152049746469102</v>
      </c>
      <c r="Z169" s="1">
        <v>0.48945892427408</v>
      </c>
      <c r="AA169" s="1">
        <v>0.566670821750066</v>
      </c>
      <c r="AB169" s="1">
        <v>0.661469727367891</v>
      </c>
      <c r="AC169" s="1">
        <v>0.75460005912704597</v>
      </c>
      <c r="AD169" s="1">
        <v>0.74383782617535898</v>
      </c>
      <c r="AE169" s="1">
        <v>0.70984476236010297</v>
      </c>
    </row>
    <row r="170" spans="1:31" x14ac:dyDescent="0.45">
      <c r="A170" s="1" t="s">
        <v>201</v>
      </c>
      <c r="B170" s="1" t="s">
        <v>32</v>
      </c>
      <c r="C170" s="1">
        <v>0.54897937176991796</v>
      </c>
      <c r="D170" s="1">
        <v>0.63879330651878796</v>
      </c>
      <c r="E170" s="1">
        <v>0.52216488663023597</v>
      </c>
      <c r="F170" s="1">
        <v>0.55834372491485595</v>
      </c>
      <c r="G170" s="1">
        <v>0.53693215908867298</v>
      </c>
      <c r="H170" s="1">
        <v>0.64820547783134597</v>
      </c>
      <c r="I170" s="1">
        <v>0.53348595242727903</v>
      </c>
      <c r="J170" s="1">
        <v>0.69177880365358402</v>
      </c>
      <c r="K170" s="1">
        <v>0.53594661279695199</v>
      </c>
      <c r="L170" s="1">
        <v>0.82614406049907896</v>
      </c>
      <c r="M170" s="1">
        <v>0.41998498457683903</v>
      </c>
      <c r="N170" s="1">
        <v>0.64314938550175205</v>
      </c>
      <c r="O170" s="1">
        <v>0.60874588537928298</v>
      </c>
      <c r="P170" s="1">
        <v>0.69228192316872905</v>
      </c>
      <c r="Q170" s="1">
        <v>0.974498173377634</v>
      </c>
      <c r="R170" s="1">
        <v>0.63204088716790796</v>
      </c>
      <c r="S170" s="1">
        <v>0.36208798614352899</v>
      </c>
      <c r="T170" s="1">
        <v>0.78980283817613905</v>
      </c>
      <c r="U170" s="1">
        <v>0.50378957629630505</v>
      </c>
      <c r="V170" s="1">
        <v>0.52590002849598805</v>
      </c>
      <c r="W170" s="1">
        <v>0.50864241251356002</v>
      </c>
      <c r="X170" s="1">
        <v>0.79195765787382</v>
      </c>
      <c r="Y170" s="1">
        <v>0.60025680498378597</v>
      </c>
      <c r="Z170" s="1">
        <v>0.47686627219656402</v>
      </c>
      <c r="AA170" s="1">
        <v>0.45639774433832098</v>
      </c>
      <c r="AB170" s="1">
        <v>0.61481182670733003</v>
      </c>
      <c r="AC170" s="1">
        <v>0.73318972143637595</v>
      </c>
      <c r="AD170" s="1">
        <v>0.71976060875889203</v>
      </c>
      <c r="AE170" s="1">
        <v>0.67305686485176996</v>
      </c>
    </row>
    <row r="171" spans="1:31" x14ac:dyDescent="0.45">
      <c r="A171" s="1" t="s">
        <v>202</v>
      </c>
      <c r="B171" s="1" t="s">
        <v>32</v>
      </c>
      <c r="C171" s="1">
        <v>0.60566715100076995</v>
      </c>
      <c r="D171" s="1">
        <v>0.66546644736342497</v>
      </c>
      <c r="E171" s="1">
        <v>0.59310317299026405</v>
      </c>
      <c r="F171" s="1">
        <v>0.623682994739299</v>
      </c>
      <c r="G171" s="1">
        <v>0.58151442808697995</v>
      </c>
      <c r="H171" s="1">
        <v>0.75663834534545005</v>
      </c>
      <c r="I171" s="1">
        <v>0.623113212422304</v>
      </c>
      <c r="J171" s="1">
        <v>0.81337256812196701</v>
      </c>
      <c r="K171" s="1">
        <v>0.72102994302785295</v>
      </c>
      <c r="L171" s="1">
        <v>0.89336277191281499</v>
      </c>
      <c r="M171" s="1">
        <v>0.50026888992557095</v>
      </c>
      <c r="N171" s="1">
        <v>0.710346422649481</v>
      </c>
      <c r="O171" s="1">
        <v>0.697430122329883</v>
      </c>
      <c r="P171" s="1">
        <v>0.63489227562550998</v>
      </c>
      <c r="Q171" s="1">
        <v>0.98572286690386102</v>
      </c>
      <c r="R171" s="1">
        <v>0.65772166077612304</v>
      </c>
      <c r="S171" s="1">
        <v>0.3777037492377</v>
      </c>
      <c r="T171" s="1">
        <v>0.81121573980652795</v>
      </c>
      <c r="U171" s="1">
        <v>0.66798138616379799</v>
      </c>
      <c r="V171" s="1">
        <v>0.60521045903343196</v>
      </c>
      <c r="W171" s="1">
        <v>0.64451077676772695</v>
      </c>
      <c r="X171" s="1">
        <v>0.84395696690281397</v>
      </c>
      <c r="Y171" s="1">
        <v>0.58682663739185503</v>
      </c>
      <c r="Z171" s="1">
        <v>0.52727489076801504</v>
      </c>
      <c r="AA171" s="1">
        <v>0.52683623044817496</v>
      </c>
      <c r="AB171" s="1">
        <v>0.69724853232549699</v>
      </c>
      <c r="AC171" s="1">
        <v>0.75260430631386999</v>
      </c>
      <c r="AD171" s="1">
        <v>0.76109485978940605</v>
      </c>
      <c r="AE171" s="1">
        <v>0.68704090553480301</v>
      </c>
    </row>
    <row r="172" spans="1:31" x14ac:dyDescent="0.45">
      <c r="A172" s="1" t="s">
        <v>203</v>
      </c>
      <c r="B172" s="1" t="s">
        <v>34</v>
      </c>
      <c r="C172" s="1">
        <v>0.58824660067620005</v>
      </c>
      <c r="D172" s="1">
        <v>0.65208665960934498</v>
      </c>
      <c r="E172" s="1">
        <v>0.59499483091945904</v>
      </c>
      <c r="F172" s="1">
        <v>0.59870294848953298</v>
      </c>
      <c r="G172" s="1">
        <v>0.56964255391474905</v>
      </c>
      <c r="H172" s="1">
        <v>0.71786444312452502</v>
      </c>
      <c r="I172" s="1">
        <v>0.60279920691564803</v>
      </c>
      <c r="J172" s="1">
        <v>0.71744256530389705</v>
      </c>
      <c r="K172" s="1">
        <v>0.55427161851203199</v>
      </c>
      <c r="L172" s="1">
        <v>0.87988832692479801</v>
      </c>
      <c r="M172" s="1">
        <v>0.51780512418340996</v>
      </c>
      <c r="N172" s="1">
        <v>0.69184492784364604</v>
      </c>
      <c r="O172" s="1">
        <v>0.682762253181046</v>
      </c>
      <c r="P172" s="1">
        <v>0.68392990444471102</v>
      </c>
      <c r="Q172" s="1">
        <v>0.98619390724016998</v>
      </c>
      <c r="R172" s="1">
        <v>0.70375723008316204</v>
      </c>
      <c r="S172" s="1">
        <v>0.41386102248782197</v>
      </c>
      <c r="T172" s="1">
        <v>0.802528746087942</v>
      </c>
      <c r="U172" s="1">
        <v>0.61222238855969002</v>
      </c>
      <c r="V172" s="1">
        <v>0.57578811842211497</v>
      </c>
      <c r="W172" s="1">
        <v>0.588047857502768</v>
      </c>
      <c r="X172" s="1">
        <v>0.79948556974118001</v>
      </c>
      <c r="Y172" s="1">
        <v>0.53396438282248704</v>
      </c>
      <c r="Z172" s="1">
        <v>0.56083580188557203</v>
      </c>
      <c r="AA172" s="1">
        <v>0.53153438449845702</v>
      </c>
      <c r="AB172" s="1">
        <v>0.66963360376565795</v>
      </c>
      <c r="AC172" s="1">
        <v>0.77019235387768403</v>
      </c>
      <c r="AD172" s="1">
        <v>0.69383684350809505</v>
      </c>
      <c r="AE172" s="1">
        <v>0.76103757144343898</v>
      </c>
    </row>
    <row r="173" spans="1:31" x14ac:dyDescent="0.45">
      <c r="A173" s="1" t="s">
        <v>204</v>
      </c>
      <c r="B173" s="1" t="s">
        <v>34</v>
      </c>
      <c r="C173" s="1">
        <v>0.64730059658663097</v>
      </c>
      <c r="D173" s="1">
        <v>0.62372678242828605</v>
      </c>
      <c r="E173" s="1">
        <v>0.53106823341853204</v>
      </c>
      <c r="F173" s="1">
        <v>0.53219547220475605</v>
      </c>
      <c r="G173" s="1">
        <v>0.54429673479611396</v>
      </c>
      <c r="H173" s="1">
        <v>0.67096967707408395</v>
      </c>
      <c r="I173" s="1">
        <v>0.55320514771708496</v>
      </c>
      <c r="J173" s="1">
        <v>0.65436050811656898</v>
      </c>
      <c r="K173" s="1">
        <v>0.49778748244973903</v>
      </c>
      <c r="L173" s="1">
        <v>0.85034991868749399</v>
      </c>
      <c r="M173" s="1">
        <v>0.42335093081691699</v>
      </c>
      <c r="N173" s="1">
        <v>0.61328603280914096</v>
      </c>
      <c r="O173" s="1">
        <v>0.66901375669160701</v>
      </c>
      <c r="P173" s="1">
        <v>0.64103472364357805</v>
      </c>
      <c r="Q173" s="1">
        <v>0.97092155459562801</v>
      </c>
      <c r="R173" s="1">
        <v>0.65900153929189098</v>
      </c>
      <c r="S173" s="1">
        <v>0.449351320287111</v>
      </c>
      <c r="T173" s="1">
        <v>0.77885717128444099</v>
      </c>
      <c r="U173" s="1">
        <v>0.56249971743202398</v>
      </c>
      <c r="V173" s="1">
        <v>0.51542070439826604</v>
      </c>
      <c r="W173" s="1">
        <v>0.51306287233225101</v>
      </c>
      <c r="X173" s="1">
        <v>0.77396285484841698</v>
      </c>
      <c r="Y173" s="1">
        <v>0.47819550312445802</v>
      </c>
      <c r="Z173" s="1">
        <v>0.458934008906761</v>
      </c>
      <c r="AA173" s="1">
        <v>0.487977796678219</v>
      </c>
      <c r="AB173" s="1">
        <v>0.61552080700136902</v>
      </c>
      <c r="AC173" s="1">
        <v>0.74487626540681695</v>
      </c>
      <c r="AD173" s="1">
        <v>0.68715845301710898</v>
      </c>
      <c r="AE173" s="1">
        <v>0.70136017171947895</v>
      </c>
    </row>
    <row r="174" spans="1:31" x14ac:dyDescent="0.45">
      <c r="A174" s="1" t="s">
        <v>205</v>
      </c>
      <c r="B174" s="1" t="s">
        <v>34</v>
      </c>
      <c r="C174" s="1">
        <v>0.59270058150834304</v>
      </c>
      <c r="D174" s="1">
        <v>0.61628695125768795</v>
      </c>
      <c r="E174" s="1">
        <v>0.55127807731137102</v>
      </c>
      <c r="F174" s="1">
        <v>0.54704473897180494</v>
      </c>
      <c r="G174" s="1">
        <v>0.52613783226544597</v>
      </c>
      <c r="H174" s="1">
        <v>0.64088381012473505</v>
      </c>
      <c r="I174" s="1">
        <v>0.53793266806808204</v>
      </c>
      <c r="J174" s="1">
        <v>0.64816581139627605</v>
      </c>
      <c r="K174" s="1">
        <v>0.52999299714655301</v>
      </c>
      <c r="L174" s="1">
        <v>0.83817325035638102</v>
      </c>
      <c r="M174" s="1">
        <v>0.316701587340039</v>
      </c>
      <c r="N174" s="1">
        <v>0.58661764129600102</v>
      </c>
      <c r="O174" s="1">
        <v>0.67310115272511295</v>
      </c>
      <c r="P174" s="1">
        <v>0.61401749122326099</v>
      </c>
      <c r="Q174" s="1">
        <v>0.97124914264026196</v>
      </c>
      <c r="R174" s="1">
        <v>0.60863106920113796</v>
      </c>
      <c r="S174" s="1">
        <v>0.34958969448264499</v>
      </c>
      <c r="T174" s="1">
        <v>0.762288892610689</v>
      </c>
      <c r="U174" s="1">
        <v>0.55362556084923498</v>
      </c>
      <c r="V174" s="1">
        <v>0.50604401924815601</v>
      </c>
      <c r="W174" s="1">
        <v>0.50260217582986999</v>
      </c>
      <c r="X174" s="1">
        <v>0.755039953099641</v>
      </c>
      <c r="Y174" s="1">
        <v>0.51739886274899405</v>
      </c>
      <c r="Z174" s="1">
        <v>0.433334510217876</v>
      </c>
      <c r="AA174" s="1">
        <v>0.50013217948799504</v>
      </c>
      <c r="AB174" s="1">
        <v>0.60598608137927301</v>
      </c>
      <c r="AC174" s="1">
        <v>0.73982031254311498</v>
      </c>
      <c r="AD174" s="1">
        <v>0.68519158577373296</v>
      </c>
      <c r="AE174" s="1">
        <v>0.70807929695341598</v>
      </c>
    </row>
    <row r="175" spans="1:31" x14ac:dyDescent="0.45">
      <c r="A175" s="1" t="s">
        <v>206</v>
      </c>
      <c r="B175" s="1" t="s">
        <v>34</v>
      </c>
      <c r="C175" s="1">
        <v>0.54735002816498601</v>
      </c>
      <c r="D175" s="1">
        <v>0.60277483892801997</v>
      </c>
      <c r="E175" s="1">
        <v>0.55400079350984799</v>
      </c>
      <c r="F175" s="1">
        <v>0.51342727059101201</v>
      </c>
      <c r="G175" s="1">
        <v>0.52900453616627297</v>
      </c>
      <c r="H175" s="1">
        <v>0.62714279291479302</v>
      </c>
      <c r="I175" s="1">
        <v>0.52402810046376502</v>
      </c>
      <c r="J175" s="1">
        <v>0.67956025315936996</v>
      </c>
      <c r="K175" s="1">
        <v>0.53048596608766996</v>
      </c>
      <c r="L175" s="1">
        <v>0.83212706340214704</v>
      </c>
      <c r="M175" s="1">
        <v>0.43042458926995197</v>
      </c>
      <c r="N175" s="1">
        <v>0.58108810244042297</v>
      </c>
      <c r="O175" s="1">
        <v>0.66093565681635302</v>
      </c>
      <c r="P175" s="1">
        <v>0.58815817699842199</v>
      </c>
      <c r="Q175" s="1">
        <v>0.95903003433470402</v>
      </c>
      <c r="R175" s="1">
        <v>0.63887157216155599</v>
      </c>
      <c r="S175" s="1">
        <v>0.405630768876797</v>
      </c>
      <c r="T175" s="1">
        <v>0.76265443113660603</v>
      </c>
      <c r="U175" s="1">
        <v>0.56399566634520504</v>
      </c>
      <c r="V175" s="1">
        <v>0.48505442873100502</v>
      </c>
      <c r="W175" s="1">
        <v>0.49084555948304898</v>
      </c>
      <c r="X175" s="1">
        <v>0.74418635414019296</v>
      </c>
      <c r="Y175" s="1">
        <v>0.41008736100682802</v>
      </c>
      <c r="Z175" s="1">
        <v>0.43919564402097999</v>
      </c>
      <c r="AA175" s="1">
        <v>0.45752549907364798</v>
      </c>
      <c r="AB175" s="1">
        <v>0.59383612971987498</v>
      </c>
      <c r="AC175" s="1">
        <v>0.72003382798790405</v>
      </c>
      <c r="AD175" s="1">
        <v>0.66302069200521596</v>
      </c>
      <c r="AE175" s="1">
        <v>0.719185155555362</v>
      </c>
    </row>
    <row r="176" spans="1:31" x14ac:dyDescent="0.45">
      <c r="A176" s="1" t="s">
        <v>207</v>
      </c>
      <c r="B176" s="1" t="s">
        <v>34</v>
      </c>
      <c r="C176" s="1">
        <v>0.72310280258486004</v>
      </c>
      <c r="D176" s="1">
        <v>0.68233491390571199</v>
      </c>
      <c r="E176" s="1">
        <v>0.655209920798972</v>
      </c>
      <c r="F176" s="1">
        <v>0.68167150465353099</v>
      </c>
      <c r="G176" s="1">
        <v>0.60049048471690503</v>
      </c>
      <c r="H176" s="1">
        <v>0.80067147366549096</v>
      </c>
      <c r="I176" s="1">
        <v>0.63593677846541496</v>
      </c>
      <c r="J176" s="1">
        <v>0.78250317896787702</v>
      </c>
      <c r="K176" s="1">
        <v>0.73163789705664795</v>
      </c>
      <c r="L176" s="1">
        <v>0.87195996590432601</v>
      </c>
      <c r="M176" s="1">
        <v>0.38894008879693198</v>
      </c>
      <c r="N176" s="1">
        <v>0.73036066247421605</v>
      </c>
      <c r="O176" s="1">
        <v>0.68763794622301599</v>
      </c>
      <c r="P176" s="1">
        <v>0.70399212569488601</v>
      </c>
      <c r="Q176" s="1">
        <v>0.975917913505015</v>
      </c>
      <c r="R176" s="1">
        <v>0.66012784619680198</v>
      </c>
      <c r="S176" s="1">
        <v>0.47907216011749798</v>
      </c>
      <c r="T176" s="1">
        <v>0.80255768523286797</v>
      </c>
      <c r="U176" s="1">
        <v>0.56718826856542304</v>
      </c>
      <c r="V176" s="1">
        <v>0.626719852180329</v>
      </c>
      <c r="W176" s="1">
        <v>0.67979000969147996</v>
      </c>
      <c r="X176" s="1">
        <v>0.837924325200888</v>
      </c>
      <c r="Y176" s="1">
        <v>0.63068271043592405</v>
      </c>
      <c r="Z176" s="1">
        <v>0.53233280787785897</v>
      </c>
      <c r="AA176" s="1">
        <v>0.60866597169940195</v>
      </c>
      <c r="AB176" s="1">
        <v>0.72036979703329795</v>
      </c>
      <c r="AC176" s="1">
        <v>0.75854342347045101</v>
      </c>
      <c r="AD176" s="1">
        <v>0.67480503414638904</v>
      </c>
      <c r="AE176" s="1">
        <v>0.706111099525352</v>
      </c>
    </row>
    <row r="177" spans="1:31" x14ac:dyDescent="0.45">
      <c r="A177" s="1" t="s">
        <v>208</v>
      </c>
      <c r="B177" s="1" t="s">
        <v>34</v>
      </c>
      <c r="C177" s="1">
        <v>0.586002644957347</v>
      </c>
      <c r="D177" s="1">
        <v>0.61073064507660901</v>
      </c>
      <c r="E177" s="1">
        <v>0.57656898578342597</v>
      </c>
      <c r="F177" s="1">
        <v>0.56139663433895604</v>
      </c>
      <c r="G177" s="1">
        <v>0.55301231194582601</v>
      </c>
      <c r="H177" s="1">
        <v>0.73101250837231202</v>
      </c>
      <c r="I177" s="1">
        <v>0.55920646718228895</v>
      </c>
      <c r="J177" s="1">
        <v>0.67936948427162303</v>
      </c>
      <c r="K177" s="1">
        <v>0.45331242524047699</v>
      </c>
      <c r="L177" s="1">
        <v>0.86519544114116098</v>
      </c>
      <c r="M177" s="1">
        <v>0.49140678149140099</v>
      </c>
      <c r="N177" s="1">
        <v>0.64204178631935604</v>
      </c>
      <c r="O177" s="1">
        <v>0.69327463479139095</v>
      </c>
      <c r="P177" s="1">
        <v>0.57094619472858699</v>
      </c>
      <c r="Q177" s="1">
        <v>0.97077010171169997</v>
      </c>
      <c r="R177" s="1">
        <v>0.68604865415152405</v>
      </c>
      <c r="S177" s="1">
        <v>0.48733619923900701</v>
      </c>
      <c r="T177" s="1">
        <v>0.782745052210434</v>
      </c>
      <c r="U177" s="1">
        <v>0.60593322083069301</v>
      </c>
      <c r="V177" s="1">
        <v>0.52746647387800905</v>
      </c>
      <c r="W177" s="1">
        <v>0.52593278041776603</v>
      </c>
      <c r="X177" s="1">
        <v>0.76009293503800601</v>
      </c>
      <c r="Y177" s="1">
        <v>0.53180783110799801</v>
      </c>
      <c r="Z177" s="1">
        <v>0.45764822228180801</v>
      </c>
      <c r="AA177" s="1">
        <v>0.50544331791597097</v>
      </c>
      <c r="AB177" s="1">
        <v>0.62278352733311304</v>
      </c>
      <c r="AC177" s="1">
        <v>0.73854397130067195</v>
      </c>
      <c r="AD177" s="1">
        <v>0.70257840719160602</v>
      </c>
      <c r="AE177" s="1">
        <v>0.701450399863222</v>
      </c>
    </row>
    <row r="178" spans="1:31" x14ac:dyDescent="0.45">
      <c r="A178" s="1" t="s">
        <v>209</v>
      </c>
      <c r="B178" s="1" t="s">
        <v>34</v>
      </c>
      <c r="C178" s="1">
        <v>0.53543937051412605</v>
      </c>
      <c r="D178" s="1">
        <v>0.58115672517529504</v>
      </c>
      <c r="E178" s="1">
        <v>0.469591548248181</v>
      </c>
      <c r="F178" s="1">
        <v>0.50200771664566202</v>
      </c>
      <c r="G178" s="1">
        <v>0.51453323976498699</v>
      </c>
      <c r="H178" s="1">
        <v>0.67754370969797695</v>
      </c>
      <c r="I178" s="1">
        <v>0.51366680000180598</v>
      </c>
      <c r="J178" s="1">
        <v>0.67185407751292103</v>
      </c>
      <c r="K178" s="1">
        <v>0.458888635501432</v>
      </c>
      <c r="L178" s="1">
        <v>0.82659276935874004</v>
      </c>
      <c r="M178" s="1">
        <v>0.44234390879834101</v>
      </c>
      <c r="N178" s="1">
        <v>0.58165329205539995</v>
      </c>
      <c r="O178" s="1">
        <v>0.61139969474761802</v>
      </c>
      <c r="P178" s="1">
        <v>0.66195604922879903</v>
      </c>
      <c r="Q178" s="1">
        <v>0.96229593899138499</v>
      </c>
      <c r="R178" s="1">
        <v>0.64922208417559801</v>
      </c>
      <c r="S178" s="1">
        <v>0.51810223189536897</v>
      </c>
      <c r="T178" s="1">
        <v>0.74304727128126602</v>
      </c>
      <c r="U178" s="1">
        <v>0.53003188705187199</v>
      </c>
      <c r="V178" s="1">
        <v>0.50316440077862601</v>
      </c>
      <c r="W178" s="1">
        <v>0.48596111981533202</v>
      </c>
      <c r="X178" s="1">
        <v>0.69989542061921595</v>
      </c>
      <c r="Y178" s="1">
        <v>0.39202986763026698</v>
      </c>
      <c r="Z178" s="1">
        <v>0.475539416062632</v>
      </c>
      <c r="AA178" s="1">
        <v>0.48171123655161302</v>
      </c>
      <c r="AB178" s="1">
        <v>0.59100687935364105</v>
      </c>
      <c r="AC178" s="1">
        <v>0.73373054911327695</v>
      </c>
      <c r="AD178" s="1">
        <v>0.68538558862271104</v>
      </c>
      <c r="AE178" s="1">
        <v>0.67165651039700303</v>
      </c>
    </row>
    <row r="179" spans="1:31" x14ac:dyDescent="0.45">
      <c r="A179" s="1" t="s">
        <v>210</v>
      </c>
      <c r="B179" s="1" t="s">
        <v>34</v>
      </c>
      <c r="C179" s="1">
        <v>0.63927044289181101</v>
      </c>
      <c r="D179" s="1">
        <v>0.63641538595841896</v>
      </c>
      <c r="E179" s="1">
        <v>0.58106489002972295</v>
      </c>
      <c r="F179" s="1">
        <v>0.54519073388412198</v>
      </c>
      <c r="G179" s="1">
        <v>0.57990247336506995</v>
      </c>
      <c r="H179" s="1">
        <v>0.67269697192036204</v>
      </c>
      <c r="I179" s="1">
        <v>0.58364113932235495</v>
      </c>
      <c r="J179" s="1">
        <v>0.69629749054301204</v>
      </c>
      <c r="K179" s="1">
        <v>0.57203397308875803</v>
      </c>
      <c r="L179" s="1">
        <v>0.87076709259574603</v>
      </c>
      <c r="M179" s="1">
        <v>0.51472397421613003</v>
      </c>
      <c r="N179" s="1">
        <v>0.63761001400000505</v>
      </c>
      <c r="O179" s="1">
        <v>0.75947996502044601</v>
      </c>
      <c r="P179" s="1">
        <v>0.65154506201858198</v>
      </c>
      <c r="Q179" s="1">
        <v>0.97713894988442895</v>
      </c>
      <c r="R179" s="1">
        <v>0.68975411181630897</v>
      </c>
      <c r="S179" s="1">
        <v>0.43645611864660999</v>
      </c>
      <c r="T179" s="1">
        <v>0.80717638518794999</v>
      </c>
      <c r="U179" s="1">
        <v>0.59189308570327204</v>
      </c>
      <c r="V179" s="1">
        <v>0.55812736329225099</v>
      </c>
      <c r="W179" s="1">
        <v>0.56846428816936401</v>
      </c>
      <c r="X179" s="1">
        <v>0.82377081966944599</v>
      </c>
      <c r="Y179" s="1">
        <v>0.42215384120252403</v>
      </c>
      <c r="Z179" s="1">
        <v>0.52054710102426704</v>
      </c>
      <c r="AA179" s="1">
        <v>0.52765034457538096</v>
      </c>
      <c r="AB179" s="1">
        <v>0.64521221245618499</v>
      </c>
      <c r="AC179" s="1">
        <v>0.75376628229513198</v>
      </c>
      <c r="AD179" s="1">
        <v>0.70809901744938097</v>
      </c>
      <c r="AE179" s="1">
        <v>0.74024119788783505</v>
      </c>
    </row>
    <row r="180" spans="1:31" x14ac:dyDescent="0.45">
      <c r="A180" s="1" t="s">
        <v>211</v>
      </c>
      <c r="B180" s="1" t="s">
        <v>34</v>
      </c>
      <c r="C180" s="1">
        <v>0.51449173947446103</v>
      </c>
      <c r="D180" s="1">
        <v>0.63390718471692598</v>
      </c>
      <c r="E180" s="1">
        <v>0.579214634173564</v>
      </c>
      <c r="F180" s="1">
        <v>0.54595896367928198</v>
      </c>
      <c r="G180" s="1">
        <v>0.55070721754232999</v>
      </c>
      <c r="H180" s="1">
        <v>0.69048553078501496</v>
      </c>
      <c r="I180" s="1">
        <v>0.54598580856972501</v>
      </c>
      <c r="J180" s="1">
        <v>0.65700142085351798</v>
      </c>
      <c r="K180" s="1">
        <v>0.56235701666023996</v>
      </c>
      <c r="L180" s="1">
        <v>0.81611010511334803</v>
      </c>
      <c r="M180" s="1">
        <v>0.39396624696778998</v>
      </c>
      <c r="N180" s="1">
        <v>0.611631765271474</v>
      </c>
      <c r="O180" s="1">
        <v>0.69850422815428503</v>
      </c>
      <c r="P180" s="1">
        <v>0.730236018078393</v>
      </c>
      <c r="Q180" s="1">
        <v>0.96492242462587796</v>
      </c>
      <c r="R180" s="1">
        <v>0.61410505061064802</v>
      </c>
      <c r="S180" s="1">
        <v>0.41427278598863698</v>
      </c>
      <c r="T180" s="1">
        <v>0.78213102718810901</v>
      </c>
      <c r="U180" s="1">
        <v>0.57734276442772203</v>
      </c>
      <c r="V180" s="1">
        <v>0.53024206883648595</v>
      </c>
      <c r="W180" s="1">
        <v>0.49353406645314002</v>
      </c>
      <c r="X180" s="1">
        <v>0.76282567016793801</v>
      </c>
      <c r="Y180" s="1">
        <v>0.46765295671172102</v>
      </c>
      <c r="Z180" s="1">
        <v>0.45525378448133702</v>
      </c>
      <c r="AA180" s="1">
        <v>0.47776294349810899</v>
      </c>
      <c r="AB180" s="1">
        <v>0.60095850862912803</v>
      </c>
      <c r="AC180" s="1">
        <v>0.72403681417994903</v>
      </c>
      <c r="AD180" s="1">
        <v>0.72005310156722901</v>
      </c>
      <c r="AE180" s="1">
        <v>0.71314137958575996</v>
      </c>
    </row>
    <row r="181" spans="1:31" x14ac:dyDescent="0.45">
      <c r="A181" s="1" t="s">
        <v>212</v>
      </c>
      <c r="B181" s="1" t="s">
        <v>32</v>
      </c>
      <c r="C181" s="1">
        <v>0.69329417328965004</v>
      </c>
      <c r="D181" s="1">
        <v>0.70982664248832605</v>
      </c>
      <c r="E181" s="1">
        <v>0.62914494262752096</v>
      </c>
      <c r="F181" s="1">
        <v>0.67230194264783705</v>
      </c>
      <c r="G181" s="1">
        <v>0.59116200433030597</v>
      </c>
      <c r="H181" s="1">
        <v>0.83039641333352698</v>
      </c>
      <c r="I181" s="1">
        <v>0.65491450382261995</v>
      </c>
      <c r="J181" s="1">
        <v>0.79833681334986095</v>
      </c>
      <c r="K181" s="1">
        <v>0.62943720977185202</v>
      </c>
      <c r="L181" s="1">
        <v>0.89337341981169405</v>
      </c>
      <c r="M181" s="1">
        <v>0.56633909101025404</v>
      </c>
      <c r="N181" s="1">
        <v>0.77925977423836201</v>
      </c>
      <c r="O181" s="1">
        <v>0.73474110347999599</v>
      </c>
      <c r="P181" s="1">
        <v>0.68694695704945796</v>
      </c>
      <c r="Q181" s="1">
        <v>0.99781304766214496</v>
      </c>
      <c r="R181" s="1">
        <v>0.69484540975383102</v>
      </c>
      <c r="S181" s="1">
        <v>0.57218188671159997</v>
      </c>
      <c r="T181" s="1">
        <v>0.83798833536555095</v>
      </c>
      <c r="U181" s="1">
        <v>0.64172995461614402</v>
      </c>
      <c r="V181" s="1">
        <v>0.66473110147752601</v>
      </c>
      <c r="W181" s="1">
        <v>0.66686927850309297</v>
      </c>
      <c r="X181" s="1">
        <v>0.87533185985684703</v>
      </c>
      <c r="Y181" s="1">
        <v>0.70026840060627105</v>
      </c>
      <c r="Z181" s="1">
        <v>0.567212888201445</v>
      </c>
      <c r="AA181" s="1">
        <v>0.57702856745224196</v>
      </c>
      <c r="AB181" s="1">
        <v>0.73052820601855295</v>
      </c>
      <c r="AC181" s="1">
        <v>0.77839709121145195</v>
      </c>
      <c r="AD181" s="1">
        <v>0.80030790101284399</v>
      </c>
      <c r="AE181" s="1">
        <v>0.68267174611250203</v>
      </c>
    </row>
    <row r="182" spans="1:31" x14ac:dyDescent="0.45">
      <c r="A182" s="1" t="s">
        <v>213</v>
      </c>
      <c r="B182" s="1" t="s">
        <v>32</v>
      </c>
      <c r="C182" s="1">
        <v>0.58163727779629804</v>
      </c>
      <c r="D182" s="1">
        <v>0.61342677884792995</v>
      </c>
      <c r="E182" s="1">
        <v>0.57233207670064501</v>
      </c>
      <c r="F182" s="1">
        <v>0.54481499057509697</v>
      </c>
      <c r="G182" s="1">
        <v>0.57051159436474097</v>
      </c>
      <c r="H182" s="1">
        <v>0.72291742506289003</v>
      </c>
      <c r="I182" s="1">
        <v>0.57733754659841197</v>
      </c>
      <c r="J182" s="1">
        <v>0.72362581661136804</v>
      </c>
      <c r="K182" s="1">
        <v>0.56150319957852901</v>
      </c>
      <c r="L182" s="1">
        <v>0.84092137458469596</v>
      </c>
      <c r="M182" s="1">
        <v>0.52845484462008896</v>
      </c>
      <c r="N182" s="1">
        <v>0.64921686464718797</v>
      </c>
      <c r="O182" s="1">
        <v>0.73206157045921105</v>
      </c>
      <c r="P182" s="1">
        <v>0.68992378763773798</v>
      </c>
      <c r="Q182" s="1">
        <v>0.97935541722102504</v>
      </c>
      <c r="R182" s="1">
        <v>0.666289645829931</v>
      </c>
      <c r="S182" s="1">
        <v>0.46684460047168502</v>
      </c>
      <c r="T182" s="1">
        <v>0.79309966609203297</v>
      </c>
      <c r="U182" s="1">
        <v>0.60666640359655299</v>
      </c>
      <c r="V182" s="1">
        <v>0.55391461984825197</v>
      </c>
      <c r="W182" s="1">
        <v>0.55854917184409003</v>
      </c>
      <c r="X182" s="1">
        <v>0.77615419905638094</v>
      </c>
      <c r="Y182" s="1">
        <v>0.46838277407265699</v>
      </c>
      <c r="Z182" s="1">
        <v>0.50296140877808604</v>
      </c>
      <c r="AA182" s="1">
        <v>0.49180086981465099</v>
      </c>
      <c r="AB182" s="1">
        <v>0.64409425635015904</v>
      </c>
      <c r="AC182" s="1">
        <v>0.75274038125783704</v>
      </c>
      <c r="AD182" s="1">
        <v>0.70428103255555596</v>
      </c>
      <c r="AE182" s="1">
        <v>0.71806442000337001</v>
      </c>
    </row>
    <row r="183" spans="1:31" x14ac:dyDescent="0.45">
      <c r="A183" s="1" t="s">
        <v>214</v>
      </c>
      <c r="B183" s="1" t="s">
        <v>32</v>
      </c>
      <c r="C183" s="1">
        <v>0.617218337254687</v>
      </c>
      <c r="D183" s="1">
        <v>0.71319802562999302</v>
      </c>
      <c r="E183" s="1">
        <v>0.61878378753516905</v>
      </c>
      <c r="F183" s="1">
        <v>0.62449600504273794</v>
      </c>
      <c r="G183" s="1">
        <v>0.59475361509720803</v>
      </c>
      <c r="H183" s="1">
        <v>0.761613985723534</v>
      </c>
      <c r="I183" s="1">
        <v>0.609736440865011</v>
      </c>
      <c r="J183" s="1">
        <v>0.79415952807376899</v>
      </c>
      <c r="K183" s="1">
        <v>0.712269881691873</v>
      </c>
      <c r="L183" s="1">
        <v>0.89630917589733705</v>
      </c>
      <c r="M183" s="1">
        <v>0.51649952532981802</v>
      </c>
      <c r="N183" s="1">
        <v>0.69398206035554</v>
      </c>
      <c r="O183" s="1">
        <v>0.71800477130122298</v>
      </c>
      <c r="P183" s="1">
        <v>0.78593889939344497</v>
      </c>
      <c r="Q183" s="1">
        <v>0.97011371143394298</v>
      </c>
      <c r="R183" s="1">
        <v>0.67544851451951204</v>
      </c>
      <c r="S183" s="1">
        <v>0.47347930851835202</v>
      </c>
      <c r="T183" s="1">
        <v>0.81654965593310003</v>
      </c>
      <c r="U183" s="1">
        <v>0.62346776093779499</v>
      </c>
      <c r="V183" s="1">
        <v>0.62497687674680602</v>
      </c>
      <c r="W183" s="1">
        <v>0.63346097194126805</v>
      </c>
      <c r="X183" s="1">
        <v>0.91083163602587203</v>
      </c>
      <c r="Y183" s="1">
        <v>0.63304912252131595</v>
      </c>
      <c r="Z183" s="1">
        <v>0.49340913468915498</v>
      </c>
      <c r="AA183" s="1">
        <v>0.57898890977382</v>
      </c>
      <c r="AB183" s="1">
        <v>0.71353875079199702</v>
      </c>
      <c r="AC183" s="1">
        <v>0.77005085369141202</v>
      </c>
      <c r="AD183" s="1">
        <v>0.74543089396719997</v>
      </c>
      <c r="AE183" s="1">
        <v>0.76775205466674401</v>
      </c>
    </row>
    <row r="184" spans="1:31" x14ac:dyDescent="0.45">
      <c r="A184" s="1" t="s">
        <v>215</v>
      </c>
      <c r="B184" s="1" t="s">
        <v>34</v>
      </c>
      <c r="C184" s="1">
        <v>0.60150621699529305</v>
      </c>
      <c r="D184" s="1">
        <v>0.59319321912098399</v>
      </c>
      <c r="E184" s="1">
        <v>0.54939485622788997</v>
      </c>
      <c r="F184" s="1">
        <v>0.41405889508725602</v>
      </c>
      <c r="G184" s="1">
        <v>0.52304629170985695</v>
      </c>
      <c r="H184" s="1">
        <v>0.63663002430927496</v>
      </c>
      <c r="I184" s="1">
        <v>0.54142997636593204</v>
      </c>
      <c r="J184" s="1">
        <v>0.66550279739126605</v>
      </c>
      <c r="K184" s="1">
        <v>0.55137588992647302</v>
      </c>
      <c r="L184" s="1">
        <v>0.85706889149605603</v>
      </c>
      <c r="M184" s="1">
        <v>0.30297530678200901</v>
      </c>
      <c r="N184" s="1">
        <v>0.555318931151772</v>
      </c>
      <c r="O184" s="1">
        <v>0.70261172209381595</v>
      </c>
      <c r="P184" s="1">
        <v>0.57344159191374799</v>
      </c>
      <c r="Q184" s="1">
        <v>0.96807190678153898</v>
      </c>
      <c r="R184" s="1">
        <v>0.67234759595692895</v>
      </c>
      <c r="S184" s="1">
        <v>0.41233653228071898</v>
      </c>
      <c r="T184" s="1">
        <v>0.77460603440004705</v>
      </c>
      <c r="U184" s="1">
        <v>0.553490887094373</v>
      </c>
      <c r="V184" s="1">
        <v>0.53013318102445595</v>
      </c>
      <c r="W184" s="1">
        <v>0.50791926762755402</v>
      </c>
      <c r="X184" s="1">
        <v>0.76872940926939604</v>
      </c>
      <c r="Y184" s="1">
        <v>0.31805993279053202</v>
      </c>
      <c r="Z184" s="1">
        <v>0.40005820347647703</v>
      </c>
      <c r="AA184" s="1">
        <v>0.53714992454549104</v>
      </c>
      <c r="AB184" s="1">
        <v>0.59361298906007798</v>
      </c>
      <c r="AC184" s="1">
        <v>0.72610983402824503</v>
      </c>
      <c r="AD184" s="1">
        <v>0.68818055541324796</v>
      </c>
      <c r="AE184" s="1">
        <v>0.70344509410731504</v>
      </c>
    </row>
    <row r="185" spans="1:31" x14ac:dyDescent="0.45">
      <c r="A185" s="1" t="s">
        <v>216</v>
      </c>
      <c r="B185" s="1" t="s">
        <v>32</v>
      </c>
      <c r="C185" s="1">
        <v>0.56156456349029205</v>
      </c>
      <c r="D185" s="1">
        <v>0.61282747844474605</v>
      </c>
      <c r="E185" s="1">
        <v>0.557479294480974</v>
      </c>
      <c r="F185" s="1">
        <v>0.60130967278560699</v>
      </c>
      <c r="G185" s="1">
        <v>0.55466240053641802</v>
      </c>
      <c r="H185" s="1">
        <v>0.76169132728381606</v>
      </c>
      <c r="I185" s="1">
        <v>0.58472755216569305</v>
      </c>
      <c r="J185" s="1">
        <v>0.76179214833588804</v>
      </c>
      <c r="K185" s="1">
        <v>0.62297558189397495</v>
      </c>
      <c r="L185" s="1">
        <v>0.88172520144808497</v>
      </c>
      <c r="M185" s="1">
        <v>0.59566126175632905</v>
      </c>
      <c r="N185" s="1">
        <v>0.70251723253210996</v>
      </c>
      <c r="O185" s="1">
        <v>0.71968674666551502</v>
      </c>
      <c r="P185" s="1">
        <v>0.51733041088745402</v>
      </c>
      <c r="Q185" s="1">
        <v>0.98180907247785898</v>
      </c>
      <c r="R185" s="1">
        <v>0.69494340216888495</v>
      </c>
      <c r="S185" s="1">
        <v>0.51506729490847503</v>
      </c>
      <c r="T185" s="1">
        <v>0.79829544330401003</v>
      </c>
      <c r="U185" s="1">
        <v>0.61513874903759302</v>
      </c>
      <c r="V185" s="1">
        <v>0.58013630756513102</v>
      </c>
      <c r="W185" s="1">
        <v>0.61794921513025303</v>
      </c>
      <c r="X185" s="1">
        <v>0.81585620000068004</v>
      </c>
      <c r="Y185" s="1">
        <v>0.51618046071146995</v>
      </c>
      <c r="Z185" s="1">
        <v>0.49966645448559799</v>
      </c>
      <c r="AA185" s="1">
        <v>0.53537876719358202</v>
      </c>
      <c r="AB185" s="1">
        <v>0.67051492375594102</v>
      </c>
      <c r="AC185" s="1">
        <v>0.75056120846982</v>
      </c>
      <c r="AD185" s="1">
        <v>0.71927761365929499</v>
      </c>
      <c r="AE185" s="1">
        <v>0.67250117264714104</v>
      </c>
    </row>
    <row r="186" spans="1:31" x14ac:dyDescent="0.45">
      <c r="A186" s="1" t="s">
        <v>217</v>
      </c>
      <c r="B186" s="1" t="s">
        <v>32</v>
      </c>
      <c r="C186" s="1">
        <v>0.52907433937770099</v>
      </c>
      <c r="D186" s="1">
        <v>0.53093594846901904</v>
      </c>
      <c r="E186" s="1">
        <v>0.50548971914438401</v>
      </c>
      <c r="F186" s="1">
        <v>0.45889210004075198</v>
      </c>
      <c r="G186" s="1">
        <v>0.51081385719508698</v>
      </c>
      <c r="H186" s="1">
        <v>0.61389160558663103</v>
      </c>
      <c r="I186" s="1">
        <v>0.51288735468536395</v>
      </c>
      <c r="J186" s="1">
        <v>0.62540770102058696</v>
      </c>
      <c r="K186" s="1">
        <v>0.38324506944553499</v>
      </c>
      <c r="L186" s="1">
        <v>0.819237513784702</v>
      </c>
      <c r="M186" s="1">
        <v>0.38210596744144898</v>
      </c>
      <c r="N186" s="1">
        <v>0.56767147957132802</v>
      </c>
      <c r="O186" s="1">
        <v>0.65529141541355196</v>
      </c>
      <c r="P186" s="1">
        <v>0.41430688757932499</v>
      </c>
      <c r="Q186" s="1">
        <v>0.94938291498124505</v>
      </c>
      <c r="R186" s="1">
        <v>0.61917737720784904</v>
      </c>
      <c r="S186" s="1">
        <v>0.37324117907520599</v>
      </c>
      <c r="T186" s="1">
        <v>0.72500140581911998</v>
      </c>
      <c r="U186" s="1">
        <v>0.56440219619398602</v>
      </c>
      <c r="V186" s="1">
        <v>0.48095359519214698</v>
      </c>
      <c r="W186" s="1">
        <v>0.48912570564465202</v>
      </c>
      <c r="X186" s="1">
        <v>0.70561869608001704</v>
      </c>
      <c r="Y186" s="1">
        <v>0.39032451813554597</v>
      </c>
      <c r="Z186" s="1">
        <v>0.43283535760783298</v>
      </c>
      <c r="AA186" s="1">
        <v>0.49996310230202401</v>
      </c>
      <c r="AB186" s="1">
        <v>0.56528704685774001</v>
      </c>
      <c r="AC186" s="1">
        <v>0.71102798383733901</v>
      </c>
      <c r="AD186" s="1">
        <v>0.65481436040085805</v>
      </c>
      <c r="AE186" s="1">
        <v>0.66956722225479903</v>
      </c>
    </row>
    <row r="187" spans="1:31" x14ac:dyDescent="0.45">
      <c r="A187" s="1" t="s">
        <v>218</v>
      </c>
      <c r="B187" s="1" t="s">
        <v>32</v>
      </c>
      <c r="C187" s="1">
        <v>0.61222152523227902</v>
      </c>
      <c r="D187" s="1">
        <v>0.57392539849239399</v>
      </c>
      <c r="E187" s="1">
        <v>0.517692557813478</v>
      </c>
      <c r="F187" s="1">
        <v>0.575924633154553</v>
      </c>
      <c r="G187" s="1">
        <v>0.53616088299573605</v>
      </c>
      <c r="H187" s="1">
        <v>0.69672441664769003</v>
      </c>
      <c r="I187" s="1">
        <v>0.54385766563252602</v>
      </c>
      <c r="J187" s="1">
        <v>0.70040789156981398</v>
      </c>
      <c r="K187" s="1">
        <v>0.50255688740385795</v>
      </c>
      <c r="L187" s="1">
        <v>0.85300308265506897</v>
      </c>
      <c r="M187" s="1">
        <v>0.556119339546434</v>
      </c>
      <c r="N187" s="1">
        <v>0.65602967262838796</v>
      </c>
      <c r="O187" s="1">
        <v>0.69012661991937996</v>
      </c>
      <c r="P187" s="1">
        <v>0.56338738802764399</v>
      </c>
      <c r="Q187" s="1">
        <v>0.96947713195016805</v>
      </c>
      <c r="R187" s="1">
        <v>0.61320598998697995</v>
      </c>
      <c r="S187" s="1">
        <v>0.46817815484404701</v>
      </c>
      <c r="T187" s="1">
        <v>0.77460421185222506</v>
      </c>
      <c r="U187" s="1">
        <v>0.53848202341599904</v>
      </c>
      <c r="V187" s="1">
        <v>0.52757182374402201</v>
      </c>
      <c r="W187" s="1">
        <v>0.56460415290031896</v>
      </c>
      <c r="X187" s="1">
        <v>0.74838857891546595</v>
      </c>
      <c r="Y187" s="1">
        <v>0.58706044950570502</v>
      </c>
      <c r="Z187" s="1">
        <v>0.41748711245616399</v>
      </c>
      <c r="AA187" s="1">
        <v>0.53019570115167503</v>
      </c>
      <c r="AB187" s="1">
        <v>0.62286397407480498</v>
      </c>
      <c r="AC187" s="1">
        <v>0.72885698120671905</v>
      </c>
      <c r="AD187" s="1">
        <v>0.69359319939475494</v>
      </c>
      <c r="AE187" s="1">
        <v>0.63905217523559199</v>
      </c>
    </row>
    <row r="188" spans="1:31" x14ac:dyDescent="0.45">
      <c r="A188" s="1" t="s">
        <v>219</v>
      </c>
      <c r="B188" s="1" t="s">
        <v>34</v>
      </c>
      <c r="C188" s="1">
        <v>0.50426287981541895</v>
      </c>
      <c r="D188" s="1">
        <v>0.60505068348859703</v>
      </c>
      <c r="E188" s="1">
        <v>0.50345285528282901</v>
      </c>
      <c r="F188" s="1">
        <v>0.49200721845900097</v>
      </c>
      <c r="G188" s="1">
        <v>0.51763257750536595</v>
      </c>
      <c r="H188" s="1">
        <v>0.60466217939308597</v>
      </c>
      <c r="I188" s="1">
        <v>0.51793997011116699</v>
      </c>
      <c r="J188" s="1">
        <v>0.625198962770945</v>
      </c>
      <c r="K188" s="1">
        <v>0.47490134160228298</v>
      </c>
      <c r="L188" s="1">
        <v>0.81645259539727999</v>
      </c>
      <c r="M188" s="1">
        <v>0.35712509163876899</v>
      </c>
      <c r="N188" s="1">
        <v>0.56446823308728</v>
      </c>
      <c r="O188" s="1">
        <v>0.71115575388419505</v>
      </c>
      <c r="P188" s="1">
        <v>0.58886987802482704</v>
      </c>
      <c r="Q188" s="1">
        <v>0.96822390605078001</v>
      </c>
      <c r="R188" s="1">
        <v>0.66198107158045005</v>
      </c>
      <c r="S188" s="1">
        <v>0.35194050728695397</v>
      </c>
      <c r="T188" s="1">
        <v>0.76892312902030302</v>
      </c>
      <c r="U188" s="1">
        <v>0.53783115604107501</v>
      </c>
      <c r="V188" s="1">
        <v>0.487277717205919</v>
      </c>
      <c r="W188" s="1">
        <v>0.482229917927817</v>
      </c>
      <c r="X188" s="1">
        <v>0.75978356879688203</v>
      </c>
      <c r="Y188" s="1">
        <v>0.46155192548738799</v>
      </c>
      <c r="Z188" s="1">
        <v>0.367713565209632</v>
      </c>
      <c r="AA188" s="1">
        <v>0.47405450164173202</v>
      </c>
      <c r="AB188" s="1">
        <v>0.59578769067679305</v>
      </c>
      <c r="AC188" s="1">
        <v>0.73532562571317195</v>
      </c>
      <c r="AD188" s="1">
        <v>0.68032400975218099</v>
      </c>
      <c r="AE188" s="1">
        <v>0.71219565604874302</v>
      </c>
    </row>
    <row r="189" spans="1:31" x14ac:dyDescent="0.45">
      <c r="A189" s="1" t="s">
        <v>220</v>
      </c>
      <c r="B189" s="1" t="s">
        <v>32</v>
      </c>
      <c r="C189" s="1">
        <v>0.60141598350435299</v>
      </c>
      <c r="D189" s="1">
        <v>0.68485681098177198</v>
      </c>
      <c r="E189" s="1">
        <v>0.57000750695413505</v>
      </c>
      <c r="F189" s="1">
        <v>0.58589246816511098</v>
      </c>
      <c r="G189" s="1">
        <v>0.58145630785494096</v>
      </c>
      <c r="H189" s="1">
        <v>0.68981523726257898</v>
      </c>
      <c r="I189" s="1">
        <v>0.60288908754578396</v>
      </c>
      <c r="J189" s="1">
        <v>0.72501278209652598</v>
      </c>
      <c r="K189" s="1">
        <v>0.58161019465007102</v>
      </c>
      <c r="L189" s="1">
        <v>0.88851245098826703</v>
      </c>
      <c r="M189" s="1">
        <v>0.54949881576986004</v>
      </c>
      <c r="N189" s="1">
        <v>0.687767536129817</v>
      </c>
      <c r="O189" s="1">
        <v>0.75380822815875703</v>
      </c>
      <c r="P189" s="1">
        <v>0.75155816447949397</v>
      </c>
      <c r="Q189" s="1">
        <v>0.97933551499759597</v>
      </c>
      <c r="R189" s="1">
        <v>0.66778150693944405</v>
      </c>
      <c r="S189" s="1">
        <v>0.47042742925528702</v>
      </c>
      <c r="T189" s="1">
        <v>0.80690498274184796</v>
      </c>
      <c r="U189" s="1">
        <v>0.64129973800172702</v>
      </c>
      <c r="V189" s="1">
        <v>0.58710001841953896</v>
      </c>
      <c r="W189" s="1">
        <v>0.59168035429388599</v>
      </c>
      <c r="X189" s="1">
        <v>0.84679282411312096</v>
      </c>
      <c r="Y189" s="1">
        <v>0.60445344899319098</v>
      </c>
      <c r="Z189" s="1">
        <v>0.52999189564975002</v>
      </c>
      <c r="AA189" s="1">
        <v>0.54396629322576995</v>
      </c>
      <c r="AB189" s="1">
        <v>0.67870888826748299</v>
      </c>
      <c r="AC189" s="1">
        <v>0.76862320691539598</v>
      </c>
      <c r="AD189" s="1">
        <v>0.73529943419675503</v>
      </c>
      <c r="AE189" s="1">
        <v>0.76113986573009096</v>
      </c>
    </row>
    <row r="190" spans="1:31" x14ac:dyDescent="0.45">
      <c r="A190" s="1" t="s">
        <v>221</v>
      </c>
      <c r="B190" s="1" t="s">
        <v>34</v>
      </c>
      <c r="C190" s="1">
        <v>0.49530791283493703</v>
      </c>
      <c r="D190" s="1">
        <v>0.53907126822311402</v>
      </c>
      <c r="E190" s="1">
        <v>0.42072765767277098</v>
      </c>
      <c r="F190" s="1">
        <v>0.39698937832731002</v>
      </c>
      <c r="G190" s="1">
        <v>0.48708134934021502</v>
      </c>
      <c r="H190" s="1">
        <v>0.618609440763778</v>
      </c>
      <c r="I190" s="1">
        <v>0.48730796578443902</v>
      </c>
      <c r="J190" s="1">
        <v>0.65607070597329697</v>
      </c>
      <c r="K190" s="1">
        <v>0.44174419321497399</v>
      </c>
      <c r="L190" s="1">
        <v>0.76956489031460495</v>
      </c>
      <c r="M190" s="1">
        <v>0.22390969094881999</v>
      </c>
      <c r="N190" s="1">
        <v>0.54789491623521203</v>
      </c>
      <c r="O190" s="1">
        <v>0.62070557339427601</v>
      </c>
      <c r="P190" s="1">
        <v>0.54005179289468497</v>
      </c>
      <c r="Q190" s="1">
        <v>0.95726199114344601</v>
      </c>
      <c r="R190" s="1">
        <v>0.60711346858637605</v>
      </c>
      <c r="S190" s="1">
        <v>0.22058782699576099</v>
      </c>
      <c r="T190" s="1">
        <v>0.70877630196007202</v>
      </c>
      <c r="U190" s="1">
        <v>0.51959802525945897</v>
      </c>
      <c r="V190" s="1">
        <v>0.42508531530162902</v>
      </c>
      <c r="W190" s="1">
        <v>0.48300915151457502</v>
      </c>
      <c r="X190" s="1">
        <v>0.65439280265383404</v>
      </c>
      <c r="Y190" s="1">
        <v>0.41532906636226202</v>
      </c>
      <c r="Z190" s="1">
        <v>0.36941498721121302</v>
      </c>
      <c r="AA190" s="1">
        <v>0.45320958883058299</v>
      </c>
      <c r="AB190" s="1">
        <v>0.53917255503223205</v>
      </c>
      <c r="AC190" s="1">
        <v>0.70671584758583395</v>
      </c>
      <c r="AD190" s="1">
        <v>0.63489621028951804</v>
      </c>
      <c r="AE190" s="1">
        <v>0.620249355592281</v>
      </c>
    </row>
    <row r="191" spans="1:31" x14ac:dyDescent="0.45">
      <c r="A191" s="1" t="s">
        <v>222</v>
      </c>
      <c r="B191" s="1" t="s">
        <v>34</v>
      </c>
      <c r="C191" s="1">
        <v>0.55629747050890499</v>
      </c>
      <c r="D191" s="1">
        <v>0.63610229442462296</v>
      </c>
      <c r="E191" s="1">
        <v>0.51541134352524698</v>
      </c>
      <c r="F191" s="1">
        <v>0.66285915201109302</v>
      </c>
      <c r="G191" s="1">
        <v>0.54541691745189402</v>
      </c>
      <c r="H191" s="1">
        <v>0.63972368672051905</v>
      </c>
      <c r="I191" s="1">
        <v>0.55988302942030299</v>
      </c>
      <c r="J191" s="1">
        <v>0.67579735940802099</v>
      </c>
      <c r="K191" s="1">
        <v>0.56973812046328598</v>
      </c>
      <c r="L191" s="1">
        <v>0.86216972535055603</v>
      </c>
      <c r="M191" s="1">
        <v>0.486821606340539</v>
      </c>
      <c r="N191" s="1">
        <v>0.65151825828208598</v>
      </c>
      <c r="O191" s="1">
        <v>0.668800867590853</v>
      </c>
      <c r="P191" s="1">
        <v>0.62555568832948305</v>
      </c>
      <c r="Q191" s="1">
        <v>0.98498781664027801</v>
      </c>
      <c r="R191" s="1">
        <v>0.71432950448438604</v>
      </c>
      <c r="S191" s="1">
        <v>0.40759514941649899</v>
      </c>
      <c r="T191" s="1">
        <v>0.81455051875706797</v>
      </c>
      <c r="U191" s="1">
        <v>0.577323805923324</v>
      </c>
      <c r="V191" s="1">
        <v>0.56613180530227103</v>
      </c>
      <c r="W191" s="1">
        <v>0.59518562985864099</v>
      </c>
      <c r="X191" s="1">
        <v>0.80350733087579795</v>
      </c>
      <c r="Y191" s="1">
        <v>0.61315502865530203</v>
      </c>
      <c r="Z191" s="1">
        <v>0.52861057095485997</v>
      </c>
      <c r="AA191" s="1">
        <v>0.53618905876824896</v>
      </c>
      <c r="AB191" s="1">
        <v>0.66831859983224196</v>
      </c>
      <c r="AC191" s="1">
        <v>0.74852146215147297</v>
      </c>
      <c r="AD191" s="1">
        <v>0.80745376085624199</v>
      </c>
      <c r="AE191" s="1">
        <v>0.69639371472313005</v>
      </c>
    </row>
    <row r="192" spans="1:31" x14ac:dyDescent="0.45">
      <c r="A192" s="1" t="s">
        <v>223</v>
      </c>
      <c r="B192" s="1" t="s">
        <v>34</v>
      </c>
      <c r="C192" s="1">
        <v>0.52679520833009796</v>
      </c>
      <c r="D192" s="1">
        <v>0.54063900263683995</v>
      </c>
      <c r="E192" s="1">
        <v>0.46662714676554501</v>
      </c>
      <c r="F192" s="1">
        <v>0.50327947939141404</v>
      </c>
      <c r="G192" s="1">
        <v>0.50514557526906201</v>
      </c>
      <c r="H192" s="1">
        <v>0.66063168851651</v>
      </c>
      <c r="I192" s="1">
        <v>0.51121784084861099</v>
      </c>
      <c r="J192" s="1">
        <v>0.65774866312793701</v>
      </c>
      <c r="K192" s="1">
        <v>0.46348971377045201</v>
      </c>
      <c r="L192" s="1">
        <v>0.82217174070962595</v>
      </c>
      <c r="M192" s="1">
        <v>0.293846574505995</v>
      </c>
      <c r="N192" s="1">
        <v>0.59448253350176306</v>
      </c>
      <c r="O192" s="1">
        <v>0.67787325908512397</v>
      </c>
      <c r="P192" s="1">
        <v>0.53308235983890895</v>
      </c>
      <c r="Q192" s="1">
        <v>0.98573458213513598</v>
      </c>
      <c r="R192" s="1">
        <v>0.627023531751709</v>
      </c>
      <c r="S192" s="1">
        <v>0.205442413882513</v>
      </c>
      <c r="T192" s="1">
        <v>0.77907942453587198</v>
      </c>
      <c r="U192" s="1">
        <v>0.57199494568423703</v>
      </c>
      <c r="V192" s="1">
        <v>0.48566871852016602</v>
      </c>
      <c r="W192" s="1">
        <v>0.499347997872365</v>
      </c>
      <c r="X192" s="1">
        <v>0.71825115092592995</v>
      </c>
      <c r="Y192" s="1">
        <v>0.41475510287401002</v>
      </c>
      <c r="Z192" s="1">
        <v>0.44441435744633501</v>
      </c>
      <c r="AA192" s="1">
        <v>0.45706182000066498</v>
      </c>
      <c r="AB192" s="1">
        <v>0.57918419712111802</v>
      </c>
      <c r="AC192" s="1">
        <v>0.72550557074067601</v>
      </c>
      <c r="AD192" s="1">
        <v>0.72906176384271704</v>
      </c>
      <c r="AE192" s="1">
        <v>0.66670558450235695</v>
      </c>
    </row>
    <row r="193" spans="1:31" x14ac:dyDescent="0.45">
      <c r="A193" s="1" t="s">
        <v>224</v>
      </c>
      <c r="B193" s="1" t="s">
        <v>32</v>
      </c>
      <c r="C193" s="1">
        <v>0.52939986567680297</v>
      </c>
      <c r="D193" s="1">
        <v>0.63450931123503795</v>
      </c>
      <c r="E193" s="1">
        <v>0.56931901400023799</v>
      </c>
      <c r="F193" s="1">
        <v>0.48888484330028997</v>
      </c>
      <c r="G193" s="1">
        <v>0.54829049339041902</v>
      </c>
      <c r="H193" s="1">
        <v>0.67885851622275595</v>
      </c>
      <c r="I193" s="1">
        <v>0.56145317404098605</v>
      </c>
      <c r="J193" s="1">
        <v>0.73934614366989304</v>
      </c>
      <c r="K193" s="1">
        <v>0.49347152465458299</v>
      </c>
      <c r="L193" s="1">
        <v>0.83948866960925095</v>
      </c>
      <c r="M193" s="1">
        <v>0.30568041414712299</v>
      </c>
      <c r="N193" s="1">
        <v>0.58603736104760495</v>
      </c>
      <c r="O193" s="1">
        <v>0.71936284437981501</v>
      </c>
      <c r="P193" s="1">
        <v>0.64058407565993802</v>
      </c>
      <c r="Q193" s="1">
        <v>0.96438065838600895</v>
      </c>
      <c r="R193" s="1">
        <v>0.69532121985936501</v>
      </c>
      <c r="S193" s="1">
        <v>0.34665046455782</v>
      </c>
      <c r="T193" s="1">
        <v>0.78705938540123499</v>
      </c>
      <c r="U193" s="1">
        <v>0.56378870122111502</v>
      </c>
      <c r="V193" s="1">
        <v>0.50936296622913402</v>
      </c>
      <c r="W193" s="1">
        <v>0.56321912039636601</v>
      </c>
      <c r="X193" s="1">
        <v>0.82921050940921703</v>
      </c>
      <c r="Y193" s="1">
        <v>0.38761278566337498</v>
      </c>
      <c r="Z193" s="1">
        <v>0.47289791887377097</v>
      </c>
      <c r="AA193" s="1">
        <v>0.51433409356638304</v>
      </c>
      <c r="AB193" s="1">
        <v>0.635507254270539</v>
      </c>
      <c r="AC193" s="1">
        <v>0.74026109270799001</v>
      </c>
      <c r="AD193" s="1">
        <v>0.70024456150523096</v>
      </c>
      <c r="AE193" s="1">
        <v>0.73368001460278798</v>
      </c>
    </row>
    <row r="194" spans="1:31" x14ac:dyDescent="0.45">
      <c r="A194" s="1" t="s">
        <v>225</v>
      </c>
      <c r="B194" s="1" t="s">
        <v>32</v>
      </c>
      <c r="C194" s="1">
        <v>0.81480579641327799</v>
      </c>
      <c r="D194" s="1">
        <v>0.83962942704585997</v>
      </c>
      <c r="E194" s="1">
        <v>0.71485824833295597</v>
      </c>
      <c r="F194" s="1">
        <v>0.83012587081672495</v>
      </c>
      <c r="G194" s="1">
        <v>0.67742568636509304</v>
      </c>
      <c r="H194" s="1">
        <v>0.865535262221241</v>
      </c>
      <c r="I194" s="1">
        <v>0.75573001719733102</v>
      </c>
      <c r="J194" s="1">
        <v>0.89809004207263499</v>
      </c>
      <c r="K194" s="1">
        <v>0.75785066855850602</v>
      </c>
      <c r="L194" s="1">
        <v>0.95476507974215796</v>
      </c>
      <c r="M194" s="1">
        <v>0.73828470789391898</v>
      </c>
      <c r="N194" s="1">
        <v>0.844464755927678</v>
      </c>
      <c r="O194" s="1">
        <v>0.79499909493209397</v>
      </c>
      <c r="P194" s="1">
        <v>0.62067788529057499</v>
      </c>
      <c r="Q194" s="1">
        <v>0.99866098956457705</v>
      </c>
      <c r="R194" s="1">
        <v>0.78642667157586899</v>
      </c>
      <c r="S194" s="1">
        <v>0.56369485385403795</v>
      </c>
      <c r="T194" s="1">
        <v>0.88431965910454502</v>
      </c>
      <c r="U194" s="1">
        <v>0.77351935476340505</v>
      </c>
      <c r="V194" s="1">
        <v>0.76791936591771603</v>
      </c>
      <c r="W194" s="1">
        <v>0.82187178395801397</v>
      </c>
      <c r="X194" s="1">
        <v>0.98317177540879597</v>
      </c>
      <c r="Y194" s="1">
        <v>0.80658973870213502</v>
      </c>
      <c r="Z194" s="1">
        <v>0.73133531003668695</v>
      </c>
      <c r="AA194" s="1">
        <v>0.64654873808581703</v>
      </c>
      <c r="AB194" s="1">
        <v>0.86299407792823402</v>
      </c>
      <c r="AC194" s="1">
        <v>0.84071348309234895</v>
      </c>
      <c r="AD194" s="1">
        <v>0.79147111504615697</v>
      </c>
      <c r="AE194" s="1">
        <v>0.81375527927258795</v>
      </c>
    </row>
    <row r="195" spans="1:31" x14ac:dyDescent="0.45">
      <c r="A195" s="1" t="s">
        <v>226</v>
      </c>
      <c r="B195" s="1" t="s">
        <v>34</v>
      </c>
      <c r="C195" s="1">
        <v>0.44670703481004198</v>
      </c>
      <c r="D195" s="1">
        <v>0.59566637201627304</v>
      </c>
      <c r="E195" s="1">
        <v>0.49135708349246798</v>
      </c>
      <c r="F195" s="1">
        <v>0.429834060351587</v>
      </c>
      <c r="G195" s="1">
        <v>0.49183875878984301</v>
      </c>
      <c r="H195" s="1">
        <v>0.56885303698293599</v>
      </c>
      <c r="I195" s="1">
        <v>0.492952003927902</v>
      </c>
      <c r="J195" s="1">
        <v>0.63102720925464295</v>
      </c>
      <c r="K195" s="1">
        <v>0.51314284936159305</v>
      </c>
      <c r="L195" s="1">
        <v>0.83017229226812905</v>
      </c>
      <c r="M195" s="1">
        <v>0.36224877668111999</v>
      </c>
      <c r="N195" s="1">
        <v>0.54843747792054498</v>
      </c>
      <c r="O195" s="1">
        <v>0.62120330489615405</v>
      </c>
      <c r="P195" s="1">
        <v>0.75725007961197299</v>
      </c>
      <c r="Q195" s="1">
        <v>0.98256764354733805</v>
      </c>
      <c r="R195" s="1">
        <v>0.629554405623173</v>
      </c>
      <c r="S195" s="1">
        <v>0.29897124359000998</v>
      </c>
      <c r="T195" s="1">
        <v>0.74423612768776504</v>
      </c>
      <c r="U195" s="1">
        <v>0.50990444259456102</v>
      </c>
      <c r="V195" s="1">
        <v>0.45470266836324802</v>
      </c>
      <c r="W195" s="1">
        <v>0.488135555737157</v>
      </c>
      <c r="X195" s="1">
        <v>0.74003569040510697</v>
      </c>
      <c r="Y195" s="1">
        <v>0.19586665134733899</v>
      </c>
      <c r="Z195" s="1">
        <v>0.447951859311147</v>
      </c>
      <c r="AA195" s="1">
        <v>0.446586194309464</v>
      </c>
      <c r="AB195" s="1">
        <v>0.55608151813795403</v>
      </c>
      <c r="AC195" s="1">
        <v>0.71701504759573897</v>
      </c>
      <c r="AD195" s="1">
        <v>0.69566716516469296</v>
      </c>
      <c r="AE195" s="1">
        <v>0.65300043332011304</v>
      </c>
    </row>
    <row r="196" spans="1:31" x14ac:dyDescent="0.45">
      <c r="A196" s="1" t="s">
        <v>227</v>
      </c>
      <c r="B196" s="1" t="s">
        <v>32</v>
      </c>
      <c r="C196" s="1">
        <v>0.58500094407101</v>
      </c>
      <c r="D196" s="1">
        <v>0.64401483106194701</v>
      </c>
      <c r="E196" s="1">
        <v>0.60810778865287096</v>
      </c>
      <c r="F196" s="1">
        <v>0.51962116009694104</v>
      </c>
      <c r="G196" s="1">
        <v>0.57281429301314701</v>
      </c>
      <c r="H196" s="1">
        <v>0.68793325929573901</v>
      </c>
      <c r="I196" s="1">
        <v>0.60283373176573296</v>
      </c>
      <c r="J196" s="1">
        <v>0.75715842427700597</v>
      </c>
      <c r="K196" s="1">
        <v>0.67930171651568605</v>
      </c>
      <c r="L196" s="1">
        <v>0.89924695948336397</v>
      </c>
      <c r="M196" s="1">
        <v>0.58498168011808405</v>
      </c>
      <c r="N196" s="1">
        <v>0.62495856670531802</v>
      </c>
      <c r="O196" s="1">
        <v>0.774925454122114</v>
      </c>
      <c r="P196" s="1">
        <v>0.63008230584835301</v>
      </c>
      <c r="Q196" s="1">
        <v>0.97418277973330103</v>
      </c>
      <c r="R196" s="1">
        <v>0.70801797686664103</v>
      </c>
      <c r="S196" s="1">
        <v>0.41044078787654498</v>
      </c>
      <c r="T196" s="1">
        <v>0.80567169619105095</v>
      </c>
      <c r="U196" s="1">
        <v>0.65844651744920202</v>
      </c>
      <c r="V196" s="1">
        <v>0.57654027868033997</v>
      </c>
      <c r="W196" s="1">
        <v>0.59613077771443901</v>
      </c>
      <c r="X196" s="1">
        <v>0.90178267347298302</v>
      </c>
      <c r="Y196" s="1">
        <v>0.40856747973755098</v>
      </c>
      <c r="Z196" s="1">
        <v>0.481815686554666</v>
      </c>
      <c r="AA196" s="1">
        <v>0.51257251858314601</v>
      </c>
      <c r="AB196" s="1">
        <v>0.68692947815640704</v>
      </c>
      <c r="AC196" s="1">
        <v>0.77153423865458504</v>
      </c>
      <c r="AD196" s="1">
        <v>0.69480100875818096</v>
      </c>
      <c r="AE196" s="1">
        <v>0.77929956130096101</v>
      </c>
    </row>
    <row r="197" spans="1:31" x14ac:dyDescent="0.45">
      <c r="A197" s="1" t="s">
        <v>228</v>
      </c>
      <c r="B197" s="1" t="s">
        <v>34</v>
      </c>
      <c r="C197" s="1">
        <v>0.58485990398375498</v>
      </c>
      <c r="D197" s="1">
        <v>0.60523592652821101</v>
      </c>
      <c r="E197" s="1">
        <v>0.58908117492527001</v>
      </c>
      <c r="F197" s="1">
        <v>0.55686932736962103</v>
      </c>
      <c r="G197" s="1">
        <v>0.57271395197183605</v>
      </c>
      <c r="H197" s="1">
        <v>0.71389424303009497</v>
      </c>
      <c r="I197" s="1">
        <v>0.56829784450193099</v>
      </c>
      <c r="J197" s="1">
        <v>0.69852436493592995</v>
      </c>
      <c r="K197" s="1">
        <v>0.58998715763377696</v>
      </c>
      <c r="L197" s="1">
        <v>0.85331603251195398</v>
      </c>
      <c r="M197" s="1">
        <v>0.53745079590751499</v>
      </c>
      <c r="N197" s="1">
        <v>0.64212764052038895</v>
      </c>
      <c r="O197" s="1">
        <v>0.723638481554289</v>
      </c>
      <c r="P197" s="1">
        <v>0.63566669740287196</v>
      </c>
      <c r="Q197" s="1">
        <v>0.98537505351912502</v>
      </c>
      <c r="R197" s="1">
        <v>0.71613131137727004</v>
      </c>
      <c r="S197" s="1">
        <v>0.434536464074187</v>
      </c>
      <c r="T197" s="1">
        <v>0.81217595772026996</v>
      </c>
      <c r="U197" s="1">
        <v>0.61123303864184098</v>
      </c>
      <c r="V197" s="1">
        <v>0.53281247603109805</v>
      </c>
      <c r="W197" s="1">
        <v>0.53612560067491899</v>
      </c>
      <c r="X197" s="1">
        <v>0.78205793815783897</v>
      </c>
      <c r="Y197" s="1">
        <v>0.449745769071767</v>
      </c>
      <c r="Z197" s="1">
        <v>0.48647033516742499</v>
      </c>
      <c r="AA197" s="1">
        <v>0.49906767065706598</v>
      </c>
      <c r="AB197" s="1">
        <v>0.63451759009782605</v>
      </c>
      <c r="AC197" s="1">
        <v>0.75247925633396795</v>
      </c>
      <c r="AD197" s="1">
        <v>0.73126793688157099</v>
      </c>
      <c r="AE197" s="1">
        <v>0.73905821697623597</v>
      </c>
    </row>
    <row r="198" spans="1:31" x14ac:dyDescent="0.45">
      <c r="A198" s="1" t="s">
        <v>229</v>
      </c>
      <c r="B198" s="1" t="s">
        <v>34</v>
      </c>
      <c r="C198" s="1">
        <v>0.611482040834185</v>
      </c>
      <c r="D198" s="1">
        <v>0.67794030500592795</v>
      </c>
      <c r="E198" s="1">
        <v>0.62772513005921005</v>
      </c>
      <c r="F198" s="1">
        <v>0.64241298045035899</v>
      </c>
      <c r="G198" s="1">
        <v>0.59105016389772702</v>
      </c>
      <c r="H198" s="1">
        <v>0.75292595045195698</v>
      </c>
      <c r="I198" s="1">
        <v>0.61239681624897802</v>
      </c>
      <c r="J198" s="1">
        <v>0.74690554033031298</v>
      </c>
      <c r="K198" s="1">
        <v>0.63399621966596897</v>
      </c>
      <c r="L198" s="1">
        <v>0.84052468752349196</v>
      </c>
      <c r="M198" s="1">
        <v>0.54881353584517101</v>
      </c>
      <c r="N198" s="1">
        <v>0.69078299231092399</v>
      </c>
      <c r="O198" s="1">
        <v>0.74996481303043205</v>
      </c>
      <c r="P198" s="1">
        <v>0.65336092955554503</v>
      </c>
      <c r="Q198" s="1">
        <v>0.97344718101509198</v>
      </c>
      <c r="R198" s="1">
        <v>0.70951143825698204</v>
      </c>
      <c r="S198" s="1">
        <v>0.484294781825861</v>
      </c>
      <c r="T198" s="1">
        <v>0.80800933096877803</v>
      </c>
      <c r="U198" s="1">
        <v>0.62962931178043602</v>
      </c>
      <c r="V198" s="1">
        <v>0.61240622721676197</v>
      </c>
      <c r="W198" s="1">
        <v>0.60087354116939595</v>
      </c>
      <c r="X198" s="1">
        <v>0.87262490524700798</v>
      </c>
      <c r="Y198" s="1">
        <v>0.54695817263747304</v>
      </c>
      <c r="Z198" s="1">
        <v>0.52252623160732803</v>
      </c>
      <c r="AA198" s="1">
        <v>0.521130145206536</v>
      </c>
      <c r="AB198" s="1">
        <v>0.69150061173714505</v>
      </c>
      <c r="AC198" s="1">
        <v>0.76073581649330202</v>
      </c>
      <c r="AD198" s="1">
        <v>0.71154060542039699</v>
      </c>
      <c r="AE198" s="1">
        <v>0.77759391233973196</v>
      </c>
    </row>
    <row r="199" spans="1:31" x14ac:dyDescent="0.45">
      <c r="A199" s="1" t="s">
        <v>230</v>
      </c>
      <c r="B199" s="1" t="s">
        <v>34</v>
      </c>
      <c r="C199" s="1">
        <v>0.62623688748836803</v>
      </c>
      <c r="D199" s="1">
        <v>0.654362199096303</v>
      </c>
      <c r="E199" s="1">
        <v>0.58706870784235199</v>
      </c>
      <c r="F199" s="1">
        <v>0.53143752805737898</v>
      </c>
      <c r="G199" s="1">
        <v>0.58984198337029103</v>
      </c>
      <c r="H199" s="1">
        <v>0.63260826317465702</v>
      </c>
      <c r="I199" s="1">
        <v>0.57679434881901503</v>
      </c>
      <c r="J199" s="1">
        <v>0.64330327518021602</v>
      </c>
      <c r="K199" s="1">
        <v>0.61775531758389202</v>
      </c>
      <c r="L199" s="1">
        <v>0.84195546412965905</v>
      </c>
      <c r="M199" s="1">
        <v>0.47727842624504702</v>
      </c>
      <c r="N199" s="1">
        <v>0.57890550533436003</v>
      </c>
      <c r="O199" s="1">
        <v>0.75685398376273805</v>
      </c>
      <c r="P199" s="1">
        <v>0.62896062183641899</v>
      </c>
      <c r="Q199" s="1">
        <v>0.97386119032979201</v>
      </c>
      <c r="R199" s="1">
        <v>0.72546849843540995</v>
      </c>
      <c r="S199" s="1">
        <v>0.40163398501396702</v>
      </c>
      <c r="T199" s="1">
        <v>0.80636226397845201</v>
      </c>
      <c r="U199" s="1">
        <v>0.63206686675156198</v>
      </c>
      <c r="V199" s="1">
        <v>0.56748620201552702</v>
      </c>
      <c r="W199" s="1">
        <v>0.55312522327793201</v>
      </c>
      <c r="X199" s="1">
        <v>0.81108680378334497</v>
      </c>
      <c r="Y199" s="1">
        <v>0.38769197599472299</v>
      </c>
      <c r="Z199" s="1">
        <v>0.50691248799205701</v>
      </c>
      <c r="AA199" s="1">
        <v>0.45698830553583403</v>
      </c>
      <c r="AB199" s="1">
        <v>0.63662696217563897</v>
      </c>
      <c r="AC199" s="1">
        <v>0.75522851702717997</v>
      </c>
      <c r="AD199" s="1">
        <v>0.71567048126879895</v>
      </c>
      <c r="AE199" s="1">
        <v>0.70852404897893095</v>
      </c>
    </row>
    <row r="200" spans="1:31" x14ac:dyDescent="0.45">
      <c r="A200" s="1" t="s">
        <v>231</v>
      </c>
      <c r="B200" s="1" t="s">
        <v>34</v>
      </c>
      <c r="C200" s="1">
        <v>0.54528671973245102</v>
      </c>
      <c r="D200" s="1">
        <v>0.57770071745852603</v>
      </c>
      <c r="E200" s="1">
        <v>0.52785310397242702</v>
      </c>
      <c r="F200" s="1">
        <v>0.49397387106950502</v>
      </c>
      <c r="G200" s="1">
        <v>0.52297671508388599</v>
      </c>
      <c r="H200" s="1">
        <v>0.61605716927450205</v>
      </c>
      <c r="I200" s="1">
        <v>0.53179465927737801</v>
      </c>
      <c r="J200" s="1">
        <v>0.65987546986183998</v>
      </c>
      <c r="K200" s="1">
        <v>0.53331970001964002</v>
      </c>
      <c r="L200" s="1">
        <v>0.83417419472160703</v>
      </c>
      <c r="M200" s="1">
        <v>0.42074335117294498</v>
      </c>
      <c r="N200" s="1">
        <v>0.58057610547100702</v>
      </c>
      <c r="O200" s="1">
        <v>0.69949160167595603</v>
      </c>
      <c r="P200" s="1">
        <v>0.628076399823153</v>
      </c>
      <c r="Q200" s="1">
        <v>0.96617743695282698</v>
      </c>
      <c r="R200" s="1">
        <v>0.67293868580802596</v>
      </c>
      <c r="S200" s="1">
        <v>0.28438757709894202</v>
      </c>
      <c r="T200" s="1">
        <v>0.76431341673877595</v>
      </c>
      <c r="U200" s="1">
        <v>0.57880493228457297</v>
      </c>
      <c r="V200" s="1">
        <v>0.49224772718603899</v>
      </c>
      <c r="W200" s="1">
        <v>0.51925489906862599</v>
      </c>
      <c r="X200" s="1">
        <v>0.79118424227100903</v>
      </c>
      <c r="Y200" s="1">
        <v>0.377132560310729</v>
      </c>
      <c r="Z200" s="1">
        <v>0.40251349404268499</v>
      </c>
      <c r="AA200" s="1">
        <v>0.44403146991248799</v>
      </c>
      <c r="AB200" s="1">
        <v>0.61386012762213604</v>
      </c>
      <c r="AC200" s="1">
        <v>0.73609325069979104</v>
      </c>
      <c r="AD200" s="1">
        <v>0.67595342184077201</v>
      </c>
      <c r="AE200" s="1">
        <v>0.71379001631400096</v>
      </c>
    </row>
    <row r="201" spans="1:31" x14ac:dyDescent="0.45">
      <c r="A201" s="1" t="s">
        <v>232</v>
      </c>
      <c r="B201" s="1" t="s">
        <v>32</v>
      </c>
      <c r="C201" s="1">
        <v>0.66715604510873705</v>
      </c>
      <c r="D201" s="1">
        <v>0.61658879380258202</v>
      </c>
      <c r="E201" s="1">
        <v>0.57430766087599805</v>
      </c>
      <c r="F201" s="1">
        <v>0.56123831753849696</v>
      </c>
      <c r="G201" s="1">
        <v>0.56786566586248899</v>
      </c>
      <c r="H201" s="1">
        <v>0.64134785948642203</v>
      </c>
      <c r="I201" s="1">
        <v>0.57371089062297798</v>
      </c>
      <c r="J201" s="1">
        <v>0.67681996714265202</v>
      </c>
      <c r="K201" s="1">
        <v>0.57767691026565504</v>
      </c>
      <c r="L201" s="1">
        <v>0.87020798137351996</v>
      </c>
      <c r="M201" s="1">
        <v>0.56845279085890699</v>
      </c>
      <c r="N201" s="1">
        <v>0.63049211354409096</v>
      </c>
      <c r="O201" s="1">
        <v>0.73284710569836098</v>
      </c>
      <c r="P201" s="1">
        <v>0.56145393928666498</v>
      </c>
      <c r="Q201" s="1">
        <v>0.98372062821421302</v>
      </c>
      <c r="R201" s="1">
        <v>0.68879842965816496</v>
      </c>
      <c r="S201" s="1">
        <v>0.38236152124900602</v>
      </c>
      <c r="T201" s="1">
        <v>0.80280215213635697</v>
      </c>
      <c r="U201" s="1">
        <v>0.59790651166119901</v>
      </c>
      <c r="V201" s="1">
        <v>0.55288584611358005</v>
      </c>
      <c r="W201" s="1">
        <v>0.58297801495794499</v>
      </c>
      <c r="X201" s="1">
        <v>0.83836259404248104</v>
      </c>
      <c r="Y201" s="1">
        <v>0.47759858393753302</v>
      </c>
      <c r="Z201" s="1">
        <v>0.48191556120972801</v>
      </c>
      <c r="AA201" s="1">
        <v>0.50918258038969899</v>
      </c>
      <c r="AB201" s="1">
        <v>0.64489947154745098</v>
      </c>
      <c r="AC201" s="1">
        <v>0.75296427583897996</v>
      </c>
      <c r="AD201" s="1">
        <v>0.71160826828143198</v>
      </c>
      <c r="AE201" s="1">
        <v>0.72049678977110099</v>
      </c>
    </row>
    <row r="202" spans="1:31" x14ac:dyDescent="0.45">
      <c r="A202" s="1" t="s">
        <v>233</v>
      </c>
      <c r="B202" s="1" t="s">
        <v>34</v>
      </c>
      <c r="C202" s="1">
        <v>0.54359449270659199</v>
      </c>
      <c r="D202" s="1">
        <v>0.57847967575424097</v>
      </c>
      <c r="E202" s="1">
        <v>0.52083166974158701</v>
      </c>
      <c r="F202" s="1">
        <v>0.47071543363697799</v>
      </c>
      <c r="G202" s="1">
        <v>0.51886827443051697</v>
      </c>
      <c r="H202" s="1">
        <v>0.62438427726476697</v>
      </c>
      <c r="I202" s="1">
        <v>0.51597750506821205</v>
      </c>
      <c r="J202" s="1">
        <v>0.65920400059266104</v>
      </c>
      <c r="K202" s="1">
        <v>0.50849433072577999</v>
      </c>
      <c r="L202" s="1">
        <v>0.82353485558141704</v>
      </c>
      <c r="M202" s="1">
        <v>0.41393547779790002</v>
      </c>
      <c r="N202" s="1">
        <v>0.57245278486442397</v>
      </c>
      <c r="O202" s="1">
        <v>0.71514432705424902</v>
      </c>
      <c r="P202" s="1">
        <v>0.544093528057222</v>
      </c>
      <c r="Q202" s="1">
        <v>0.97716181592853302</v>
      </c>
      <c r="R202" s="1">
        <v>0.63150429583951695</v>
      </c>
      <c r="S202" s="1">
        <v>0.40978763061265699</v>
      </c>
      <c r="T202" s="1">
        <v>0.74865093416829898</v>
      </c>
      <c r="U202" s="1">
        <v>0.52585293213497597</v>
      </c>
      <c r="V202" s="1">
        <v>0.47948820357713001</v>
      </c>
      <c r="W202" s="1">
        <v>0.46640166052974602</v>
      </c>
      <c r="X202" s="1">
        <v>0.71234741182447303</v>
      </c>
      <c r="Y202" s="1">
        <v>0.36050755031685799</v>
      </c>
      <c r="Z202" s="1">
        <v>0.37461267767453799</v>
      </c>
      <c r="AA202" s="1">
        <v>0.45595007155092598</v>
      </c>
      <c r="AB202" s="1">
        <v>0.581034983766885</v>
      </c>
      <c r="AC202" s="1">
        <v>0.72820840362344996</v>
      </c>
      <c r="AD202" s="1">
        <v>0.66461503329300498</v>
      </c>
      <c r="AE202" s="1">
        <v>0.693902155317495</v>
      </c>
    </row>
    <row r="203" spans="1:31" x14ac:dyDescent="0.45">
      <c r="A203" s="1" t="s">
        <v>234</v>
      </c>
      <c r="B203" s="1" t="s">
        <v>34</v>
      </c>
      <c r="C203" s="1">
        <v>0.57341415967690001</v>
      </c>
      <c r="D203" s="1">
        <v>0.63046536310504997</v>
      </c>
      <c r="E203" s="1">
        <v>0.57295997027595902</v>
      </c>
      <c r="F203" s="1">
        <v>0.59919348827552499</v>
      </c>
      <c r="G203" s="1">
        <v>0.56691280957058998</v>
      </c>
      <c r="H203" s="1">
        <v>0.764295159813279</v>
      </c>
      <c r="I203" s="1">
        <v>0.593695242448528</v>
      </c>
      <c r="J203" s="1">
        <v>0.741293957557974</v>
      </c>
      <c r="K203" s="1">
        <v>0.60070853605813002</v>
      </c>
      <c r="L203" s="1">
        <v>0.88627775349840199</v>
      </c>
      <c r="M203" s="1">
        <v>0.59958455559280299</v>
      </c>
      <c r="N203" s="1">
        <v>0.68148525424835604</v>
      </c>
      <c r="O203" s="1">
        <v>0.71759638729578401</v>
      </c>
      <c r="P203" s="1">
        <v>0.53349974724193105</v>
      </c>
      <c r="Q203" s="1">
        <v>0.99226963182700201</v>
      </c>
      <c r="R203" s="1">
        <v>0.69975485066782905</v>
      </c>
      <c r="S203" s="1">
        <v>0.42197339932831801</v>
      </c>
      <c r="T203" s="1">
        <v>0.81312564952680499</v>
      </c>
      <c r="U203" s="1">
        <v>0.62808629687286999</v>
      </c>
      <c r="V203" s="1">
        <v>0.57247503174562897</v>
      </c>
      <c r="W203" s="1">
        <v>0.60731278790950904</v>
      </c>
      <c r="X203" s="1">
        <v>0.85269656321457798</v>
      </c>
      <c r="Y203" s="1">
        <v>0.540527884852538</v>
      </c>
      <c r="Z203" s="1">
        <v>0.47965145275794702</v>
      </c>
      <c r="AA203" s="1">
        <v>0.57078534366811096</v>
      </c>
      <c r="AB203" s="1">
        <v>0.67911968589098703</v>
      </c>
      <c r="AC203" s="1">
        <v>0.76630094622417699</v>
      </c>
      <c r="AD203" s="1">
        <v>0.70857445055226598</v>
      </c>
      <c r="AE203" s="1">
        <v>0.709088976360289</v>
      </c>
    </row>
    <row r="204" spans="1:31" x14ac:dyDescent="0.45">
      <c r="A204" s="1" t="s">
        <v>235</v>
      </c>
      <c r="B204" s="1" t="s">
        <v>32</v>
      </c>
      <c r="C204" s="1">
        <v>0.56577896231161495</v>
      </c>
      <c r="D204" s="1">
        <v>0.57035260393982601</v>
      </c>
      <c r="E204" s="1">
        <v>0.538805108671363</v>
      </c>
      <c r="F204" s="1">
        <v>0.479516032317647</v>
      </c>
      <c r="G204" s="1">
        <v>0.53999461702745999</v>
      </c>
      <c r="H204" s="1">
        <v>0.68422086440224605</v>
      </c>
      <c r="I204" s="1">
        <v>0.52597578799100897</v>
      </c>
      <c r="J204" s="1">
        <v>0.718215689128755</v>
      </c>
      <c r="K204" s="1">
        <v>0.532965357105598</v>
      </c>
      <c r="L204" s="1">
        <v>0.80564860864409904</v>
      </c>
      <c r="M204" s="1">
        <v>0.36559120097304598</v>
      </c>
      <c r="N204" s="1">
        <v>0.57990226749977802</v>
      </c>
      <c r="O204" s="1">
        <v>0.69735713055524995</v>
      </c>
      <c r="P204" s="1">
        <v>0.62325075397791596</v>
      </c>
      <c r="Q204" s="1">
        <v>0.97053266160600005</v>
      </c>
      <c r="R204" s="1">
        <v>0.67166067174212596</v>
      </c>
      <c r="S204" s="1">
        <v>0.38713072521728098</v>
      </c>
      <c r="T204" s="1">
        <v>0.76656205629492802</v>
      </c>
      <c r="U204" s="1">
        <v>0.55152373480911598</v>
      </c>
      <c r="V204" s="1">
        <v>0.49353232550178799</v>
      </c>
      <c r="W204" s="1">
        <v>0.50113058679173395</v>
      </c>
      <c r="X204" s="1">
        <v>0.74258796189438303</v>
      </c>
      <c r="Y204" s="1">
        <v>0.38956732100633001</v>
      </c>
      <c r="Z204" s="1">
        <v>0.36941820670083803</v>
      </c>
      <c r="AA204" s="1">
        <v>0.488871762346414</v>
      </c>
      <c r="AB204" s="1">
        <v>0.61702665573556104</v>
      </c>
      <c r="AC204" s="1">
        <v>0.73656992462259396</v>
      </c>
      <c r="AD204" s="1">
        <v>0.65789314292432699</v>
      </c>
      <c r="AE204" s="1">
        <v>0.72102406643955497</v>
      </c>
    </row>
    <row r="205" spans="1:31" x14ac:dyDescent="0.45">
      <c r="A205" s="1" t="s">
        <v>236</v>
      </c>
      <c r="B205" s="1" t="s">
        <v>34</v>
      </c>
      <c r="C205" s="1">
        <v>0.59388576429957796</v>
      </c>
      <c r="D205" s="1">
        <v>0.69934893665325104</v>
      </c>
      <c r="E205" s="1">
        <v>0.62449928603750404</v>
      </c>
      <c r="F205" s="1">
        <v>0.58026339429731</v>
      </c>
      <c r="G205" s="1">
        <v>0.59631013726798099</v>
      </c>
      <c r="H205" s="1">
        <v>0.79136470591166497</v>
      </c>
      <c r="I205" s="1">
        <v>0.63290985871307204</v>
      </c>
      <c r="J205" s="1">
        <v>0.80281276891297704</v>
      </c>
      <c r="K205" s="1">
        <v>0.60953192797741496</v>
      </c>
      <c r="L205" s="1">
        <v>0.91575309450553499</v>
      </c>
      <c r="M205" s="1">
        <v>0.48410006148231899</v>
      </c>
      <c r="N205" s="1">
        <v>0.72543760760828202</v>
      </c>
      <c r="O205" s="1">
        <v>0.76992626314588397</v>
      </c>
      <c r="P205" s="1">
        <v>0.626240286493011</v>
      </c>
      <c r="Q205" s="1">
        <v>0.99713646852722104</v>
      </c>
      <c r="R205" s="1">
        <v>0.74099680231373799</v>
      </c>
      <c r="S205" s="1">
        <v>0.461423320682878</v>
      </c>
      <c r="T205" s="1">
        <v>0.84739423085847299</v>
      </c>
      <c r="U205" s="1">
        <v>0.66120217207599996</v>
      </c>
      <c r="V205" s="1">
        <v>0.63003650963012103</v>
      </c>
      <c r="W205" s="1">
        <v>0.63457137378435302</v>
      </c>
      <c r="X205" s="1">
        <v>0.90753172945387905</v>
      </c>
      <c r="Y205" s="1">
        <v>0.54407230258779804</v>
      </c>
      <c r="Z205" s="1">
        <v>0.57460536834319698</v>
      </c>
      <c r="AA205" s="1">
        <v>0.55247021181104705</v>
      </c>
      <c r="AB205" s="1">
        <v>0.71375262462306199</v>
      </c>
      <c r="AC205" s="1">
        <v>0.78255988545247601</v>
      </c>
      <c r="AD205" s="1">
        <v>0.80060902457494598</v>
      </c>
      <c r="AE205" s="1">
        <v>0.75304929220708205</v>
      </c>
    </row>
    <row r="206" spans="1:31" x14ac:dyDescent="0.45">
      <c r="A206" s="1" t="s">
        <v>237</v>
      </c>
      <c r="B206" s="1" t="s">
        <v>34</v>
      </c>
      <c r="C206" s="1">
        <v>0.61928363249573204</v>
      </c>
      <c r="D206" s="1">
        <v>0.65026418582838896</v>
      </c>
      <c r="E206" s="1">
        <v>0.57178274123528805</v>
      </c>
      <c r="F206" s="1">
        <v>0.54134554387414902</v>
      </c>
      <c r="G206" s="1">
        <v>0.57595606316276005</v>
      </c>
      <c r="H206" s="1">
        <v>0.69520336596216203</v>
      </c>
      <c r="I206" s="1">
        <v>0.58954647148342199</v>
      </c>
      <c r="J206" s="1">
        <v>0.69518750842994403</v>
      </c>
      <c r="K206" s="1">
        <v>0.62932992649811204</v>
      </c>
      <c r="L206" s="1">
        <v>0.84405267635522296</v>
      </c>
      <c r="M206" s="1">
        <v>0.60307313943662999</v>
      </c>
      <c r="N206" s="1">
        <v>0.64599126977735999</v>
      </c>
      <c r="O206" s="1">
        <v>0.74425280491605805</v>
      </c>
      <c r="P206" s="1">
        <v>0.68458965430825103</v>
      </c>
      <c r="Q206" s="1">
        <v>0.98151041524087401</v>
      </c>
      <c r="R206" s="1">
        <v>0.69623992549103797</v>
      </c>
      <c r="S206" s="1">
        <v>0.42050596932155399</v>
      </c>
      <c r="T206" s="1">
        <v>0.79393718247849099</v>
      </c>
      <c r="U206" s="1">
        <v>0.61905770031525797</v>
      </c>
      <c r="V206" s="1">
        <v>0.56518057981304104</v>
      </c>
      <c r="W206" s="1">
        <v>0.57569857282357195</v>
      </c>
      <c r="X206" s="1">
        <v>0.841920305815411</v>
      </c>
      <c r="Y206" s="1">
        <v>0.46313544762780101</v>
      </c>
      <c r="Z206" s="1">
        <v>0.48486686817480301</v>
      </c>
      <c r="AA206" s="1">
        <v>0.52474648384321598</v>
      </c>
      <c r="AB206" s="1">
        <v>0.66521848144978502</v>
      </c>
      <c r="AC206" s="1">
        <v>0.75491926052201197</v>
      </c>
      <c r="AD206" s="1">
        <v>0.68158407062905102</v>
      </c>
      <c r="AE206" s="1">
        <v>0.74679401695441905</v>
      </c>
    </row>
    <row r="207" spans="1:31" x14ac:dyDescent="0.45">
      <c r="A207" s="1" t="s">
        <v>238</v>
      </c>
      <c r="B207" s="1" t="s">
        <v>34</v>
      </c>
      <c r="C207" s="1">
        <v>0.59824215837147698</v>
      </c>
      <c r="D207" s="1">
        <v>0.66608323619418797</v>
      </c>
      <c r="E207" s="1">
        <v>0.61898521194172296</v>
      </c>
      <c r="F207" s="1">
        <v>0.65331554580774398</v>
      </c>
      <c r="G207" s="1">
        <v>0.59844698133861296</v>
      </c>
      <c r="H207" s="1">
        <v>0.77654090685778698</v>
      </c>
      <c r="I207" s="1">
        <v>0.62406372492064099</v>
      </c>
      <c r="J207" s="1">
        <v>0.76985522936784401</v>
      </c>
      <c r="K207" s="1">
        <v>0.62917239417825199</v>
      </c>
      <c r="L207" s="1">
        <v>0.85558204901602397</v>
      </c>
      <c r="M207" s="1">
        <v>0.55592030649073898</v>
      </c>
      <c r="N207" s="1">
        <v>0.68901473529431601</v>
      </c>
      <c r="O207" s="1">
        <v>0.74336934146480904</v>
      </c>
      <c r="P207" s="1">
        <v>0.66547468018927203</v>
      </c>
      <c r="Q207" s="1">
        <v>0.98523511657784302</v>
      </c>
      <c r="R207" s="1">
        <v>0.73140011135726402</v>
      </c>
      <c r="S207" s="1">
        <v>0.47188296217940501</v>
      </c>
      <c r="T207" s="1">
        <v>0.81356319863645199</v>
      </c>
      <c r="U207" s="1">
        <v>0.63735661313320802</v>
      </c>
      <c r="V207" s="1">
        <v>0.60690852139464202</v>
      </c>
      <c r="W207" s="1">
        <v>0.62214295790490204</v>
      </c>
      <c r="X207" s="1">
        <v>0.86795863111004901</v>
      </c>
      <c r="Y207" s="1">
        <v>0.53968637241373796</v>
      </c>
      <c r="Z207" s="1">
        <v>0.54882910972311905</v>
      </c>
      <c r="AA207" s="1">
        <v>0.54415156048259905</v>
      </c>
      <c r="AB207" s="1">
        <v>0.70680881687806796</v>
      </c>
      <c r="AC207" s="1">
        <v>0.76986175255722</v>
      </c>
      <c r="AD207" s="1">
        <v>0.70613809068664601</v>
      </c>
      <c r="AE207" s="1">
        <v>0.79738392353324405</v>
      </c>
    </row>
    <row r="208" spans="1:31" x14ac:dyDescent="0.45">
      <c r="A208" s="1" t="s">
        <v>239</v>
      </c>
      <c r="B208" s="1" t="s">
        <v>34</v>
      </c>
      <c r="C208" s="1">
        <v>0.50040775940433302</v>
      </c>
      <c r="D208" s="1">
        <v>0.58867811709322504</v>
      </c>
      <c r="E208" s="1">
        <v>0.53196251053688803</v>
      </c>
      <c r="F208" s="1">
        <v>0.53908385693293603</v>
      </c>
      <c r="G208" s="1">
        <v>0.52283842023153504</v>
      </c>
      <c r="H208" s="1">
        <v>0.65428968057345904</v>
      </c>
      <c r="I208" s="1">
        <v>0.52880042055301701</v>
      </c>
      <c r="J208" s="1">
        <v>0.65176634729232497</v>
      </c>
      <c r="K208" s="1">
        <v>0.47566290174922798</v>
      </c>
      <c r="L208" s="1">
        <v>0.839784520149219</v>
      </c>
      <c r="M208" s="1">
        <v>0.47955089623677299</v>
      </c>
      <c r="N208" s="1">
        <v>0.57067585682355804</v>
      </c>
      <c r="O208" s="1">
        <v>0.74983312096700905</v>
      </c>
      <c r="P208" s="1">
        <v>0.61735713228724998</v>
      </c>
      <c r="Q208" s="1">
        <v>0.97525510009491501</v>
      </c>
      <c r="R208" s="1">
        <v>0.67420292150746497</v>
      </c>
      <c r="S208" s="1">
        <v>0.424345425466015</v>
      </c>
      <c r="T208" s="1">
        <v>0.77654265807606604</v>
      </c>
      <c r="U208" s="1">
        <v>0.56051997262620001</v>
      </c>
      <c r="V208" s="1">
        <v>0.51931913065377799</v>
      </c>
      <c r="W208" s="1">
        <v>0.49094671975647902</v>
      </c>
      <c r="X208" s="1">
        <v>0.76890987291005197</v>
      </c>
      <c r="Y208" s="1">
        <v>0.39451980714045598</v>
      </c>
      <c r="Z208" s="1">
        <v>0.44618091921990399</v>
      </c>
      <c r="AA208" s="1">
        <v>0.44905811661041001</v>
      </c>
      <c r="AB208" s="1">
        <v>0.60475740127675703</v>
      </c>
      <c r="AC208" s="1">
        <v>0.73326085491795201</v>
      </c>
      <c r="AD208" s="1">
        <v>0.67167289801853902</v>
      </c>
      <c r="AE208" s="1">
        <v>0.68302074209994301</v>
      </c>
    </row>
    <row r="209" spans="1:31" x14ac:dyDescent="0.45">
      <c r="A209" s="1" t="s">
        <v>240</v>
      </c>
      <c r="B209" s="1" t="s">
        <v>32</v>
      </c>
      <c r="C209" s="1">
        <v>0.5516240712143845</v>
      </c>
      <c r="D209" s="1">
        <v>0.59415259982018953</v>
      </c>
      <c r="E209" s="1">
        <v>0.5264502416053275</v>
      </c>
      <c r="F209" s="1">
        <v>0.46876977399504505</v>
      </c>
      <c r="G209" s="1">
        <v>0.53935587736461499</v>
      </c>
      <c r="H209" s="1">
        <v>0.678355796080929</v>
      </c>
      <c r="I209" s="1">
        <v>0.51893291565909294</v>
      </c>
      <c r="J209" s="1">
        <v>0.67055962728431995</v>
      </c>
      <c r="K209" s="1">
        <v>0.3882046933482885</v>
      </c>
      <c r="L209" s="1">
        <v>0.82736291238570647</v>
      </c>
      <c r="M209" s="1">
        <v>0.40340343231183251</v>
      </c>
      <c r="N209" s="1">
        <v>0.57601340848230609</v>
      </c>
      <c r="O209" s="1">
        <v>0.63026881170331994</v>
      </c>
      <c r="P209" s="1">
        <v>0.58053353287518805</v>
      </c>
      <c r="Q209" s="1">
        <v>0.95642168369008096</v>
      </c>
      <c r="R209" s="1">
        <v>0.66971733544604395</v>
      </c>
      <c r="S209" s="1">
        <v>0.3201880995358195</v>
      </c>
      <c r="T209" s="1">
        <v>0.78024294329883603</v>
      </c>
      <c r="U209" s="1">
        <v>0.50546403517451999</v>
      </c>
      <c r="V209" s="1">
        <v>0.52814762720020858</v>
      </c>
      <c r="W209" s="1">
        <v>0.49153828362434848</v>
      </c>
      <c r="X209" s="1">
        <v>0.84115978047264695</v>
      </c>
      <c r="Y209" s="1">
        <v>0.347084200785652</v>
      </c>
      <c r="Z209" s="1">
        <v>0.4398919279402555</v>
      </c>
      <c r="AA209" s="1">
        <v>0.47647060704394495</v>
      </c>
      <c r="AB209" s="1">
        <v>0.63757394417831748</v>
      </c>
      <c r="AC209" s="1">
        <v>0.72446605786102802</v>
      </c>
      <c r="AD209" s="1">
        <v>0.72854131790525001</v>
      </c>
      <c r="AE209" s="1">
        <v>0.74443588667773297</v>
      </c>
    </row>
    <row r="210" spans="1:31" x14ac:dyDescent="0.45">
      <c r="A210" s="1" t="s">
        <v>241</v>
      </c>
      <c r="B210" s="1" t="s">
        <v>34</v>
      </c>
      <c r="C210" s="1">
        <v>0.566927045256021</v>
      </c>
      <c r="D210" s="1">
        <v>0.60251343441009297</v>
      </c>
      <c r="E210" s="1">
        <v>0.54240791979004099</v>
      </c>
      <c r="F210" s="1">
        <v>0.43224676373260801</v>
      </c>
      <c r="G210" s="1">
        <v>0.530430266232364</v>
      </c>
      <c r="H210" s="1">
        <v>0.67233604463904995</v>
      </c>
      <c r="I210" s="1">
        <v>0.52734450968461699</v>
      </c>
      <c r="J210" s="1">
        <v>0.67386782509033005</v>
      </c>
      <c r="K210" s="1">
        <v>0.52615570375418896</v>
      </c>
      <c r="L210" s="1">
        <v>0.82653207440116006</v>
      </c>
      <c r="M210" s="1">
        <v>0.43704430650667397</v>
      </c>
      <c r="N210" s="1">
        <v>0.60274527009721302</v>
      </c>
      <c r="O210" s="1">
        <v>0.70323112194033799</v>
      </c>
      <c r="P210" s="1">
        <v>0.60011756410929196</v>
      </c>
      <c r="Q210" s="1">
        <v>0.96942053056002198</v>
      </c>
      <c r="R210" s="1">
        <v>0.65173411163531103</v>
      </c>
      <c r="S210" s="1">
        <v>0.458702484366178</v>
      </c>
      <c r="T210" s="1">
        <v>0.76648125974230197</v>
      </c>
      <c r="U210" s="1">
        <v>0.55576403404768704</v>
      </c>
      <c r="V210" s="1">
        <v>0.50428790303619797</v>
      </c>
      <c r="W210" s="1">
        <v>0.48065326121388702</v>
      </c>
      <c r="X210" s="1">
        <v>0.74408323205981797</v>
      </c>
      <c r="Y210" s="1">
        <v>0.42672312798564699</v>
      </c>
      <c r="Z210" s="1">
        <v>0.39226665169783198</v>
      </c>
      <c r="AA210" s="1">
        <v>0.47746449367830901</v>
      </c>
      <c r="AB210" s="1">
        <v>0.59389942318104305</v>
      </c>
      <c r="AC210" s="1">
        <v>0.73089829821545205</v>
      </c>
      <c r="AD210" s="1">
        <v>0.67580850254095903</v>
      </c>
      <c r="AE210" s="1">
        <v>0.71552144397245299</v>
      </c>
    </row>
    <row r="211" spans="1:31" x14ac:dyDescent="0.45">
      <c r="A211" s="1" t="s">
        <v>242</v>
      </c>
      <c r="B211" s="1" t="s">
        <v>32</v>
      </c>
      <c r="C211" s="1">
        <v>0.52933869527073496</v>
      </c>
      <c r="D211" s="1">
        <v>0.57429830497458101</v>
      </c>
      <c r="E211" s="1">
        <v>0.50775390164954504</v>
      </c>
      <c r="F211" s="1">
        <v>0.46959914652271301</v>
      </c>
      <c r="G211" s="1">
        <v>0.540916605531779</v>
      </c>
      <c r="H211" s="1">
        <v>0.62572486430964003</v>
      </c>
      <c r="I211" s="1">
        <v>0.52138101304928697</v>
      </c>
      <c r="J211" s="1">
        <v>0.64304276950974604</v>
      </c>
      <c r="K211" s="1">
        <v>0.56942218106497</v>
      </c>
      <c r="L211" s="1">
        <v>0.82964663373196001</v>
      </c>
      <c r="M211" s="1">
        <v>0.58210764360582601</v>
      </c>
      <c r="N211" s="1">
        <v>0.55563318122359195</v>
      </c>
      <c r="O211" s="1">
        <v>0.71364702787610701</v>
      </c>
      <c r="P211" s="1">
        <v>0.61491218730076702</v>
      </c>
      <c r="Q211" s="1">
        <v>0.97631026329535697</v>
      </c>
      <c r="R211" s="1">
        <v>0.64976393567519997</v>
      </c>
      <c r="S211" s="1">
        <v>0.41314308887343998</v>
      </c>
      <c r="T211" s="1">
        <v>0.76643876090623797</v>
      </c>
      <c r="U211" s="1">
        <v>0.563090934466844</v>
      </c>
      <c r="V211" s="1">
        <v>0.51869771892262995</v>
      </c>
      <c r="W211" s="1">
        <v>0.473931147977256</v>
      </c>
      <c r="X211" s="1">
        <v>0.72113856917642505</v>
      </c>
      <c r="Y211" s="1">
        <v>0.40250387436371998</v>
      </c>
      <c r="Z211" s="1">
        <v>0.40697908695685098</v>
      </c>
      <c r="AA211" s="1">
        <v>0.50361560952084405</v>
      </c>
      <c r="AB211" s="1">
        <v>0.59091032978755498</v>
      </c>
      <c r="AC211" s="1">
        <v>0.74108545179655905</v>
      </c>
      <c r="AD211" s="1">
        <v>0.66598079685961897</v>
      </c>
      <c r="AE211" s="1">
        <v>0.73351028692629705</v>
      </c>
    </row>
    <row r="212" spans="1:31" x14ac:dyDescent="0.45">
      <c r="A212" s="1" t="s">
        <v>243</v>
      </c>
      <c r="B212" s="1" t="s">
        <v>32</v>
      </c>
      <c r="C212" s="1">
        <v>0.60441215032612305</v>
      </c>
      <c r="D212" s="1">
        <v>0.64941005301449795</v>
      </c>
      <c r="E212" s="1">
        <v>0.55888158473690297</v>
      </c>
      <c r="F212" s="1">
        <v>0.57061543864394104</v>
      </c>
      <c r="G212" s="1">
        <v>0.57684587116004804</v>
      </c>
      <c r="H212" s="1">
        <v>0.77826820170406497</v>
      </c>
      <c r="I212" s="1">
        <v>0.58631150536269805</v>
      </c>
      <c r="J212" s="1">
        <v>0.77416537193527901</v>
      </c>
      <c r="K212" s="1">
        <v>0.58113153391809402</v>
      </c>
      <c r="L212" s="1">
        <v>0.86303923517927095</v>
      </c>
      <c r="M212" s="1">
        <v>0.523151783410301</v>
      </c>
      <c r="N212" s="1">
        <v>0.68574338361135401</v>
      </c>
      <c r="O212" s="1">
        <v>0.69496350344404401</v>
      </c>
      <c r="P212" s="1">
        <v>0.73082279668776395</v>
      </c>
      <c r="Q212" s="1">
        <v>0.98355538706923895</v>
      </c>
      <c r="R212" s="1">
        <v>0.70752790621228401</v>
      </c>
      <c r="S212" s="1">
        <v>0.44462403276062401</v>
      </c>
      <c r="T212" s="1">
        <v>0.80895077651023795</v>
      </c>
      <c r="U212" s="1">
        <v>0.65195124378102198</v>
      </c>
      <c r="V212" s="1">
        <v>0.58358053496523199</v>
      </c>
      <c r="W212" s="1">
        <v>0.607742419437999</v>
      </c>
      <c r="X212" s="1">
        <v>0.86837111943154799</v>
      </c>
      <c r="Y212" s="1">
        <v>0.454820896993963</v>
      </c>
      <c r="Z212" s="1">
        <v>0.52098913890309195</v>
      </c>
      <c r="AA212" s="1">
        <v>0.49740144029857403</v>
      </c>
      <c r="AB212" s="1">
        <v>0.69170557474911298</v>
      </c>
      <c r="AC212" s="1">
        <v>0.763100611979035</v>
      </c>
      <c r="AD212" s="1">
        <v>0.71055044254997901</v>
      </c>
      <c r="AE212" s="1">
        <v>0.76244372365816504</v>
      </c>
    </row>
    <row r="213" spans="1:31" x14ac:dyDescent="0.45">
      <c r="A213" s="1" t="s">
        <v>244</v>
      </c>
      <c r="B213" s="1" t="s">
        <v>34</v>
      </c>
      <c r="C213" s="1">
        <v>0.59802927061008204</v>
      </c>
      <c r="D213" s="1">
        <v>0.67519883688390803</v>
      </c>
      <c r="E213" s="1">
        <v>0.59903556702758698</v>
      </c>
      <c r="F213" s="1">
        <v>0.63511611615331298</v>
      </c>
      <c r="G213" s="1">
        <v>0.58000440581797896</v>
      </c>
      <c r="H213" s="1">
        <v>0.75792737135013499</v>
      </c>
      <c r="I213" s="1">
        <v>0.627129535083359</v>
      </c>
      <c r="J213" s="1">
        <v>0.77015363771234702</v>
      </c>
      <c r="K213" s="1">
        <v>0.61261075470110504</v>
      </c>
      <c r="L213" s="1">
        <v>0.89580159499254997</v>
      </c>
      <c r="M213" s="1">
        <v>0.54684391890601702</v>
      </c>
      <c r="N213" s="1">
        <v>0.71898081603852204</v>
      </c>
      <c r="O213" s="1">
        <v>0.73579190322815002</v>
      </c>
      <c r="P213" s="1">
        <v>0.57513906219084798</v>
      </c>
      <c r="Q213" s="1">
        <v>0.98985676549182</v>
      </c>
      <c r="R213" s="1">
        <v>0.71466660667821102</v>
      </c>
      <c r="S213" s="1">
        <v>0.47552216562462002</v>
      </c>
      <c r="T213" s="1">
        <v>0.82004086374565299</v>
      </c>
      <c r="U213" s="1">
        <v>0.67688578882024997</v>
      </c>
      <c r="V213" s="1">
        <v>0.60676068896753899</v>
      </c>
      <c r="W213" s="1">
        <v>0.62612688350312595</v>
      </c>
      <c r="X213" s="1">
        <v>0.86834533891145405</v>
      </c>
      <c r="Y213" s="1">
        <v>0.59703740711597297</v>
      </c>
      <c r="Z213" s="1">
        <v>0.56166759929444698</v>
      </c>
      <c r="AA213" s="1">
        <v>0.58374315855627301</v>
      </c>
      <c r="AB213" s="1">
        <v>0.69485178096981404</v>
      </c>
      <c r="AC213" s="1">
        <v>0.775726567738377</v>
      </c>
      <c r="AD213" s="1">
        <v>0.748016408950962</v>
      </c>
      <c r="AE213" s="1">
        <v>0.72713774790936303</v>
      </c>
    </row>
    <row r="214" spans="1:31" x14ac:dyDescent="0.45">
      <c r="A214" s="1" t="s">
        <v>245</v>
      </c>
      <c r="B214" s="1" t="s">
        <v>34</v>
      </c>
      <c r="C214" s="1">
        <v>0.63901452951982296</v>
      </c>
      <c r="D214" s="1">
        <v>0.64527460795978198</v>
      </c>
      <c r="E214" s="1">
        <v>0.58260889398166205</v>
      </c>
      <c r="F214" s="1">
        <v>0.54583969141420297</v>
      </c>
      <c r="G214" s="1">
        <v>0.58036899643518602</v>
      </c>
      <c r="H214" s="1">
        <v>0.71951439641052195</v>
      </c>
      <c r="I214" s="1">
        <v>0.588189125594347</v>
      </c>
      <c r="J214" s="1">
        <v>0.69869352147793995</v>
      </c>
      <c r="K214" s="1">
        <v>0.57080197027401403</v>
      </c>
      <c r="L214" s="1">
        <v>0.87857993373505805</v>
      </c>
      <c r="M214" s="1">
        <v>0.50006338383612803</v>
      </c>
      <c r="N214" s="1">
        <v>0.67928998056746104</v>
      </c>
      <c r="O214" s="1">
        <v>0.73627742706615196</v>
      </c>
      <c r="P214" s="1">
        <v>0.64325087292043803</v>
      </c>
      <c r="Q214" s="1">
        <v>0.99327733129886098</v>
      </c>
      <c r="R214" s="1">
        <v>0.72369207970553895</v>
      </c>
      <c r="S214" s="1">
        <v>0.43563304669700897</v>
      </c>
      <c r="T214" s="1">
        <v>0.81563112676606897</v>
      </c>
      <c r="U214" s="1">
        <v>0.59596100107733097</v>
      </c>
      <c r="V214" s="1">
        <v>0.57101246249035698</v>
      </c>
      <c r="W214" s="1">
        <v>0.58660563094769902</v>
      </c>
      <c r="X214" s="1">
        <v>0.84996382808464599</v>
      </c>
      <c r="Y214" s="1">
        <v>0.45201435680261698</v>
      </c>
      <c r="Z214" s="1">
        <v>0.54166843339000903</v>
      </c>
      <c r="AA214" s="1">
        <v>0.49926117224280703</v>
      </c>
      <c r="AB214" s="1">
        <v>0.67150224655880297</v>
      </c>
      <c r="AC214" s="1">
        <v>0.76562156632329204</v>
      </c>
      <c r="AD214" s="1">
        <v>0.72895412333012199</v>
      </c>
      <c r="AE214" s="1">
        <v>0.74207553052590502</v>
      </c>
    </row>
    <row r="215" spans="1:31" x14ac:dyDescent="0.45">
      <c r="A215" s="1" t="s">
        <v>246</v>
      </c>
      <c r="B215" s="1" t="s">
        <v>32</v>
      </c>
      <c r="C215" s="1">
        <v>0.60844812112425595</v>
      </c>
      <c r="D215" s="1">
        <v>0.66134306773389295</v>
      </c>
      <c r="E215" s="1">
        <v>0.55326335313658903</v>
      </c>
      <c r="F215" s="1">
        <v>0.51107698421675596</v>
      </c>
      <c r="G215" s="1">
        <v>0.55628858416788296</v>
      </c>
      <c r="H215" s="1">
        <v>0.69430104775888302</v>
      </c>
      <c r="I215" s="1">
        <v>0.56516156063469902</v>
      </c>
      <c r="J215" s="1">
        <v>0.72939086030970302</v>
      </c>
      <c r="K215" s="1">
        <v>0.53370717759262898</v>
      </c>
      <c r="L215" s="1">
        <v>0.86890658283477995</v>
      </c>
      <c r="M215" s="1">
        <v>0.34434877591426399</v>
      </c>
      <c r="N215" s="1">
        <v>0.64032250934748003</v>
      </c>
      <c r="O215" s="1">
        <v>0.72899105984351098</v>
      </c>
      <c r="P215" s="1">
        <v>0.66226265507347304</v>
      </c>
      <c r="Q215" s="1">
        <v>0.98387801059211599</v>
      </c>
      <c r="R215" s="1">
        <v>0.67118195898025002</v>
      </c>
      <c r="S215" s="1">
        <v>0.42133921507441902</v>
      </c>
      <c r="T215" s="1">
        <v>0.80334216280746096</v>
      </c>
      <c r="U215" s="1">
        <v>0.58594433920979105</v>
      </c>
      <c r="V215" s="1">
        <v>0.56036607125304905</v>
      </c>
      <c r="W215" s="1">
        <v>0.55506651716995403</v>
      </c>
      <c r="X215" s="1">
        <v>0.827457434042845</v>
      </c>
      <c r="Y215" s="1">
        <v>0.40127389268319902</v>
      </c>
      <c r="Z215" s="1">
        <v>0.46013559221156503</v>
      </c>
      <c r="AA215" s="1">
        <v>0.50293878815952098</v>
      </c>
      <c r="AB215" s="1">
        <v>0.63746984722844402</v>
      </c>
      <c r="AC215" s="1">
        <v>0.75458941930783696</v>
      </c>
      <c r="AD215" s="1">
        <v>0.71279921916921896</v>
      </c>
      <c r="AE215" s="1">
        <v>0.73181705307175304</v>
      </c>
    </row>
    <row r="216" spans="1:31" x14ac:dyDescent="0.45">
      <c r="A216" s="1" t="s">
        <v>247</v>
      </c>
      <c r="B216" s="1" t="s">
        <v>34</v>
      </c>
      <c r="C216" s="1">
        <v>0.54381453208592601</v>
      </c>
      <c r="D216" s="1">
        <v>0.59791312512726202</v>
      </c>
      <c r="E216" s="1">
        <v>0.55576635656517903</v>
      </c>
      <c r="F216" s="1">
        <v>0.54760024036334898</v>
      </c>
      <c r="G216" s="1">
        <v>0.55029667337683297</v>
      </c>
      <c r="H216" s="1">
        <v>0.66143088463941502</v>
      </c>
      <c r="I216" s="1">
        <v>0.55891688812434703</v>
      </c>
      <c r="J216" s="1">
        <v>0.67463748084963004</v>
      </c>
      <c r="K216" s="1">
        <v>0.52192347409275996</v>
      </c>
      <c r="L216" s="1">
        <v>0.83428633582856204</v>
      </c>
      <c r="M216" s="1">
        <v>0.44527269229479699</v>
      </c>
      <c r="N216" s="1">
        <v>0.57707026638359704</v>
      </c>
      <c r="O216" s="1">
        <v>0.69029022693239495</v>
      </c>
      <c r="P216" s="1">
        <v>0.73944306874952603</v>
      </c>
      <c r="Q216" s="1">
        <v>0.97280146073295604</v>
      </c>
      <c r="R216" s="1">
        <v>0.639511721639346</v>
      </c>
      <c r="S216" s="1">
        <v>0.43389395781800899</v>
      </c>
      <c r="T216" s="1">
        <v>0.77247456642781398</v>
      </c>
      <c r="U216" s="1">
        <v>0.52675826521217495</v>
      </c>
      <c r="V216" s="1">
        <v>0.52376466314452597</v>
      </c>
      <c r="W216" s="1">
        <v>0.51633541676631001</v>
      </c>
      <c r="X216" s="1">
        <v>0.75571024662207698</v>
      </c>
      <c r="Y216" s="1">
        <v>0.55948521863023104</v>
      </c>
      <c r="Z216" s="1">
        <v>0.49556904639157101</v>
      </c>
      <c r="AA216" s="1">
        <v>0.52954298637687003</v>
      </c>
      <c r="AB216" s="1">
        <v>0.62454582690527005</v>
      </c>
      <c r="AC216" s="1">
        <v>0.74306124827767195</v>
      </c>
      <c r="AD216" s="1">
        <v>0.70354426000370196</v>
      </c>
      <c r="AE216" s="1">
        <v>0.76663587646826103</v>
      </c>
    </row>
    <row r="217" spans="1:31" x14ac:dyDescent="0.45">
      <c r="A217" s="1" t="s">
        <v>248</v>
      </c>
      <c r="B217" s="1" t="s">
        <v>34</v>
      </c>
      <c r="C217" s="1">
        <v>0.46843840947017501</v>
      </c>
      <c r="D217" s="1">
        <v>0.55541172088112301</v>
      </c>
      <c r="E217" s="1">
        <v>0.45651311381687099</v>
      </c>
      <c r="F217" s="1">
        <v>0.48165576433736301</v>
      </c>
      <c r="G217" s="1">
        <v>0.500307598143652</v>
      </c>
      <c r="H217" s="1">
        <v>0.632917629415782</v>
      </c>
      <c r="I217" s="1">
        <v>0.50630429902240104</v>
      </c>
      <c r="J217" s="1">
        <v>0.66470416660549303</v>
      </c>
      <c r="K217" s="1">
        <v>0.537572104642694</v>
      </c>
      <c r="L217" s="1">
        <v>0.83067956121571096</v>
      </c>
      <c r="M217" s="1">
        <v>0.38133463166063603</v>
      </c>
      <c r="N217" s="1">
        <v>0.50822821637567295</v>
      </c>
      <c r="O217" s="1">
        <v>0.700878909922797</v>
      </c>
      <c r="P217" s="1">
        <v>0.67035696296913705</v>
      </c>
      <c r="Q217" s="1">
        <v>0.95354432368749398</v>
      </c>
      <c r="R217" s="1">
        <v>0.66287206591774095</v>
      </c>
      <c r="S217" s="1">
        <v>0.37447341866447997</v>
      </c>
      <c r="T217" s="1">
        <v>0.73646765059429997</v>
      </c>
      <c r="U217" s="1">
        <v>0.55736994688532004</v>
      </c>
      <c r="V217" s="1">
        <v>0.49660690207243202</v>
      </c>
      <c r="W217" s="1">
        <v>0.531085932964801</v>
      </c>
      <c r="X217" s="1">
        <v>0.77708229777975502</v>
      </c>
      <c r="Y217" s="1">
        <v>0.46090221846280499</v>
      </c>
      <c r="Z217" s="1">
        <v>0.46461806570318898</v>
      </c>
      <c r="AA217" s="1">
        <v>0.46473488041920502</v>
      </c>
      <c r="AB217" s="1">
        <v>0.58029070043626296</v>
      </c>
      <c r="AC217" s="1">
        <v>0.70633544546073501</v>
      </c>
      <c r="AD217" s="1">
        <v>0.65430329948731403</v>
      </c>
      <c r="AE217" s="1">
        <v>0.63017297283094098</v>
      </c>
    </row>
    <row r="218" spans="1:31" x14ac:dyDescent="0.45">
      <c r="A218" s="1" t="s">
        <v>249</v>
      </c>
      <c r="B218" s="1" t="s">
        <v>32</v>
      </c>
      <c r="C218" s="1">
        <v>0.58134295781503798</v>
      </c>
      <c r="D218" s="1">
        <v>0.69925313701378899</v>
      </c>
      <c r="E218" s="1">
        <v>0.59165246897880197</v>
      </c>
      <c r="F218" s="1">
        <v>0.61208804467291</v>
      </c>
      <c r="G218" s="1">
        <v>0.599891508830939</v>
      </c>
      <c r="H218" s="1">
        <v>0.75594227130292002</v>
      </c>
      <c r="I218" s="1">
        <v>0.61139446336571801</v>
      </c>
      <c r="J218" s="1">
        <v>0.75960081223212095</v>
      </c>
      <c r="K218" s="1">
        <v>0.65888401303184196</v>
      </c>
      <c r="L218" s="1">
        <v>0.84728423561528798</v>
      </c>
      <c r="M218" s="1">
        <v>0.66621188634449602</v>
      </c>
      <c r="N218" s="1">
        <v>0.669363018742822</v>
      </c>
      <c r="O218" s="1">
        <v>0.76511749224897296</v>
      </c>
      <c r="P218" s="1">
        <v>0.66251952722140595</v>
      </c>
      <c r="Q218" s="1">
        <v>0.98391020317086098</v>
      </c>
      <c r="R218" s="1">
        <v>0.724231563094627</v>
      </c>
      <c r="S218" s="1">
        <v>0.583692303640581</v>
      </c>
      <c r="T218" s="1">
        <v>0.82278633271018498</v>
      </c>
      <c r="U218" s="1">
        <v>0.64580236298780003</v>
      </c>
      <c r="V218" s="1">
        <v>0.59098675909533205</v>
      </c>
      <c r="W218" s="1">
        <v>0.60312544945372504</v>
      </c>
      <c r="X218" s="1">
        <v>0.86429779725674305</v>
      </c>
      <c r="Y218" s="1">
        <v>0.57317043654446298</v>
      </c>
      <c r="Z218" s="1">
        <v>0.497282319260618</v>
      </c>
      <c r="AA218" s="1">
        <v>0.549550361345715</v>
      </c>
      <c r="AB218" s="1">
        <v>0.69633290072185605</v>
      </c>
      <c r="AC218" s="1">
        <v>0.77775731017750604</v>
      </c>
      <c r="AD218" s="1">
        <v>0.750010276062267</v>
      </c>
      <c r="AE218" s="1">
        <v>0.79814277869534</v>
      </c>
    </row>
    <row r="219" spans="1:31" x14ac:dyDescent="0.45">
      <c r="A219" s="1" t="s">
        <v>250</v>
      </c>
      <c r="B219" s="1" t="s">
        <v>34</v>
      </c>
      <c r="C219" s="1">
        <v>0.56177979790860799</v>
      </c>
      <c r="D219" s="1">
        <v>0.60673363799050595</v>
      </c>
      <c r="E219" s="1">
        <v>0.56276969444082603</v>
      </c>
      <c r="F219" s="1">
        <v>0.50783982987027099</v>
      </c>
      <c r="G219" s="1">
        <v>0.56692611997782505</v>
      </c>
      <c r="H219" s="1">
        <v>0.67965771234566097</v>
      </c>
      <c r="I219" s="1">
        <v>0.54906121424397702</v>
      </c>
      <c r="J219" s="1">
        <v>0.66467283126656695</v>
      </c>
      <c r="K219" s="1">
        <v>0.57827087980522596</v>
      </c>
      <c r="L219" s="1">
        <v>0.860170782077049</v>
      </c>
      <c r="M219" s="1">
        <v>0.47573725402425399</v>
      </c>
      <c r="N219" s="1">
        <v>0.61345519872286203</v>
      </c>
      <c r="O219" s="1">
        <v>0.72730119515637703</v>
      </c>
      <c r="P219" s="1">
        <v>0.60687409516833501</v>
      </c>
      <c r="Q219" s="1">
        <v>0.98071916715664997</v>
      </c>
      <c r="R219" s="1">
        <v>0.69521848504730799</v>
      </c>
      <c r="S219" s="1">
        <v>0.39216681848804102</v>
      </c>
      <c r="T219" s="1">
        <v>0.79563520479363004</v>
      </c>
      <c r="U219" s="1">
        <v>0.58749980685963299</v>
      </c>
      <c r="V219" s="1">
        <v>0.52034436349679003</v>
      </c>
      <c r="W219" s="1">
        <v>0.53536104908981796</v>
      </c>
      <c r="X219" s="1">
        <v>0.81448983243571405</v>
      </c>
      <c r="Y219" s="1">
        <v>0.38319342701464099</v>
      </c>
      <c r="Z219" s="1">
        <v>0.46492218266104901</v>
      </c>
      <c r="AA219" s="1">
        <v>0.48077065420659199</v>
      </c>
      <c r="AB219" s="1">
        <v>0.63893072313987298</v>
      </c>
      <c r="AC219" s="1">
        <v>0.75216612249944004</v>
      </c>
      <c r="AD219" s="1">
        <v>0.67255126776782903</v>
      </c>
      <c r="AE219" s="1">
        <v>0.74118246363243101</v>
      </c>
    </row>
    <row r="220" spans="1:31" x14ac:dyDescent="0.45">
      <c r="A220" s="1" t="s">
        <v>251</v>
      </c>
      <c r="B220" s="1" t="s">
        <v>34</v>
      </c>
      <c r="C220" s="1">
        <v>0.54493288613778601</v>
      </c>
      <c r="D220" s="1">
        <v>0.56532595273295105</v>
      </c>
      <c r="E220" s="1">
        <v>0.53690433497481904</v>
      </c>
      <c r="F220" s="1">
        <v>0.50279735160320804</v>
      </c>
      <c r="G220" s="1">
        <v>0.51167589516851497</v>
      </c>
      <c r="H220" s="1">
        <v>0.63201531121250198</v>
      </c>
      <c r="I220" s="1">
        <v>0.51804645937357197</v>
      </c>
      <c r="J220" s="1">
        <v>0.62940753243222902</v>
      </c>
      <c r="K220" s="1">
        <v>0.475284272546042</v>
      </c>
      <c r="L220" s="1">
        <v>0.80813202746127999</v>
      </c>
      <c r="M220" s="1">
        <v>0.46942544621619597</v>
      </c>
      <c r="N220" s="1">
        <v>0.590451833655248</v>
      </c>
      <c r="O220" s="1">
        <v>0.68228002805823895</v>
      </c>
      <c r="P220" s="1">
        <v>0.59568774523144996</v>
      </c>
      <c r="Q220" s="1">
        <v>0.973977195146708</v>
      </c>
      <c r="R220" s="1">
        <v>0.66024431593039301</v>
      </c>
      <c r="S220" s="1">
        <v>0.40726954559172202</v>
      </c>
      <c r="T220" s="1">
        <v>0.764088418451771</v>
      </c>
      <c r="U220" s="1">
        <v>0.52859556964640197</v>
      </c>
      <c r="V220" s="1">
        <v>0.47083407447327602</v>
      </c>
      <c r="W220" s="1">
        <v>0.49334987044296502</v>
      </c>
      <c r="X220" s="1">
        <v>0.72562437967272897</v>
      </c>
      <c r="Y220" s="1">
        <v>0.35924499640340701</v>
      </c>
      <c r="Z220" s="1">
        <v>0.44999928652443799</v>
      </c>
      <c r="AA220" s="1">
        <v>0.45955104138804198</v>
      </c>
      <c r="AB220" s="1">
        <v>0.58727046839661501</v>
      </c>
      <c r="AC220" s="1">
        <v>0.73085854833499297</v>
      </c>
      <c r="AD220" s="1">
        <v>0.68864779776970197</v>
      </c>
      <c r="AE220" s="1">
        <v>0.70049980299217895</v>
      </c>
    </row>
    <row r="221" spans="1:31" x14ac:dyDescent="0.45">
      <c r="A221" s="1" t="s">
        <v>252</v>
      </c>
      <c r="B221" s="1" t="s">
        <v>34</v>
      </c>
      <c r="C221" s="1">
        <v>0.58441730557791205</v>
      </c>
      <c r="D221" s="1">
        <v>0.57880357726403597</v>
      </c>
      <c r="E221" s="1">
        <v>0.52470870968217298</v>
      </c>
      <c r="F221" s="1">
        <v>0.50369635690456105</v>
      </c>
      <c r="G221" s="1">
        <v>0.50956114969044997</v>
      </c>
      <c r="H221" s="1">
        <v>0.710542775417914</v>
      </c>
      <c r="I221" s="1">
        <v>0.526964614569712</v>
      </c>
      <c r="J221" s="1">
        <v>0.69740313125457998</v>
      </c>
      <c r="K221" s="1">
        <v>0.455644257651725</v>
      </c>
      <c r="L221" s="1">
        <v>0.85049071828071598</v>
      </c>
      <c r="M221" s="1">
        <v>0.39018610426218497</v>
      </c>
      <c r="N221" s="1">
        <v>0.59331465305766995</v>
      </c>
      <c r="O221" s="1">
        <v>0.631448974624919</v>
      </c>
      <c r="P221" s="1">
        <v>0.59454958163510196</v>
      </c>
      <c r="Q221" s="1">
        <v>0.99134676761229401</v>
      </c>
      <c r="R221" s="1">
        <v>0.61883639243642397</v>
      </c>
      <c r="S221" s="1">
        <v>0.41340780493240398</v>
      </c>
      <c r="T221" s="1">
        <v>0.78998974549404499</v>
      </c>
      <c r="U221" s="1">
        <v>0.53545255995210195</v>
      </c>
      <c r="V221" s="1">
        <v>0.49538449542826402</v>
      </c>
      <c r="W221" s="1">
        <v>0.50504536613019602</v>
      </c>
      <c r="X221" s="1">
        <v>0.72913053040547204</v>
      </c>
      <c r="Y221" s="1">
        <v>0.42055791775346302</v>
      </c>
      <c r="Z221" s="1">
        <v>0.458262233245807</v>
      </c>
      <c r="AA221" s="1">
        <v>0.440568187972738</v>
      </c>
      <c r="AB221" s="1">
        <v>0.60357118842927004</v>
      </c>
      <c r="AC221" s="1">
        <v>0.73346949812478701</v>
      </c>
      <c r="AD221" s="1">
        <v>0.75375537684313698</v>
      </c>
      <c r="AE221" s="1">
        <v>0.67395269414315995</v>
      </c>
    </row>
    <row r="222" spans="1:31" x14ac:dyDescent="0.45">
      <c r="A222" s="1" t="s">
        <v>253</v>
      </c>
      <c r="B222" s="1" t="s">
        <v>32</v>
      </c>
      <c r="C222" s="1">
        <v>0.56359049041476394</v>
      </c>
      <c r="D222" s="1">
        <v>0.69678631441570404</v>
      </c>
      <c r="E222" s="1">
        <v>0.62398321463400297</v>
      </c>
      <c r="F222" s="1">
        <v>0.64700953810420903</v>
      </c>
      <c r="G222" s="1">
        <v>0.55650967703731902</v>
      </c>
      <c r="H222" s="1">
        <v>0.674939877168514</v>
      </c>
      <c r="I222" s="1">
        <v>0.60931950334455298</v>
      </c>
      <c r="J222" s="1">
        <v>0.69015458144577901</v>
      </c>
      <c r="K222" s="1">
        <v>0.47353188521553402</v>
      </c>
      <c r="L222" s="1">
        <v>0.87805594087100802</v>
      </c>
      <c r="M222" s="1">
        <v>0.39273980513779599</v>
      </c>
      <c r="N222" s="1">
        <v>0.68783763764889805</v>
      </c>
      <c r="O222" s="1">
        <v>0.73076443641293698</v>
      </c>
      <c r="P222" s="1">
        <v>0.47007263449987202</v>
      </c>
      <c r="Q222" s="1">
        <v>0.98130421428812498</v>
      </c>
      <c r="R222" s="1">
        <v>0.71018402217947696</v>
      </c>
      <c r="S222" s="1">
        <v>0.40164435849357599</v>
      </c>
      <c r="T222" s="1">
        <v>0.80944819509888</v>
      </c>
      <c r="U222" s="1">
        <v>0.63322774200776699</v>
      </c>
      <c r="V222" s="1">
        <v>0.597312484561215</v>
      </c>
      <c r="W222" s="1">
        <v>0.61430598356600197</v>
      </c>
      <c r="X222" s="1">
        <v>0.88731980170041802</v>
      </c>
      <c r="Y222" s="1">
        <v>0.597343139354371</v>
      </c>
      <c r="Z222" s="1">
        <v>0.48276765004029498</v>
      </c>
      <c r="AA222" s="1">
        <v>0.47496091798462903</v>
      </c>
      <c r="AB222" s="1">
        <v>0.69262058821836703</v>
      </c>
      <c r="AC222" s="1">
        <v>0.75408571945929903</v>
      </c>
      <c r="AD222" s="1">
        <v>0.74847012950634595</v>
      </c>
      <c r="AE222" s="1">
        <v>0.711951647614806</v>
      </c>
    </row>
    <row r="223" spans="1:31" x14ac:dyDescent="0.45">
      <c r="A223" s="1" t="s">
        <v>254</v>
      </c>
      <c r="B223" s="1" t="s">
        <v>34</v>
      </c>
      <c r="C223" s="1">
        <v>0.54134530299899497</v>
      </c>
      <c r="D223" s="1">
        <v>0.53961539390116797</v>
      </c>
      <c r="E223" s="1">
        <v>0.48900233555140898</v>
      </c>
      <c r="F223" s="1">
        <v>0.47383138443801998</v>
      </c>
      <c r="G223" s="1">
        <v>0.50581897602886705</v>
      </c>
      <c r="H223" s="1">
        <v>0.61969222260771395</v>
      </c>
      <c r="I223" s="1">
        <v>0.48644611950253103</v>
      </c>
      <c r="J223" s="1">
        <v>0.61232321823860103</v>
      </c>
      <c r="K223" s="1">
        <v>0.427789827283448</v>
      </c>
      <c r="L223" s="1">
        <v>0.80279350479209399</v>
      </c>
      <c r="M223" s="1">
        <v>0.30323914737504398</v>
      </c>
      <c r="N223" s="1">
        <v>0.54355539828611499</v>
      </c>
      <c r="O223" s="1">
        <v>0.68598806310570803</v>
      </c>
      <c r="P223" s="1">
        <v>0.44471800649844001</v>
      </c>
      <c r="Q223" s="1">
        <v>0.97021449138208105</v>
      </c>
      <c r="R223" s="1">
        <v>0.65944601990810403</v>
      </c>
      <c r="S223" s="1">
        <v>0.34768489117241902</v>
      </c>
      <c r="T223" s="1">
        <v>0.76349164745765696</v>
      </c>
      <c r="U223" s="1">
        <v>0.52001477207653202</v>
      </c>
      <c r="V223" s="1">
        <v>0.48657836097697998</v>
      </c>
      <c r="W223" s="1">
        <v>0.46139232074042902</v>
      </c>
      <c r="X223" s="1">
        <v>0.69154253210885697</v>
      </c>
      <c r="Y223" s="1">
        <v>0.38067685030975301</v>
      </c>
      <c r="Z223" s="1">
        <v>0.46812614472618402</v>
      </c>
      <c r="AA223" s="1">
        <v>0.47528311252764199</v>
      </c>
      <c r="AB223" s="1">
        <v>0.55739951150308797</v>
      </c>
      <c r="AC223" s="1">
        <v>0.72719015933192999</v>
      </c>
      <c r="AD223" s="1">
        <v>0.661117888951535</v>
      </c>
      <c r="AE223" s="1">
        <v>0.70368275496128696</v>
      </c>
    </row>
    <row r="224" spans="1:31" x14ac:dyDescent="0.45">
      <c r="A224" s="1" t="s">
        <v>255</v>
      </c>
      <c r="B224" s="1" t="s">
        <v>32</v>
      </c>
      <c r="C224" s="1">
        <v>0.62312740436890901</v>
      </c>
      <c r="D224" s="1">
        <v>0.66233334782897901</v>
      </c>
      <c r="E224" s="1">
        <v>0.58571835958750496</v>
      </c>
      <c r="F224" s="1">
        <v>0.54832968028647899</v>
      </c>
      <c r="G224" s="1">
        <v>0.56425662967702594</v>
      </c>
      <c r="H224" s="1">
        <v>0.74374808529860004</v>
      </c>
      <c r="I224" s="1">
        <v>0.57891631672277799</v>
      </c>
      <c r="J224" s="1">
        <v>0.77376175615633502</v>
      </c>
      <c r="K224" s="1">
        <v>0.58100879338060696</v>
      </c>
      <c r="L224" s="1">
        <v>0.88393448741584102</v>
      </c>
      <c r="M224" s="1">
        <v>0.563627184878434</v>
      </c>
      <c r="N224" s="1">
        <v>0.68888721571620604</v>
      </c>
      <c r="O224" s="1">
        <v>0.76382469679284704</v>
      </c>
      <c r="P224" s="1">
        <v>0.622395999006636</v>
      </c>
      <c r="Q224" s="1">
        <v>0.98688639698855396</v>
      </c>
      <c r="R224" s="1">
        <v>0.67000214636404098</v>
      </c>
      <c r="S224" s="1">
        <v>0.486104625510134</v>
      </c>
      <c r="T224" s="1">
        <v>0.81105122632274496</v>
      </c>
      <c r="U224" s="1">
        <v>0.57644425869437099</v>
      </c>
      <c r="V224" s="1">
        <v>0.56568395777855096</v>
      </c>
      <c r="W224" s="1">
        <v>0.57987729471271199</v>
      </c>
      <c r="X224" s="1">
        <v>0.845761603309372</v>
      </c>
      <c r="Y224" s="1">
        <v>0.43078249529749502</v>
      </c>
      <c r="Z224" s="1">
        <v>0.53148216369549295</v>
      </c>
      <c r="AA224" s="1">
        <v>0.52086550794152398</v>
      </c>
      <c r="AB224" s="1">
        <v>0.65830903058276002</v>
      </c>
      <c r="AC224" s="1">
        <v>0.75056959586928496</v>
      </c>
      <c r="AD224" s="1">
        <v>0.75526670661338902</v>
      </c>
      <c r="AE224" s="1">
        <v>0.70328659475726696</v>
      </c>
    </row>
    <row r="225" spans="1:31" x14ac:dyDescent="0.45">
      <c r="A225" s="1" t="s">
        <v>256</v>
      </c>
      <c r="B225" s="1" t="s">
        <v>34</v>
      </c>
      <c r="C225" s="1">
        <v>0.55609192518552197</v>
      </c>
      <c r="D225" s="1">
        <v>0.58832623987458299</v>
      </c>
      <c r="E225" s="1">
        <v>0.50396162877608897</v>
      </c>
      <c r="F225" s="1">
        <v>0.59270391152857205</v>
      </c>
      <c r="G225" s="1">
        <v>0.52809989517292799</v>
      </c>
      <c r="H225" s="1">
        <v>0.70061727518183903</v>
      </c>
      <c r="I225" s="1">
        <v>0.54666817364007902</v>
      </c>
      <c r="J225" s="1">
        <v>0.70061896259054102</v>
      </c>
      <c r="K225" s="1">
        <v>0.489777926260204</v>
      </c>
      <c r="L225" s="1">
        <v>0.84033611603993796</v>
      </c>
      <c r="M225" s="1">
        <v>0.415346914290532</v>
      </c>
      <c r="N225" s="1">
        <v>0.63426686928128795</v>
      </c>
      <c r="O225" s="1">
        <v>0.66253816166979096</v>
      </c>
      <c r="P225" s="1">
        <v>0.64049897924044197</v>
      </c>
      <c r="Q225" s="1">
        <v>0.98220706126694302</v>
      </c>
      <c r="R225" s="1">
        <v>0.67025275632330095</v>
      </c>
      <c r="S225" s="1">
        <v>0.40736478192282799</v>
      </c>
      <c r="T225" s="1">
        <v>0.78517035820049397</v>
      </c>
      <c r="U225" s="1">
        <v>0.56616591262603899</v>
      </c>
      <c r="V225" s="1">
        <v>0.53255487396413803</v>
      </c>
      <c r="W225" s="1">
        <v>0.55493831612765998</v>
      </c>
      <c r="X225" s="1">
        <v>0.76677008974227401</v>
      </c>
      <c r="Y225" s="1">
        <v>0.50837314062282601</v>
      </c>
      <c r="Z225" s="1">
        <v>0.46590575820642599</v>
      </c>
      <c r="AA225" s="1">
        <v>0.49797933325055299</v>
      </c>
      <c r="AB225" s="1">
        <v>0.63659421467205302</v>
      </c>
      <c r="AC225" s="1">
        <v>0.74425647106744397</v>
      </c>
      <c r="AD225" s="1">
        <v>0.73573677665384896</v>
      </c>
      <c r="AE225" s="1">
        <v>0.68209644356843202</v>
      </c>
    </row>
    <row r="226" spans="1:31" x14ac:dyDescent="0.45">
      <c r="A226" s="1" t="s">
        <v>257</v>
      </c>
      <c r="B226" s="1" t="s">
        <v>32</v>
      </c>
      <c r="C226" s="1">
        <v>0.567723072075069</v>
      </c>
      <c r="D226" s="1">
        <v>0.62376259852729499</v>
      </c>
      <c r="E226" s="1">
        <v>0.53807211559837897</v>
      </c>
      <c r="F226" s="1">
        <v>0.54820881915987796</v>
      </c>
      <c r="G226" s="1">
        <v>0.53936793321661802</v>
      </c>
      <c r="H226" s="1">
        <v>0.71858629768714799</v>
      </c>
      <c r="I226" s="1">
        <v>0.56350023436826402</v>
      </c>
      <c r="J226" s="1">
        <v>0.74197486888567699</v>
      </c>
      <c r="K226" s="1">
        <v>0.53490331051206197</v>
      </c>
      <c r="L226" s="1">
        <v>0.85689648471276603</v>
      </c>
      <c r="M226" s="1">
        <v>0.46151635662859503</v>
      </c>
      <c r="N226" s="1">
        <v>0.66350703270208</v>
      </c>
      <c r="O226" s="1">
        <v>0.67071775853661897</v>
      </c>
      <c r="P226" s="1">
        <v>0.56238748259721405</v>
      </c>
      <c r="Q226" s="1">
        <v>0.97668094121512194</v>
      </c>
      <c r="R226" s="1">
        <v>0.66874741147680905</v>
      </c>
      <c r="S226" s="1">
        <v>0.411714027403912</v>
      </c>
      <c r="T226" s="1">
        <v>0.78224857349699795</v>
      </c>
      <c r="U226" s="1">
        <v>0.56691219187848396</v>
      </c>
      <c r="V226" s="1">
        <v>0.54405377037123304</v>
      </c>
      <c r="W226" s="1">
        <v>0.55765884751547901</v>
      </c>
      <c r="X226" s="1">
        <v>0.80327530619495402</v>
      </c>
      <c r="Y226" s="1">
        <v>0.46012125567711898</v>
      </c>
      <c r="Z226" s="1">
        <v>0.53951686420776601</v>
      </c>
      <c r="AA226" s="1">
        <v>0.53671299413222895</v>
      </c>
      <c r="AB226" s="1">
        <v>0.65136952508658497</v>
      </c>
      <c r="AC226" s="1">
        <v>0.75015788188097599</v>
      </c>
      <c r="AD226" s="1">
        <v>0.71205995555978496</v>
      </c>
      <c r="AE226" s="1">
        <v>0.72520823356309405</v>
      </c>
    </row>
    <row r="227" spans="1:31" x14ac:dyDescent="0.45">
      <c r="A227" s="1" t="s">
        <v>258</v>
      </c>
      <c r="B227" s="1" t="s">
        <v>34</v>
      </c>
      <c r="C227" s="1">
        <v>0.64170023157279299</v>
      </c>
      <c r="D227" s="1">
        <v>0.65528806087296954</v>
      </c>
      <c r="E227" s="1">
        <v>0.55462660934527452</v>
      </c>
      <c r="F227" s="1">
        <v>0.58682717145283392</v>
      </c>
      <c r="G227" s="1">
        <v>0.55280521719089548</v>
      </c>
      <c r="H227" s="1">
        <v>0.72647513683582099</v>
      </c>
      <c r="I227" s="1">
        <v>0.56975135440230895</v>
      </c>
      <c r="J227" s="1">
        <v>0.75486227262938099</v>
      </c>
      <c r="K227" s="1">
        <v>0.55448894739066001</v>
      </c>
      <c r="L227" s="1">
        <v>0.86775551065776901</v>
      </c>
      <c r="M227" s="1">
        <v>0.48887473522193003</v>
      </c>
      <c r="N227" s="1">
        <v>0.65142966828874049</v>
      </c>
      <c r="O227" s="1">
        <v>0.65078968356487199</v>
      </c>
      <c r="P227" s="1">
        <v>0.56705970797212901</v>
      </c>
      <c r="Q227" s="1">
        <v>0.977862766394754</v>
      </c>
      <c r="R227" s="1">
        <v>0.69962067317714904</v>
      </c>
      <c r="S227" s="1">
        <v>0.453173212930716</v>
      </c>
      <c r="T227" s="1">
        <v>0.81242151666493756</v>
      </c>
      <c r="U227" s="1">
        <v>0.53435800783146004</v>
      </c>
      <c r="V227" s="1">
        <v>0.60669953708047641</v>
      </c>
      <c r="W227" s="1">
        <v>0.56606100205010246</v>
      </c>
      <c r="X227" s="1">
        <v>0.85522305418376043</v>
      </c>
      <c r="Y227" s="1">
        <v>0.362198281060362</v>
      </c>
      <c r="Z227" s="1">
        <v>0.55025880608963551</v>
      </c>
      <c r="AA227" s="1">
        <v>0.54478293991634996</v>
      </c>
      <c r="AB227" s="1">
        <v>0.68830608924140901</v>
      </c>
      <c r="AC227" s="1">
        <v>0.74422842621995544</v>
      </c>
      <c r="AD227" s="1">
        <v>0.78873379919316355</v>
      </c>
      <c r="AE227" s="1">
        <v>0.74758467452881949</v>
      </c>
    </row>
    <row r="228" spans="1:31" x14ac:dyDescent="0.45">
      <c r="A228" s="1" t="s">
        <v>259</v>
      </c>
      <c r="B228" s="1" t="s">
        <v>34</v>
      </c>
      <c r="C228" s="1">
        <v>0.51865860136618902</v>
      </c>
      <c r="D228" s="1">
        <v>0.52208737070876399</v>
      </c>
      <c r="E228" s="1">
        <v>0.50489694183752698</v>
      </c>
      <c r="F228" s="1">
        <v>0.46761698976134802</v>
      </c>
      <c r="G228" s="1">
        <v>0.499025300009519</v>
      </c>
      <c r="H228" s="1">
        <v>0.59566477788038497</v>
      </c>
      <c r="I228" s="1">
        <v>0.49241094450022599</v>
      </c>
      <c r="J228" s="1">
        <v>0.60060281902950396</v>
      </c>
      <c r="K228" s="1">
        <v>0.45484191599155199</v>
      </c>
      <c r="L228" s="1">
        <v>0.82732242467676798</v>
      </c>
      <c r="M228" s="1">
        <v>0.412554283031701</v>
      </c>
      <c r="N228" s="1">
        <v>0.56415287710268203</v>
      </c>
      <c r="O228" s="1">
        <v>0.65757978481795998</v>
      </c>
      <c r="P228" s="1">
        <v>0.45405541315110398</v>
      </c>
      <c r="Q228" s="1">
        <v>0.98172620409212796</v>
      </c>
      <c r="R228" s="1">
        <v>0.60678355304251896</v>
      </c>
      <c r="S228" s="1">
        <v>0.302117067420624</v>
      </c>
      <c r="T228" s="1">
        <v>0.75299619223825298</v>
      </c>
      <c r="U228" s="1">
        <v>0.49844414339390197</v>
      </c>
      <c r="V228" s="1">
        <v>0.47910098649598798</v>
      </c>
      <c r="W228" s="1">
        <v>0.47093382300600201</v>
      </c>
      <c r="X228" s="1">
        <v>0.69262531395279203</v>
      </c>
      <c r="Y228" s="1">
        <v>0.30521181187457502</v>
      </c>
      <c r="Z228" s="1">
        <v>0.44841921345632901</v>
      </c>
      <c r="AA228" s="1">
        <v>0.492705768481986</v>
      </c>
      <c r="AB228" s="1">
        <v>0.56698907531595</v>
      </c>
      <c r="AC228" s="1">
        <v>0.71438562811356898</v>
      </c>
      <c r="AD228" s="1">
        <v>0.69521326363070202</v>
      </c>
      <c r="AE228" s="1">
        <v>0.66581260783006602</v>
      </c>
    </row>
    <row r="229" spans="1:31" x14ac:dyDescent="0.45">
      <c r="A229" s="1" t="s">
        <v>260</v>
      </c>
      <c r="B229" s="1" t="s">
        <v>32</v>
      </c>
      <c r="C229" s="1">
        <v>0.54664617612868205</v>
      </c>
      <c r="D229" s="1">
        <v>0.57413380064868902</v>
      </c>
      <c r="E229" s="1">
        <v>0.51246661606162702</v>
      </c>
      <c r="F229" s="1">
        <v>0.50870848222842402</v>
      </c>
      <c r="G229" s="1">
        <v>0.537980563827678</v>
      </c>
      <c r="H229" s="1">
        <v>0.67573907329141802</v>
      </c>
      <c r="I229" s="1">
        <v>0.52934859448535398</v>
      </c>
      <c r="J229" s="1">
        <v>0.70458519549410004</v>
      </c>
      <c r="K229" s="1">
        <v>0.52170014891112804</v>
      </c>
      <c r="L229" s="1">
        <v>0.87381727133056297</v>
      </c>
      <c r="M229" s="1">
        <v>0.46186878820872501</v>
      </c>
      <c r="N229" s="1">
        <v>0.61771809170032899</v>
      </c>
      <c r="O229" s="1">
        <v>0.65558306474641703</v>
      </c>
      <c r="P229" s="1">
        <v>0.55607613220337904</v>
      </c>
      <c r="Q229" s="1">
        <v>0.98025242766961096</v>
      </c>
      <c r="R229" s="1">
        <v>0.65695950614925003</v>
      </c>
      <c r="S229" s="1">
        <v>0.45876077112261898</v>
      </c>
      <c r="T229" s="1">
        <v>0.774968185903257</v>
      </c>
      <c r="U229" s="1">
        <v>0.56626683178423898</v>
      </c>
      <c r="V229" s="1">
        <v>0.52252969073199795</v>
      </c>
      <c r="W229" s="1">
        <v>0.48245151033483902</v>
      </c>
      <c r="X229" s="1">
        <v>0.73890134752098402</v>
      </c>
      <c r="Y229" s="1">
        <v>0.42491259289383798</v>
      </c>
      <c r="Z229" s="1">
        <v>0.45825077400047398</v>
      </c>
      <c r="AA229" s="1">
        <v>0.472463821749946</v>
      </c>
      <c r="AB229" s="1">
        <v>0.62016378020435003</v>
      </c>
      <c r="AC229" s="1">
        <v>0.74183287774365503</v>
      </c>
      <c r="AD229" s="1">
        <v>0.70828198562387301</v>
      </c>
      <c r="AE229" s="1">
        <v>0.71190668241070898</v>
      </c>
    </row>
    <row r="230" spans="1:31" x14ac:dyDescent="0.45">
      <c r="A230" s="1" t="s">
        <v>261</v>
      </c>
      <c r="B230" s="1" t="s">
        <v>34</v>
      </c>
      <c r="C230" s="1">
        <v>0.572362669175417</v>
      </c>
      <c r="D230" s="1">
        <v>0.64674501121003602</v>
      </c>
      <c r="E230" s="1">
        <v>0.55677711445786304</v>
      </c>
      <c r="F230" s="1">
        <v>0.55574564861502396</v>
      </c>
      <c r="G230" s="1">
        <v>0.55075455058843603</v>
      </c>
      <c r="H230" s="1">
        <v>0.72284008350260898</v>
      </c>
      <c r="I230" s="1">
        <v>0.57180918761592503</v>
      </c>
      <c r="J230" s="1">
        <v>0.72665403282579499</v>
      </c>
      <c r="K230" s="1">
        <v>0.50919850159413405</v>
      </c>
      <c r="L230" s="1">
        <v>0.88297043464437097</v>
      </c>
      <c r="M230" s="1">
        <v>0.48472802458514802</v>
      </c>
      <c r="N230" s="1">
        <v>0.651411517533521</v>
      </c>
      <c r="O230" s="1">
        <v>0.73815741083292397</v>
      </c>
      <c r="P230" s="1">
        <v>0.59089538893650695</v>
      </c>
      <c r="Q230" s="1">
        <v>0.98209925862398295</v>
      </c>
      <c r="R230" s="1">
        <v>0.69205277744687899</v>
      </c>
      <c r="S230" s="1">
        <v>0.47131618161585698</v>
      </c>
      <c r="T230" s="1">
        <v>0.79922552280183001</v>
      </c>
      <c r="U230" s="1">
        <v>0.62726551362758398</v>
      </c>
      <c r="V230" s="1">
        <v>0.55452419156090704</v>
      </c>
      <c r="W230" s="1">
        <v>0.55367350863792097</v>
      </c>
      <c r="X230" s="1">
        <v>0.85212939177251701</v>
      </c>
      <c r="Y230" s="1">
        <v>0.37321500400479002</v>
      </c>
      <c r="Z230" s="1">
        <v>0.490319093337929</v>
      </c>
      <c r="AA230" s="1">
        <v>0.50693709488659999</v>
      </c>
      <c r="AB230" s="1">
        <v>0.65273795680326296</v>
      </c>
      <c r="AC230" s="1">
        <v>0.73772755840474302</v>
      </c>
      <c r="AD230" s="1">
        <v>0.72751374959744597</v>
      </c>
      <c r="AE230" s="1">
        <v>0.69566498035301505</v>
      </c>
    </row>
    <row r="231" spans="1:31" x14ac:dyDescent="0.45">
      <c r="A231" s="1" t="s">
        <v>262</v>
      </c>
      <c r="B231" s="1" t="s">
        <v>34</v>
      </c>
      <c r="C231" s="1">
        <v>0.56841350413133995</v>
      </c>
      <c r="D231" s="1">
        <v>0.58928776985180797</v>
      </c>
      <c r="E231" s="1">
        <v>0.50188862808329504</v>
      </c>
      <c r="F231" s="1">
        <v>0.47220596035489898</v>
      </c>
      <c r="G231" s="1">
        <v>0.52782238692930095</v>
      </c>
      <c r="H231" s="1">
        <v>0.68628330600974197</v>
      </c>
      <c r="I231" s="1">
        <v>0.52696084555424005</v>
      </c>
      <c r="J231" s="1">
        <v>0.643635358128677</v>
      </c>
      <c r="K231" s="1">
        <v>0.47378936216676099</v>
      </c>
      <c r="L231" s="1">
        <v>0.84054204473915495</v>
      </c>
      <c r="M231" s="1">
        <v>0.44043385790274803</v>
      </c>
      <c r="N231" s="1">
        <v>0.60734938473364997</v>
      </c>
      <c r="O231" s="1">
        <v>0.66334889860762503</v>
      </c>
      <c r="P231" s="1">
        <v>0.50436562838150301</v>
      </c>
      <c r="Q231" s="1">
        <v>0.97659284180852102</v>
      </c>
      <c r="R231" s="1">
        <v>0.67510068488227604</v>
      </c>
      <c r="S231" s="1">
        <v>0.47462946178758603</v>
      </c>
      <c r="T231" s="1">
        <v>0.78564065647905101</v>
      </c>
      <c r="U231" s="1">
        <v>0.56238476904312196</v>
      </c>
      <c r="V231" s="1">
        <v>0.518297993426168</v>
      </c>
      <c r="W231" s="1">
        <v>0.51017632182625705</v>
      </c>
      <c r="X231" s="1">
        <v>0.72198932633951696</v>
      </c>
      <c r="Y231" s="1">
        <v>0.38567364093234102</v>
      </c>
      <c r="Z231" s="1">
        <v>0.468928912229024</v>
      </c>
      <c r="AA231" s="1">
        <v>0.486534908877025</v>
      </c>
      <c r="AB231" s="1">
        <v>0.60249269480012801</v>
      </c>
      <c r="AC231" s="1">
        <v>0.74040350212639505</v>
      </c>
      <c r="AD231" s="1">
        <v>0.70296485091451699</v>
      </c>
      <c r="AE231" s="1">
        <v>0.68605781564551904</v>
      </c>
    </row>
    <row r="232" spans="1:31" x14ac:dyDescent="0.45">
      <c r="A232" s="1" t="s">
        <v>263</v>
      </c>
      <c r="B232" s="1" t="s">
        <v>32</v>
      </c>
      <c r="C232" s="1">
        <v>0.503002729624902</v>
      </c>
      <c r="D232" s="1">
        <v>0.64608296005520505</v>
      </c>
      <c r="E232" s="1">
        <v>0.54114553972003399</v>
      </c>
      <c r="F232" s="1">
        <v>0.52849168491794696</v>
      </c>
      <c r="G232" s="1">
        <v>0.53575704598398</v>
      </c>
      <c r="H232" s="1">
        <v>0.65410921693280399</v>
      </c>
      <c r="I232" s="1">
        <v>0.5492656926642</v>
      </c>
      <c r="J232" s="1">
        <v>0.68259241533410997</v>
      </c>
      <c r="K232" s="1">
        <v>0.56438849470276098</v>
      </c>
      <c r="L232" s="1">
        <v>0.85157323316184896</v>
      </c>
      <c r="M232" s="1">
        <v>0.43466113539629903</v>
      </c>
      <c r="N232" s="1">
        <v>0.57305841677385905</v>
      </c>
      <c r="O232" s="1">
        <v>0.67719484701982402</v>
      </c>
      <c r="P232" s="1">
        <v>0.68669615196139899</v>
      </c>
      <c r="Q232" s="1">
        <v>0.97329074409653504</v>
      </c>
      <c r="R232" s="1">
        <v>0.62607366710243395</v>
      </c>
      <c r="S232" s="1">
        <v>0.35727478861221201</v>
      </c>
      <c r="T232" s="1">
        <v>0.78062363539013302</v>
      </c>
      <c r="U232" s="1">
        <v>0.548357475317934</v>
      </c>
      <c r="V232" s="1">
        <v>0.52938234761108804</v>
      </c>
      <c r="W232" s="1">
        <v>0.49264933645914799</v>
      </c>
      <c r="X232" s="1">
        <v>0.79806764113602702</v>
      </c>
      <c r="Y232" s="1">
        <v>0.27576192586471598</v>
      </c>
      <c r="Z232" s="1">
        <v>0.38597551522491103</v>
      </c>
      <c r="AA232" s="1">
        <v>0.44880593897148702</v>
      </c>
      <c r="AB232" s="1">
        <v>0.61727245859570401</v>
      </c>
      <c r="AC232" s="1">
        <v>0.72944060105308395</v>
      </c>
      <c r="AD232" s="1">
        <v>0.73084906773202496</v>
      </c>
      <c r="AE232" s="1">
        <v>0.77554330132433802</v>
      </c>
    </row>
    <row r="233" spans="1:31" x14ac:dyDescent="0.45">
      <c r="A233" s="1" t="s">
        <v>264</v>
      </c>
      <c r="B233" s="1" t="s">
        <v>32</v>
      </c>
      <c r="C233" s="1">
        <v>0.59309261201076002</v>
      </c>
      <c r="D233" s="1">
        <v>0.63149341449554997</v>
      </c>
      <c r="E233" s="1">
        <v>0.52294029894544503</v>
      </c>
      <c r="F233" s="1">
        <v>0.53183017427753798</v>
      </c>
      <c r="G233" s="1">
        <v>0.51977777851534546</v>
      </c>
      <c r="H233" s="1">
        <v>0.69721424652947106</v>
      </c>
      <c r="I233" s="1">
        <v>0.55140563008710253</v>
      </c>
      <c r="J233" s="1">
        <v>0.75926184248078399</v>
      </c>
      <c r="K233" s="1">
        <v>0.46430582997633252</v>
      </c>
      <c r="L233" s="1">
        <v>0.83523930452735806</v>
      </c>
      <c r="M233" s="1">
        <v>0.46264608520571404</v>
      </c>
      <c r="N233" s="1">
        <v>0.6495885719444765</v>
      </c>
      <c r="O233" s="1">
        <v>0.65189261298353152</v>
      </c>
      <c r="P233" s="1">
        <v>0.59628753414297553</v>
      </c>
      <c r="Q233" s="1">
        <v>0.97563659678456749</v>
      </c>
      <c r="R233" s="1">
        <v>0.65471336554439397</v>
      </c>
      <c r="S233" s="1">
        <v>0.38205184310832752</v>
      </c>
      <c r="T233" s="1">
        <v>0.79213108905109852</v>
      </c>
      <c r="U233" s="1">
        <v>0.52401456825162251</v>
      </c>
      <c r="V233" s="1">
        <v>0.58448420427082048</v>
      </c>
      <c r="W233" s="1">
        <v>0.53822091962748897</v>
      </c>
      <c r="X233" s="1">
        <v>0.82350012420846208</v>
      </c>
      <c r="Y233" s="1">
        <v>0.43035442675622004</v>
      </c>
      <c r="Z233" s="1">
        <v>0.501868242644819</v>
      </c>
      <c r="AA233" s="1">
        <v>0.51611427841932755</v>
      </c>
      <c r="AB233" s="1">
        <v>0.64749590799884649</v>
      </c>
      <c r="AC233" s="1">
        <v>0.73689913100161952</v>
      </c>
      <c r="AD233" s="1">
        <v>0.757141522685709</v>
      </c>
      <c r="AE233" s="1">
        <v>0.69481034957263255</v>
      </c>
    </row>
    <row r="234" spans="1:31" x14ac:dyDescent="0.45">
      <c r="A234" s="1" t="s">
        <v>265</v>
      </c>
      <c r="B234" s="1" t="s">
        <v>32</v>
      </c>
      <c r="C234" s="1">
        <v>0.64951223326418805</v>
      </c>
      <c r="D234" s="1">
        <v>0.75185290741119903</v>
      </c>
      <c r="E234" s="1">
        <v>0.65268220707189595</v>
      </c>
      <c r="F234" s="1">
        <v>0.682619791061845</v>
      </c>
      <c r="G234" s="1">
        <v>0.62436999207536104</v>
      </c>
      <c r="H234" s="1">
        <v>0.90974885418193696</v>
      </c>
      <c r="I234" s="1">
        <v>0.68560071934786204</v>
      </c>
      <c r="J234" s="1">
        <v>0.88905120352623501</v>
      </c>
      <c r="K234" s="1">
        <v>0.65546550007014504</v>
      </c>
      <c r="L234" s="1">
        <v>0.92725968739560705</v>
      </c>
      <c r="M234" s="1">
        <v>0.63499430441320204</v>
      </c>
      <c r="N234" s="1">
        <v>0.78278355067310401</v>
      </c>
      <c r="O234" s="1">
        <v>0.74490875392208</v>
      </c>
      <c r="P234" s="1">
        <v>0.61267277966366096</v>
      </c>
      <c r="Q234" s="1">
        <v>0.99806996524818803</v>
      </c>
      <c r="R234" s="1">
        <v>0.74192566528828197</v>
      </c>
      <c r="S234" s="1">
        <v>0.54170274330285595</v>
      </c>
      <c r="T234" s="1">
        <v>0.85450371982337003</v>
      </c>
      <c r="U234" s="1">
        <v>0.65515781175190502</v>
      </c>
      <c r="V234" s="1">
        <v>0.69574355214619199</v>
      </c>
      <c r="W234" s="1">
        <v>0.70646250471765504</v>
      </c>
      <c r="X234" s="1">
        <v>0.94486192254955703</v>
      </c>
      <c r="Y234" s="1">
        <v>0.70825683238016102</v>
      </c>
      <c r="Z234" s="1">
        <v>0.60265171922174099</v>
      </c>
      <c r="AA234" s="1">
        <v>0.615969848280703</v>
      </c>
      <c r="AB234" s="1">
        <v>0.78974649846748302</v>
      </c>
      <c r="AC234" s="1">
        <v>0.79659499434330405</v>
      </c>
      <c r="AD234" s="1">
        <v>0.79756777356717601</v>
      </c>
      <c r="AE234" s="1">
        <v>0.78220187607008096</v>
      </c>
    </row>
    <row r="235" spans="1:31" x14ac:dyDescent="0.45">
      <c r="A235" s="1" t="s">
        <v>266</v>
      </c>
      <c r="B235" s="1" t="s">
        <v>32</v>
      </c>
      <c r="C235" s="1">
        <v>0.46852263620670598</v>
      </c>
      <c r="D235" s="1">
        <v>0.53430775949431597</v>
      </c>
      <c r="E235" s="1">
        <v>0.47355994597339102</v>
      </c>
      <c r="F235" s="1">
        <v>0.38007904951579502</v>
      </c>
      <c r="G235" s="1">
        <v>0.49430302305409601</v>
      </c>
      <c r="H235" s="1">
        <v>0.50138541589772201</v>
      </c>
      <c r="I235" s="1">
        <v>0.47841647764666001</v>
      </c>
      <c r="J235" s="1">
        <v>0.54838842373597996</v>
      </c>
      <c r="K235" s="1">
        <v>0.50061588981387295</v>
      </c>
      <c r="L235" s="1">
        <v>0.75943006507611599</v>
      </c>
      <c r="M235" s="1">
        <v>0.38911287954259699</v>
      </c>
      <c r="N235" s="1">
        <v>0.47703956557455202</v>
      </c>
      <c r="O235" s="1">
        <v>0.65214712600438995</v>
      </c>
      <c r="P235" s="1">
        <v>0.640251666383574</v>
      </c>
      <c r="Q235" s="1">
        <v>0.94932335398233203</v>
      </c>
      <c r="R235" s="1">
        <v>0.626941762109124</v>
      </c>
      <c r="S235" s="1">
        <v>0.232199192019167</v>
      </c>
      <c r="T235" s="1">
        <v>0.73998621090088201</v>
      </c>
      <c r="U235" s="1">
        <v>0.46357650764157998</v>
      </c>
      <c r="V235" s="1">
        <v>0.42667272688649599</v>
      </c>
      <c r="W235" s="1">
        <v>0.43062080272384401</v>
      </c>
      <c r="X235" s="1">
        <v>0.72173152113857997</v>
      </c>
      <c r="Y235" s="1">
        <v>0.28860254099765997</v>
      </c>
      <c r="Z235" s="1">
        <v>0.37358565096912499</v>
      </c>
      <c r="AA235" s="1">
        <v>0.37300657832765899</v>
      </c>
      <c r="AB235" s="1">
        <v>0.52949649426345302</v>
      </c>
      <c r="AC235" s="1">
        <v>0.69893295412096101</v>
      </c>
      <c r="AD235" s="1">
        <v>0.65424190591896503</v>
      </c>
      <c r="AE235" s="1">
        <v>0.62907193436876896</v>
      </c>
    </row>
    <row r="236" spans="1:31" x14ac:dyDescent="0.45">
      <c r="A236" s="1" t="s">
        <v>267</v>
      </c>
      <c r="B236" s="1" t="s">
        <v>32</v>
      </c>
      <c r="C236" s="1">
        <v>0.56931833526539599</v>
      </c>
      <c r="D236" s="1">
        <v>0.66854194872344996</v>
      </c>
      <c r="E236" s="1">
        <v>0.58084775058874405</v>
      </c>
      <c r="F236" s="1">
        <v>0.70324437762700198</v>
      </c>
      <c r="G236" s="1">
        <v>0.56122110286095095</v>
      </c>
      <c r="H236" s="1">
        <v>0.75697349210666798</v>
      </c>
      <c r="I236" s="1">
        <v>0.60581446715807097</v>
      </c>
      <c r="J236" s="1">
        <v>0.75031608184016696</v>
      </c>
      <c r="K236" s="1">
        <v>0.53983719387595896</v>
      </c>
      <c r="L236" s="1">
        <v>0.88601017716639496</v>
      </c>
      <c r="M236" s="1">
        <v>0.46487880406994497</v>
      </c>
      <c r="N236" s="1">
        <v>0.69397485900880496</v>
      </c>
      <c r="O236" s="1">
        <v>0.729887947177708</v>
      </c>
      <c r="P236" s="1">
        <v>0.58082818829593896</v>
      </c>
      <c r="Q236" s="1">
        <v>0.97762061518462195</v>
      </c>
      <c r="R236" s="1">
        <v>0.69634971605988705</v>
      </c>
      <c r="S236" s="1">
        <v>0.45705585236840601</v>
      </c>
      <c r="T236" s="1">
        <v>0.79803109946027895</v>
      </c>
      <c r="U236" s="1">
        <v>0.64803908524569198</v>
      </c>
      <c r="V236" s="1">
        <v>0.58594792179119604</v>
      </c>
      <c r="W236" s="1">
        <v>0.61720501943200601</v>
      </c>
      <c r="X236" s="1">
        <v>0.88311757692514403</v>
      </c>
      <c r="Y236" s="1">
        <v>0.66942257044098397</v>
      </c>
      <c r="Z236" s="1">
        <v>0.49597827140134798</v>
      </c>
      <c r="AA236" s="1">
        <v>0.46827730606746798</v>
      </c>
      <c r="AB236" s="1">
        <v>0.70700093525423702</v>
      </c>
      <c r="AC236" s="1">
        <v>0.74645273663771206</v>
      </c>
      <c r="AD236" s="1">
        <v>0.75928248287581701</v>
      </c>
      <c r="AE236" s="1">
        <v>0.64479418835059399</v>
      </c>
    </row>
    <row r="237" spans="1:31" x14ac:dyDescent="0.45">
      <c r="A237" s="1" t="s">
        <v>268</v>
      </c>
      <c r="B237" s="1" t="s">
        <v>32</v>
      </c>
      <c r="C237" s="1">
        <v>0.60678913311883598</v>
      </c>
      <c r="D237" s="1">
        <v>0.536655340056719</v>
      </c>
      <c r="E237" s="1">
        <v>0.51353710760666604</v>
      </c>
      <c r="F237" s="1">
        <v>0.50423520137414601</v>
      </c>
      <c r="G237" s="1">
        <v>0.50668897653220801</v>
      </c>
      <c r="H237" s="1">
        <v>0.63840888019574005</v>
      </c>
      <c r="I237" s="1">
        <v>0.49583292476713903</v>
      </c>
      <c r="J237" s="1">
        <v>0.69265813363756001</v>
      </c>
      <c r="K237" s="1">
        <v>0.41889651264511102</v>
      </c>
      <c r="L237" s="1">
        <v>0.83874903068812101</v>
      </c>
      <c r="M237" s="1">
        <v>0.39886091638646398</v>
      </c>
      <c r="N237" s="1">
        <v>0.63073045550997597</v>
      </c>
      <c r="O237" s="1">
        <v>0.65766303540404603</v>
      </c>
      <c r="P237" s="1">
        <v>0.48925785650641401</v>
      </c>
      <c r="Q237" s="1">
        <v>0.99203892966555896</v>
      </c>
      <c r="R237" s="1">
        <v>0.64026397738519503</v>
      </c>
      <c r="S237" s="1">
        <v>0.47148362647850001</v>
      </c>
      <c r="T237" s="1">
        <v>0.77770672980336697</v>
      </c>
      <c r="U237" s="1">
        <v>0.523552497091332</v>
      </c>
      <c r="V237" s="1">
        <v>0.471571659428137</v>
      </c>
      <c r="W237" s="1">
        <v>0.48293843260203201</v>
      </c>
      <c r="X237" s="1">
        <v>0.72394864586663799</v>
      </c>
      <c r="Y237" s="1">
        <v>0.37000655545961703</v>
      </c>
      <c r="Z237" s="1">
        <v>0.42104526757808602</v>
      </c>
      <c r="AA237" s="1">
        <v>0.41691755487328602</v>
      </c>
      <c r="AB237" s="1">
        <v>0.55356008664199896</v>
      </c>
      <c r="AC237" s="1">
        <v>0.72071496150641201</v>
      </c>
      <c r="AD237" s="1">
        <v>0.69913827429908504</v>
      </c>
      <c r="AE237" s="1">
        <v>0.67180974321031195</v>
      </c>
    </row>
    <row r="238" spans="1:31" x14ac:dyDescent="0.45">
      <c r="A238" s="1" t="s">
        <v>269</v>
      </c>
      <c r="B238" s="1" t="s">
        <v>34</v>
      </c>
      <c r="C238" s="1">
        <v>0.60587774915141102</v>
      </c>
      <c r="D238" s="1">
        <v>0.66993159090526</v>
      </c>
      <c r="E238" s="1">
        <v>0.61226313967103696</v>
      </c>
      <c r="F238" s="1">
        <v>0.74543804745075704</v>
      </c>
      <c r="G238" s="1">
        <v>0.56313664600492697</v>
      </c>
      <c r="H238" s="1">
        <v>0.71752929636330698</v>
      </c>
      <c r="I238" s="1">
        <v>0.61815872831482999</v>
      </c>
      <c r="J238" s="1">
        <v>0.78668246664691699</v>
      </c>
      <c r="K238" s="1">
        <v>0.62436879560843495</v>
      </c>
      <c r="L238" s="1">
        <v>0.87763769841442396</v>
      </c>
      <c r="M238" s="1">
        <v>0.56394971722440701</v>
      </c>
      <c r="N238" s="1">
        <v>0.72804337787083595</v>
      </c>
      <c r="O238" s="1">
        <v>0.69610512484167897</v>
      </c>
      <c r="P238" s="1">
        <v>0.68511807461998198</v>
      </c>
      <c r="Q238" s="1">
        <v>0.98269500823452505</v>
      </c>
      <c r="R238" s="1">
        <v>0.69483706206358697</v>
      </c>
      <c r="S238" s="1">
        <v>0.42509699462230599</v>
      </c>
      <c r="T238" s="1">
        <v>0.81832582663584896</v>
      </c>
      <c r="U238" s="1">
        <v>0.64664088417205101</v>
      </c>
      <c r="V238" s="1">
        <v>0.61430505603878705</v>
      </c>
      <c r="W238" s="1">
        <v>0.66437209158695099</v>
      </c>
      <c r="X238" s="1">
        <v>0.89729686297667999</v>
      </c>
      <c r="Y238" s="1">
        <v>0.72439257143333302</v>
      </c>
      <c r="Z238" s="1">
        <v>0.52729211769444695</v>
      </c>
      <c r="AA238" s="1">
        <v>0.568556505241404</v>
      </c>
      <c r="AB238" s="1">
        <v>0.75215482901570097</v>
      </c>
      <c r="AC238" s="1">
        <v>0.76910426447745595</v>
      </c>
      <c r="AD238" s="1">
        <v>0.72245836063527302</v>
      </c>
      <c r="AE238" s="1">
        <v>0.73358119830666502</v>
      </c>
    </row>
    <row r="239" spans="1:31" x14ac:dyDescent="0.45">
      <c r="A239" s="1" t="s">
        <v>270</v>
      </c>
      <c r="B239" s="1" t="s">
        <v>34</v>
      </c>
      <c r="C239" s="1">
        <v>0.59997005067607501</v>
      </c>
      <c r="D239" s="1">
        <v>0.64780421738678995</v>
      </c>
      <c r="E239" s="1">
        <v>0.52554546349833597</v>
      </c>
      <c r="F239" s="1">
        <v>0.593366330069662</v>
      </c>
      <c r="G239" s="1">
        <v>0.564211867841101</v>
      </c>
      <c r="H239" s="1">
        <v>0.65168584804399599</v>
      </c>
      <c r="I239" s="1">
        <v>0.56771118038510404</v>
      </c>
      <c r="J239" s="1">
        <v>0.695749032036313</v>
      </c>
      <c r="K239" s="1">
        <v>0.68075625773930504</v>
      </c>
      <c r="L239" s="1">
        <v>0.89328516738748198</v>
      </c>
      <c r="M239" s="1">
        <v>0.46188676396076001</v>
      </c>
      <c r="N239" s="1">
        <v>0.65474526149803602</v>
      </c>
      <c r="O239" s="1">
        <v>0.74083163203834501</v>
      </c>
      <c r="P239" s="1">
        <v>0.66901733507551098</v>
      </c>
      <c r="Q239" s="1">
        <v>0.98078862177811998</v>
      </c>
      <c r="R239" s="1">
        <v>0.67136722510919999</v>
      </c>
      <c r="S239" s="1">
        <v>0.39525475741607102</v>
      </c>
      <c r="T239" s="1">
        <v>0.80158151265080002</v>
      </c>
      <c r="U239" s="1">
        <v>0.64680941278695303</v>
      </c>
      <c r="V239" s="1">
        <v>0.57180273200589504</v>
      </c>
      <c r="W239" s="1">
        <v>0.59566052904056399</v>
      </c>
      <c r="X239" s="1">
        <v>0.83903288756491701</v>
      </c>
      <c r="Y239" s="1">
        <v>0.52847518940893901</v>
      </c>
      <c r="Z239" s="1">
        <v>0.47032375573325502</v>
      </c>
      <c r="AA239" s="1">
        <v>0.53210819040020996</v>
      </c>
      <c r="AB239" s="1">
        <v>0.67150578405156003</v>
      </c>
      <c r="AC239" s="1">
        <v>0.73730222696594705</v>
      </c>
      <c r="AD239" s="1">
        <v>0.77593572894610796</v>
      </c>
      <c r="AE239" s="1">
        <v>0.69039912441084605</v>
      </c>
    </row>
    <row r="240" spans="1:31" x14ac:dyDescent="0.45">
      <c r="A240" s="1" t="s">
        <v>271</v>
      </c>
      <c r="B240" s="1" t="s">
        <v>34</v>
      </c>
      <c r="C240" s="1">
        <v>0.530797363956515</v>
      </c>
      <c r="D240" s="1">
        <v>0.61323956479352504</v>
      </c>
      <c r="E240" s="1">
        <v>0.56553502688276502</v>
      </c>
      <c r="F240" s="1">
        <v>0.53421803882385899</v>
      </c>
      <c r="G240" s="1">
        <v>0.54711782073996496</v>
      </c>
      <c r="H240" s="1">
        <v>0.64446730241775996</v>
      </c>
      <c r="I240" s="1">
        <v>0.54837945111624997</v>
      </c>
      <c r="J240" s="1">
        <v>0.72071487498490805</v>
      </c>
      <c r="K240" s="1">
        <v>0.59434690300332005</v>
      </c>
      <c r="L240" s="1">
        <v>0.86683255910825496</v>
      </c>
      <c r="M240" s="1">
        <v>0.29887207844321201</v>
      </c>
      <c r="N240" s="1">
        <v>0.57752909516162099</v>
      </c>
      <c r="O240" s="1">
        <v>0.75138603170680196</v>
      </c>
      <c r="P240" s="1">
        <v>0.62862132492118605</v>
      </c>
      <c r="Q240" s="1">
        <v>0.97776972860393097</v>
      </c>
      <c r="R240" s="1">
        <v>0.66741703036057498</v>
      </c>
      <c r="S240" s="1">
        <v>0.47074750342489602</v>
      </c>
      <c r="T240" s="1">
        <v>0.77440060999779403</v>
      </c>
      <c r="U240" s="1">
        <v>0.63225929735565201</v>
      </c>
      <c r="V240" s="1">
        <v>0.50847883310900499</v>
      </c>
      <c r="W240" s="1">
        <v>0.52714763900139605</v>
      </c>
      <c r="X240" s="1">
        <v>0.77478783149141495</v>
      </c>
      <c r="Y240" s="1">
        <v>0.48230861404030501</v>
      </c>
      <c r="Z240" s="1">
        <v>0.46596178926457099</v>
      </c>
      <c r="AA240" s="1">
        <v>0.51708732954884196</v>
      </c>
      <c r="AB240" s="1">
        <v>0.61832998701618602</v>
      </c>
      <c r="AC240" s="1">
        <v>0.718255798233144</v>
      </c>
      <c r="AD240" s="1">
        <v>0.70368888778108796</v>
      </c>
      <c r="AE240" s="1">
        <v>0.68689729513692999</v>
      </c>
    </row>
    <row r="241" spans="1:31" x14ac:dyDescent="0.45">
      <c r="A241" s="1" t="s">
        <v>272</v>
      </c>
      <c r="B241" s="1" t="s">
        <v>34</v>
      </c>
      <c r="C241" s="1">
        <v>0.54693136822754995</v>
      </c>
      <c r="D241" s="1">
        <v>0.63230426705137999</v>
      </c>
      <c r="E241" s="1">
        <v>0.53061782303316496</v>
      </c>
      <c r="F241" s="1">
        <v>0.55576942629512305</v>
      </c>
      <c r="G241" s="1">
        <v>0.57128514362020799</v>
      </c>
      <c r="H241" s="1">
        <v>0.63668158534946195</v>
      </c>
      <c r="I241" s="1">
        <v>0.58476678382222702</v>
      </c>
      <c r="J241" s="1">
        <v>0.73589170902344903</v>
      </c>
      <c r="K241" s="1">
        <v>0.61580181957777602</v>
      </c>
      <c r="L241" s="1">
        <v>0.875485439652262</v>
      </c>
      <c r="M241" s="1">
        <v>0.47418473792454702</v>
      </c>
      <c r="N241" s="1">
        <v>0.65162339509920897</v>
      </c>
      <c r="O241" s="1">
        <v>0.75526642171747504</v>
      </c>
      <c r="P241" s="1">
        <v>0.74053931309404897</v>
      </c>
      <c r="Q241" s="1">
        <v>0.96961428748646405</v>
      </c>
      <c r="R241" s="1">
        <v>0.70245648438680997</v>
      </c>
      <c r="S241" s="1">
        <v>0.39416824834029601</v>
      </c>
      <c r="T241" s="1">
        <v>0.78183067052792599</v>
      </c>
      <c r="U241" s="1">
        <v>0.67065170302633303</v>
      </c>
      <c r="V241" s="1">
        <v>0.56835782939472801</v>
      </c>
      <c r="W241" s="1">
        <v>0.58300692530741405</v>
      </c>
      <c r="X241" s="1">
        <v>0.83892976548454201</v>
      </c>
      <c r="Y241" s="1">
        <v>0.40940054123431402</v>
      </c>
      <c r="Z241" s="1">
        <v>0.54011149975208295</v>
      </c>
      <c r="AA241" s="1">
        <v>0.48910036966488901</v>
      </c>
      <c r="AB241" s="1">
        <v>0.65754747692787496</v>
      </c>
      <c r="AC241" s="1">
        <v>0.73746385482834698</v>
      </c>
      <c r="AD241" s="1">
        <v>0.69953958999202004</v>
      </c>
      <c r="AE241" s="1">
        <v>0.68194626034444605</v>
      </c>
    </row>
    <row r="242" spans="1:31" x14ac:dyDescent="0.45">
      <c r="A242" s="1" t="s">
        <v>273</v>
      </c>
      <c r="B242" s="1" t="s">
        <v>32</v>
      </c>
      <c r="C242" s="1">
        <v>0.608277462731876</v>
      </c>
      <c r="D242" s="1">
        <v>0.668333134707222</v>
      </c>
      <c r="E242" s="1">
        <v>0.54457896452754295</v>
      </c>
      <c r="F242" s="1">
        <v>0.56226366479377399</v>
      </c>
      <c r="G242" s="1">
        <v>0.56476804292914196</v>
      </c>
      <c r="H242" s="1">
        <v>0.68589659820833604</v>
      </c>
      <c r="I242" s="1">
        <v>0.58203520738428405</v>
      </c>
      <c r="J242" s="1">
        <v>0.74712748169820198</v>
      </c>
      <c r="K242" s="1">
        <v>0.583375059832419</v>
      </c>
      <c r="L242" s="1">
        <v>0.89633378143167397</v>
      </c>
      <c r="M242" s="1">
        <v>0.62496853555348397</v>
      </c>
      <c r="N242" s="1">
        <v>0.62857591208463903</v>
      </c>
      <c r="O242" s="1">
        <v>0.76870510446187301</v>
      </c>
      <c r="P242" s="1">
        <v>0.74728713342146402</v>
      </c>
      <c r="Q242" s="1">
        <v>0.96921818183879804</v>
      </c>
      <c r="R242" s="1">
        <v>0.67073042530249005</v>
      </c>
      <c r="S242" s="1">
        <v>0.49705630445884103</v>
      </c>
      <c r="T242" s="1">
        <v>0.78447501833840305</v>
      </c>
      <c r="U242" s="1">
        <v>0.65145725799314902</v>
      </c>
      <c r="V242" s="1">
        <v>0.56634647475793998</v>
      </c>
      <c r="W242" s="1">
        <v>0.55982222827758199</v>
      </c>
      <c r="X242" s="1">
        <v>0.82281694042597897</v>
      </c>
      <c r="Y242" s="1">
        <v>0.34021792904904302</v>
      </c>
      <c r="Z242" s="1">
        <v>0.50146094842531297</v>
      </c>
      <c r="AA242" s="1">
        <v>0.49127916936819499</v>
      </c>
      <c r="AB242" s="1">
        <v>0.65385495863010301</v>
      </c>
      <c r="AC242" s="1">
        <v>0.73076083555696703</v>
      </c>
      <c r="AD242" s="1">
        <v>0.72790336036304004</v>
      </c>
      <c r="AE242" s="1">
        <v>0.72575064851248305</v>
      </c>
    </row>
    <row r="243" spans="1:31" x14ac:dyDescent="0.45">
      <c r="A243" s="1" t="s">
        <v>274</v>
      </c>
      <c r="B243" s="1" t="s">
        <v>34</v>
      </c>
      <c r="C243" s="1">
        <v>0.55602244908943799</v>
      </c>
      <c r="D243" s="1">
        <v>0.56218507347594104</v>
      </c>
      <c r="E243" s="1">
        <v>0.53368439512931698</v>
      </c>
      <c r="F243" s="1">
        <v>0.51818678309826605</v>
      </c>
      <c r="G243" s="1">
        <v>0.53272839376213099</v>
      </c>
      <c r="H243" s="1">
        <v>0.67994129806669101</v>
      </c>
      <c r="I243" s="1">
        <v>0.54661552969856098</v>
      </c>
      <c r="J243" s="1">
        <v>0.74114760434582005</v>
      </c>
      <c r="K243" s="1">
        <v>0.48711338163374401</v>
      </c>
      <c r="L243" s="1">
        <v>0.85546602109681003</v>
      </c>
      <c r="M243" s="1">
        <v>0.44485353444956999</v>
      </c>
      <c r="N243" s="1">
        <v>0.61972562442096302</v>
      </c>
      <c r="O243" s="1">
        <v>0.66393570962812098</v>
      </c>
      <c r="P243" s="1">
        <v>0.69243631399810002</v>
      </c>
      <c r="Q243" s="1">
        <v>0.96923501427758196</v>
      </c>
      <c r="R243" s="1">
        <v>0.62316336170989495</v>
      </c>
      <c r="S243" s="1">
        <v>0.50975048578794402</v>
      </c>
      <c r="T243" s="1">
        <v>0.758970442105384</v>
      </c>
      <c r="U243" s="1">
        <v>0.58961847158843705</v>
      </c>
      <c r="V243" s="1">
        <v>0.51875818330119605</v>
      </c>
      <c r="W243" s="1">
        <v>0.53173538679810595</v>
      </c>
      <c r="X243" s="1">
        <v>0.71884410288808498</v>
      </c>
      <c r="Y243" s="1">
        <v>0.38026682082490199</v>
      </c>
      <c r="Z243" s="1">
        <v>0.481628639194636</v>
      </c>
      <c r="AA243" s="1">
        <v>0.53001387068509198</v>
      </c>
      <c r="AB243" s="1">
        <v>0.61549556023374496</v>
      </c>
      <c r="AC243" s="1">
        <v>0.73188733661469696</v>
      </c>
      <c r="AD243" s="1">
        <v>0.70062510249631804</v>
      </c>
      <c r="AE243" s="1">
        <v>0.64649768846177003</v>
      </c>
    </row>
    <row r="244" spans="1:31" x14ac:dyDescent="0.45">
      <c r="A244" s="1" t="s">
        <v>275</v>
      </c>
      <c r="B244" s="1" t="s">
        <v>34</v>
      </c>
      <c r="C244" s="1">
        <v>0.65445371712415701</v>
      </c>
      <c r="D244" s="1">
        <v>0.68265025888577902</v>
      </c>
      <c r="E244" s="1">
        <v>0.58128759626128601</v>
      </c>
      <c r="F244" s="1">
        <v>0.52909905800310297</v>
      </c>
      <c r="G244" s="1">
        <v>0.59454262395555602</v>
      </c>
      <c r="H244" s="1">
        <v>0.70971779877491503</v>
      </c>
      <c r="I244" s="1">
        <v>0.60149483296314799</v>
      </c>
      <c r="J244" s="1">
        <v>0.76329247765699204</v>
      </c>
      <c r="K244" s="1">
        <v>0.64344317899028802</v>
      </c>
      <c r="L244" s="1">
        <v>0.90439551527491802</v>
      </c>
      <c r="M244" s="1">
        <v>0.49732229060390698</v>
      </c>
      <c r="N244" s="1">
        <v>0.67574388004960495</v>
      </c>
      <c r="O244" s="1">
        <v>0.77465840268064101</v>
      </c>
      <c r="P244" s="1">
        <v>0.76829871536169803</v>
      </c>
      <c r="Q244" s="1">
        <v>0.99010817527988104</v>
      </c>
      <c r="R244" s="1">
        <v>0.67547330125942695</v>
      </c>
      <c r="S244" s="1">
        <v>0.435470262372672</v>
      </c>
      <c r="T244" s="1">
        <v>0.80937939942690995</v>
      </c>
      <c r="U244" s="1">
        <v>0.65674418059592299</v>
      </c>
      <c r="V244" s="1">
        <v>0.60673801842914299</v>
      </c>
      <c r="W244" s="1">
        <v>0.61165205084901697</v>
      </c>
      <c r="X244" s="1">
        <v>0.86612821418339603</v>
      </c>
      <c r="Y244" s="1">
        <v>0.48938478903497101</v>
      </c>
      <c r="Z244" s="1">
        <v>0.55584023314421704</v>
      </c>
      <c r="AA244" s="1">
        <v>0.56740926972379602</v>
      </c>
      <c r="AB244" s="1">
        <v>0.67953300540565997</v>
      </c>
      <c r="AC244" s="1">
        <v>0.75133370294310697</v>
      </c>
      <c r="AD244" s="1">
        <v>0.78685433167644303</v>
      </c>
      <c r="AE244" s="1">
        <v>0.71631484251192601</v>
      </c>
    </row>
    <row r="245" spans="1:31" x14ac:dyDescent="0.45">
      <c r="A245" s="1" t="s">
        <v>276</v>
      </c>
      <c r="B245" s="1" t="s">
        <v>32</v>
      </c>
      <c r="C245" s="1">
        <v>0.55999842233354602</v>
      </c>
      <c r="D245" s="1">
        <v>0.64925188934446598</v>
      </c>
      <c r="E245" s="1">
        <v>0.513546471048278</v>
      </c>
      <c r="F245" s="1">
        <v>0.51503290735263596</v>
      </c>
      <c r="G245" s="1">
        <v>0.54571851941625804</v>
      </c>
      <c r="H245" s="1">
        <v>0.68478803584430703</v>
      </c>
      <c r="I245" s="1">
        <v>0.55229207514003198</v>
      </c>
      <c r="J245" s="1">
        <v>0.69941930129163798</v>
      </c>
      <c r="K245" s="1">
        <v>0.52928432638913603</v>
      </c>
      <c r="L245" s="1">
        <v>0.869412052174244</v>
      </c>
      <c r="M245" s="1">
        <v>0.43313323494498501</v>
      </c>
      <c r="N245" s="1">
        <v>0.62779709878819101</v>
      </c>
      <c r="O245" s="1">
        <v>0.65346482133736705</v>
      </c>
      <c r="P245" s="1">
        <v>0.496937497706328</v>
      </c>
      <c r="Q245" s="1">
        <v>0.96353785038831896</v>
      </c>
      <c r="R245" s="1">
        <v>0.58890504254189602</v>
      </c>
      <c r="S245" s="1">
        <v>0.54691323856171903</v>
      </c>
      <c r="T245" s="1">
        <v>0.78119918330439697</v>
      </c>
      <c r="U245" s="1">
        <v>0.61239025266353198</v>
      </c>
      <c r="V245" s="1">
        <v>0.53687566787299701</v>
      </c>
      <c r="W245" s="1">
        <v>0.53712512601394502</v>
      </c>
      <c r="X245" s="1">
        <v>0.75011587376174405</v>
      </c>
      <c r="Y245" s="1">
        <v>0.472416556110823</v>
      </c>
      <c r="Z245" s="1">
        <v>0.47190066486089199</v>
      </c>
      <c r="AA245" s="1">
        <v>0.52361221428156002</v>
      </c>
      <c r="AB245" s="1">
        <v>0.60619219479792696</v>
      </c>
      <c r="AC245" s="1">
        <v>0.73259078326200899</v>
      </c>
      <c r="AD245" s="1">
        <v>0.73346960669281502</v>
      </c>
      <c r="AE245" s="1">
        <v>0.66742894857704804</v>
      </c>
    </row>
    <row r="246" spans="1:31" x14ac:dyDescent="0.45">
      <c r="A246" s="1" t="s">
        <v>277</v>
      </c>
      <c r="B246" s="1" t="s">
        <v>32</v>
      </c>
      <c r="C246" s="1">
        <v>0.56067048959548105</v>
      </c>
      <c r="D246" s="1">
        <v>0.52164072460687405</v>
      </c>
      <c r="E246" s="1">
        <v>0.48225362190599103</v>
      </c>
      <c r="F246" s="1">
        <v>0.479840229767726</v>
      </c>
      <c r="G246" s="1">
        <v>0.52478503489573602</v>
      </c>
      <c r="H246" s="1">
        <v>0.69814234525284402</v>
      </c>
      <c r="I246" s="1">
        <v>0.51909482640723803</v>
      </c>
      <c r="J246" s="1">
        <v>0.72112079560945996</v>
      </c>
      <c r="K246" s="1">
        <v>0.52200907241605599</v>
      </c>
      <c r="L246" s="1">
        <v>0.84259370195516103</v>
      </c>
      <c r="M246" s="1">
        <v>0.48600210041556302</v>
      </c>
      <c r="N246" s="1">
        <v>0.61893296813007503</v>
      </c>
      <c r="O246" s="1">
        <v>0.65330790366394698</v>
      </c>
      <c r="P246" s="1">
        <v>0.68433074498334501</v>
      </c>
      <c r="Q246" s="1">
        <v>0.97575588851676698</v>
      </c>
      <c r="R246" s="1">
        <v>0.65150862339258897</v>
      </c>
      <c r="S246" s="1">
        <v>0.45274237985351501</v>
      </c>
      <c r="T246" s="1">
        <v>0.76267153971584001</v>
      </c>
      <c r="U246" s="1">
        <v>0.55896038943220705</v>
      </c>
      <c r="V246" s="1">
        <v>0.488852320399634</v>
      </c>
      <c r="W246" s="1">
        <v>0.506368961232873</v>
      </c>
      <c r="X246" s="1">
        <v>0.69796188161218797</v>
      </c>
      <c r="Y246" s="1">
        <v>0.41447359292755598</v>
      </c>
      <c r="Z246" s="1">
        <v>0.45101781284402198</v>
      </c>
      <c r="AA246" s="1">
        <v>0.46589501468776601</v>
      </c>
      <c r="AB246" s="1">
        <v>0.59678756088982399</v>
      </c>
      <c r="AC246" s="1">
        <v>0.71454093114497896</v>
      </c>
      <c r="AD246" s="1">
        <v>0.69058087601548901</v>
      </c>
      <c r="AE246" s="1">
        <v>0.65762230773460595</v>
      </c>
    </row>
    <row r="247" spans="1:31" x14ac:dyDescent="0.45">
      <c r="A247" s="1" t="s">
        <v>278</v>
      </c>
      <c r="B247" s="1" t="s">
        <v>32</v>
      </c>
      <c r="C247" s="1">
        <v>0.56716997116998402</v>
      </c>
      <c r="D247" s="1">
        <v>0.64199158212964003</v>
      </c>
      <c r="E247" s="1">
        <v>0.58747019077159002</v>
      </c>
      <c r="F247" s="1">
        <v>0.493676956268428</v>
      </c>
      <c r="G247" s="1">
        <v>0.558841304829927</v>
      </c>
      <c r="H247" s="1">
        <v>0.62015627196940004</v>
      </c>
      <c r="I247" s="1">
        <v>0.571590791951465</v>
      </c>
      <c r="J247" s="1">
        <v>0.69509598732959299</v>
      </c>
      <c r="K247" s="1">
        <v>0.57549040097882498</v>
      </c>
      <c r="L247" s="1">
        <v>0.85132929444488903</v>
      </c>
      <c r="M247" s="1">
        <v>0.52564215187745</v>
      </c>
      <c r="N247" s="1">
        <v>0.56330642250764995</v>
      </c>
      <c r="O247" s="1">
        <v>0.741428059826162</v>
      </c>
      <c r="P247" s="1">
        <v>0.60721940140729502</v>
      </c>
      <c r="Q247" s="1">
        <v>0.96209059025088695</v>
      </c>
      <c r="R247" s="1">
        <v>0.66024371455423103</v>
      </c>
      <c r="S247" s="1">
        <v>0.44678201156381298</v>
      </c>
      <c r="T247" s="1">
        <v>0.80124736228392002</v>
      </c>
      <c r="U247" s="1">
        <v>0.57889532007327305</v>
      </c>
      <c r="V247" s="1">
        <v>0.52536132359525101</v>
      </c>
      <c r="W247" s="1">
        <v>0.52475137698460295</v>
      </c>
      <c r="X247" s="1">
        <v>0.81492810127730697</v>
      </c>
      <c r="Y247" s="1">
        <v>0.409750498671689</v>
      </c>
      <c r="Z247" s="1">
        <v>0.42105924941839101</v>
      </c>
      <c r="AA247" s="1">
        <v>0.50738945369314103</v>
      </c>
      <c r="AB247" s="1">
        <v>0.62075429213268596</v>
      </c>
      <c r="AC247" s="1">
        <v>0.74567127858181204</v>
      </c>
      <c r="AD247" s="1">
        <v>0.71935428128203804</v>
      </c>
      <c r="AE247" s="1">
        <v>0.74386220088382005</v>
      </c>
    </row>
    <row r="248" spans="1:31" x14ac:dyDescent="0.45">
      <c r="A248" s="1" t="s">
        <v>279</v>
      </c>
      <c r="B248" s="1" t="s">
        <v>34</v>
      </c>
      <c r="C248" s="1">
        <v>0.43647484211193399</v>
      </c>
      <c r="D248" s="1">
        <v>0.54217596158977599</v>
      </c>
      <c r="E248" s="1">
        <v>0.48146684669818901</v>
      </c>
      <c r="F248" s="1">
        <v>0.433045806721433</v>
      </c>
      <c r="G248" s="1">
        <v>0.48438715530378601</v>
      </c>
      <c r="H248" s="1">
        <v>0.61139089513754197</v>
      </c>
      <c r="I248" s="1">
        <v>0.46037820466689999</v>
      </c>
      <c r="J248" s="1">
        <v>0.61081842143159004</v>
      </c>
      <c r="K248" s="1">
        <v>0.41601276282802802</v>
      </c>
      <c r="L248" s="1">
        <v>0.78616903090244095</v>
      </c>
      <c r="M248" s="1">
        <v>0.26046116448587903</v>
      </c>
      <c r="N248" s="1">
        <v>0.524170196141723</v>
      </c>
      <c r="O248" s="1">
        <v>0.66084571932853997</v>
      </c>
      <c r="P248" s="1">
        <v>0.58891310306840505</v>
      </c>
      <c r="Q248" s="1">
        <v>0.94835923909414799</v>
      </c>
      <c r="R248" s="1">
        <v>0.64382459537437198</v>
      </c>
      <c r="S248" s="1">
        <v>0.371687748735885</v>
      </c>
      <c r="T248" s="1">
        <v>0.71763886275348598</v>
      </c>
      <c r="U248" s="1">
        <v>0.50945880261802801</v>
      </c>
      <c r="V248" s="1">
        <v>0.43168314529179802</v>
      </c>
      <c r="W248" s="1">
        <v>0.42319758046878297</v>
      </c>
      <c r="X248" s="1">
        <v>0.668468966624995</v>
      </c>
      <c r="Y248" s="1">
        <v>0.389758888819489</v>
      </c>
      <c r="Z248" s="1">
        <v>0.35468578731695399</v>
      </c>
      <c r="AA248" s="1">
        <v>0.41694013609834002</v>
      </c>
      <c r="AB248" s="1">
        <v>0.54494535247788101</v>
      </c>
      <c r="AC248" s="1">
        <v>0.69981133150417696</v>
      </c>
      <c r="AD248" s="1">
        <v>0.63286179237995599</v>
      </c>
      <c r="AE248" s="1">
        <v>0.65191699911232404</v>
      </c>
    </row>
    <row r="249" spans="1:31" x14ac:dyDescent="0.45">
      <c r="A249" s="1" t="s">
        <v>280</v>
      </c>
      <c r="B249" s="1" t="s">
        <v>34</v>
      </c>
      <c r="C249" s="1">
        <v>0.57764039489817298</v>
      </c>
      <c r="D249" s="1">
        <v>0.64917146873651799</v>
      </c>
      <c r="E249" s="1">
        <v>0.54115701496919799</v>
      </c>
      <c r="F249" s="1">
        <v>0.64620322806688102</v>
      </c>
      <c r="G249" s="1">
        <v>0.56279910891937901</v>
      </c>
      <c r="H249" s="1">
        <v>0.74065442288735595</v>
      </c>
      <c r="I249" s="1">
        <v>0.58623820657050196</v>
      </c>
      <c r="J249" s="1">
        <v>0.75989327402959395</v>
      </c>
      <c r="K249" s="1">
        <v>0.58927679197444505</v>
      </c>
      <c r="L249" s="1">
        <v>0.87395794952496197</v>
      </c>
      <c r="M249" s="1">
        <v>0.489135800888165</v>
      </c>
      <c r="N249" s="1">
        <v>0.717305861736665</v>
      </c>
      <c r="O249" s="1">
        <v>0.71787812939656703</v>
      </c>
      <c r="P249" s="1">
        <v>0.62819595375071402</v>
      </c>
      <c r="Q249" s="1">
        <v>0.99086442145365505</v>
      </c>
      <c r="R249" s="1">
        <v>0.66950399691988405</v>
      </c>
      <c r="S249" s="1">
        <v>0.39097699960773302</v>
      </c>
      <c r="T249" s="1">
        <v>0.81625167874363602</v>
      </c>
      <c r="U249" s="1">
        <v>0.62839593931886395</v>
      </c>
      <c r="V249" s="1">
        <v>0.59414180037629405</v>
      </c>
      <c r="W249" s="1">
        <v>0.61653764579633197</v>
      </c>
      <c r="X249" s="1">
        <v>0.84024457200932101</v>
      </c>
      <c r="Y249" s="1">
        <v>0.60616607492033103</v>
      </c>
      <c r="Z249" s="1">
        <v>0.55133232567354096</v>
      </c>
      <c r="AA249" s="1">
        <v>0.50585790636200501</v>
      </c>
      <c r="AB249" s="1">
        <v>0.688524215939321</v>
      </c>
      <c r="AC249" s="1">
        <v>0.74675794723647904</v>
      </c>
      <c r="AD249" s="1">
        <v>0.81266557835737796</v>
      </c>
      <c r="AE249" s="1">
        <v>0.65492170610427403</v>
      </c>
    </row>
    <row r="250" spans="1:31" x14ac:dyDescent="0.45">
      <c r="A250" s="1" t="s">
        <v>281</v>
      </c>
      <c r="B250" s="1" t="s">
        <v>32</v>
      </c>
      <c r="C250" s="1">
        <v>0.59552837198569197</v>
      </c>
      <c r="D250" s="1">
        <v>0.62550970318598997</v>
      </c>
      <c r="E250" s="1">
        <v>0.58182031217780705</v>
      </c>
      <c r="F250" s="1">
        <v>0.61969202295130998</v>
      </c>
      <c r="G250" s="1">
        <v>0.562961996710445</v>
      </c>
      <c r="H250" s="1">
        <v>0.73106406941249902</v>
      </c>
      <c r="I250" s="1">
        <v>0.58539803965765402</v>
      </c>
      <c r="J250" s="1">
        <v>0.75140602200812801</v>
      </c>
      <c r="K250" s="1">
        <v>0.58467632415144599</v>
      </c>
      <c r="L250" s="1">
        <v>0.88535565873329403</v>
      </c>
      <c r="M250" s="1">
        <v>0.58494656355577801</v>
      </c>
      <c r="N250" s="1">
        <v>0.65338292438308299</v>
      </c>
      <c r="O250" s="1">
        <v>0.71609260240587502</v>
      </c>
      <c r="P250" s="1">
        <v>0.667086008623065</v>
      </c>
      <c r="Q250" s="1">
        <v>0.96920654146259</v>
      </c>
      <c r="R250" s="1">
        <v>0.68609081044773301</v>
      </c>
      <c r="S250" s="1">
        <v>0.48008271565873001</v>
      </c>
      <c r="T250" s="1">
        <v>0.79425978354224402</v>
      </c>
      <c r="U250" s="1">
        <v>0.567657869855557</v>
      </c>
      <c r="V250" s="1">
        <v>0.56561271841555805</v>
      </c>
      <c r="W250" s="1">
        <v>0.57238657998996001</v>
      </c>
      <c r="X250" s="1">
        <v>0.83212370817980497</v>
      </c>
      <c r="Y250" s="1">
        <v>0.56758899239675797</v>
      </c>
      <c r="Z250" s="1">
        <v>0.47531163756161898</v>
      </c>
      <c r="AA250" s="1">
        <v>0.54315138993485201</v>
      </c>
      <c r="AB250" s="1">
        <v>0.67765677850030204</v>
      </c>
      <c r="AC250" s="1">
        <v>0.75709605603783103</v>
      </c>
      <c r="AD250" s="1">
        <v>0.73074398657031303</v>
      </c>
      <c r="AE250" s="1">
        <v>0.722588995489161</v>
      </c>
    </row>
    <row r="251" spans="1:31" x14ac:dyDescent="0.45">
      <c r="A251" s="1" t="s">
        <v>282</v>
      </c>
      <c r="B251" s="1" t="s">
        <v>34</v>
      </c>
      <c r="C251" s="1">
        <v>0.60347018856471302</v>
      </c>
      <c r="D251" s="1">
        <v>0.63710322456728696</v>
      </c>
      <c r="E251" s="1">
        <v>0.57957380099154099</v>
      </c>
      <c r="F251" s="1">
        <v>0.55582032603086196</v>
      </c>
      <c r="G251" s="1">
        <v>0.57545896831847898</v>
      </c>
      <c r="H251" s="1">
        <v>0.74606833210703305</v>
      </c>
      <c r="I251" s="1">
        <v>0.588996313107497</v>
      </c>
      <c r="J251" s="1">
        <v>0.72707429671948198</v>
      </c>
      <c r="K251" s="1">
        <v>0.52984335661262105</v>
      </c>
      <c r="L251" s="1">
        <v>0.88888213248123504</v>
      </c>
      <c r="M251" s="1">
        <v>0.451143334760509</v>
      </c>
      <c r="N251" s="1">
        <v>0.67631209367782197</v>
      </c>
      <c r="O251" s="1">
        <v>0.68324576798714898</v>
      </c>
      <c r="P251" s="1">
        <v>0.63008677827823201</v>
      </c>
      <c r="Q251" s="1">
        <v>0.98832820826297096</v>
      </c>
      <c r="R251" s="1">
        <v>0.65976227034083401</v>
      </c>
      <c r="S251" s="1">
        <v>0.46539110299398501</v>
      </c>
      <c r="T251" s="1">
        <v>0.79657358579503401</v>
      </c>
      <c r="U251" s="1">
        <v>0.60150220327662796</v>
      </c>
      <c r="V251" s="1">
        <v>0.56840160653024696</v>
      </c>
      <c r="W251" s="1">
        <v>0.58170965912338701</v>
      </c>
      <c r="X251" s="1">
        <v>0.808895459575381</v>
      </c>
      <c r="Y251" s="1">
        <v>0.47281910679586597</v>
      </c>
      <c r="Z251" s="1">
        <v>0.49689663349708402</v>
      </c>
      <c r="AA251" s="1">
        <v>0.51258511329035406</v>
      </c>
      <c r="AB251" s="1">
        <v>0.66264248226990796</v>
      </c>
      <c r="AC251" s="1">
        <v>0.76334116177581302</v>
      </c>
      <c r="AD251" s="1">
        <v>0.70221999967168303</v>
      </c>
      <c r="AE251" s="1">
        <v>0.74984013237941405</v>
      </c>
    </row>
    <row r="252" spans="1:31" x14ac:dyDescent="0.45">
      <c r="A252" s="1" t="s">
        <v>283</v>
      </c>
      <c r="B252" s="1" t="s">
        <v>32</v>
      </c>
      <c r="C252" s="1">
        <v>0.69908340251684897</v>
      </c>
      <c r="D252" s="1">
        <v>0.689625239510953</v>
      </c>
      <c r="E252" s="1">
        <v>0.58199091023538196</v>
      </c>
      <c r="F252" s="1">
        <v>0.63077508732507204</v>
      </c>
      <c r="G252" s="1">
        <v>0.591192510934615</v>
      </c>
      <c r="H252" s="1">
        <v>0.73745763839573697</v>
      </c>
      <c r="I252" s="1">
        <v>0.62430864803340302</v>
      </c>
      <c r="J252" s="1">
        <v>0.79216819593532795</v>
      </c>
      <c r="K252" s="1">
        <v>0.65419917689849905</v>
      </c>
      <c r="L252" s="1">
        <v>0.88503527351515798</v>
      </c>
      <c r="M252" s="1">
        <v>0.56848739512707802</v>
      </c>
      <c r="N252" s="1">
        <v>0.71075566187261097</v>
      </c>
      <c r="O252" s="1">
        <v>0.71976221185654199</v>
      </c>
      <c r="P252" s="1">
        <v>0.63794932546306105</v>
      </c>
      <c r="Q252" s="1">
        <v>0.98620963494706604</v>
      </c>
      <c r="R252" s="1">
        <v>0.67758266876894102</v>
      </c>
      <c r="S252" s="1">
        <v>0.50686740566908695</v>
      </c>
      <c r="T252" s="1">
        <v>0.81055638022133403</v>
      </c>
      <c r="U252" s="1">
        <v>0.62702085817516295</v>
      </c>
      <c r="V252" s="1">
        <v>0.61086812439029903</v>
      </c>
      <c r="W252" s="1">
        <v>0.67292465699639403</v>
      </c>
      <c r="X252" s="1">
        <v>0.90678409437116103</v>
      </c>
      <c r="Y252" s="1">
        <v>0.55011023270731796</v>
      </c>
      <c r="Z252" s="1">
        <v>0.54147454137696704</v>
      </c>
      <c r="AA252" s="1">
        <v>0.52312253184146995</v>
      </c>
      <c r="AB252" s="1">
        <v>0.72803398969731403</v>
      </c>
      <c r="AC252" s="1">
        <v>0.76107922831937702</v>
      </c>
      <c r="AD252" s="1">
        <v>0.69730928580700802</v>
      </c>
      <c r="AE252" s="1">
        <v>0.73601481600795504</v>
      </c>
    </row>
    <row r="253" spans="1:31" x14ac:dyDescent="0.45">
      <c r="A253" s="1" t="s">
        <v>284</v>
      </c>
      <c r="B253" s="1" t="s">
        <v>32</v>
      </c>
      <c r="C253" s="1">
        <v>0.62571133129186696</v>
      </c>
      <c r="D253" s="1">
        <v>0.66345082474528405</v>
      </c>
      <c r="E253" s="1">
        <v>0.55877804319448399</v>
      </c>
      <c r="F253" s="1">
        <v>0.54413211907485504</v>
      </c>
      <c r="G253" s="1">
        <v>0.57424543484325097</v>
      </c>
      <c r="H253" s="1">
        <v>0.67081499395352195</v>
      </c>
      <c r="I253" s="1">
        <v>0.58577983052708604</v>
      </c>
      <c r="J253" s="1">
        <v>0.72857246959931299</v>
      </c>
      <c r="K253" s="1">
        <v>0.62594450871327101</v>
      </c>
      <c r="L253" s="1">
        <v>0.87948438469008205</v>
      </c>
      <c r="M253" s="1">
        <v>0.537991184192811</v>
      </c>
      <c r="N253" s="1">
        <v>0.67513741714438003</v>
      </c>
      <c r="O253" s="1">
        <v>0.73847516187579099</v>
      </c>
      <c r="P253" s="1">
        <v>0.493565388032355</v>
      </c>
      <c r="Q253" s="1">
        <v>0.99527131936669699</v>
      </c>
      <c r="R253" s="1">
        <v>0.683850463108025</v>
      </c>
      <c r="S253" s="1">
        <v>0.317674916370493</v>
      </c>
      <c r="T253" s="1">
        <v>0.83947782175646102</v>
      </c>
      <c r="U253" s="1">
        <v>0.58542885777766196</v>
      </c>
      <c r="V253" s="1">
        <v>0.57372874630342996</v>
      </c>
      <c r="W253" s="1">
        <v>0.59487571176946996</v>
      </c>
      <c r="X253" s="1">
        <v>0.84743733711546299</v>
      </c>
      <c r="Y253" s="1">
        <v>0.54170597905677498</v>
      </c>
      <c r="Z253" s="1">
        <v>0.485490221557484</v>
      </c>
      <c r="AA253" s="1">
        <v>0.51144089506873402</v>
      </c>
      <c r="AB253" s="1">
        <v>0.64932541283420298</v>
      </c>
      <c r="AC253" s="1">
        <v>0.75916112331066199</v>
      </c>
      <c r="AD253" s="1">
        <v>0.78950942110711997</v>
      </c>
      <c r="AE253" s="1">
        <v>0.67320264675126296</v>
      </c>
    </row>
    <row r="254" spans="1:31" x14ac:dyDescent="0.45">
      <c r="A254" s="1" t="s">
        <v>285</v>
      </c>
      <c r="B254" s="1" t="s">
        <v>32</v>
      </c>
      <c r="C254" s="1">
        <v>0.532305235721515</v>
      </c>
      <c r="D254" s="1">
        <v>0.62307112996792102</v>
      </c>
      <c r="E254" s="1">
        <v>0.53353270124185503</v>
      </c>
      <c r="F254" s="1">
        <v>0.49886898931093099</v>
      </c>
      <c r="G254" s="1">
        <v>0.54155918814604698</v>
      </c>
      <c r="H254" s="1">
        <v>0.61574780303337695</v>
      </c>
      <c r="I254" s="1">
        <v>0.52016368908078203</v>
      </c>
      <c r="J254" s="1">
        <v>0.58538500520209902</v>
      </c>
      <c r="K254" s="1">
        <v>0.56036140113390098</v>
      </c>
      <c r="L254" s="1">
        <v>0.841388824683585</v>
      </c>
      <c r="M254" s="1">
        <v>0.229192323925168</v>
      </c>
      <c r="N254" s="1">
        <v>0.54858738620077396</v>
      </c>
      <c r="O254" s="1">
        <v>0.65847479395682096</v>
      </c>
      <c r="P254" s="1">
        <v>0.55777107389787794</v>
      </c>
      <c r="Q254" s="1">
        <v>0.95802856498510103</v>
      </c>
      <c r="R254" s="1">
        <v>0.63642047596757401</v>
      </c>
      <c r="S254" s="1">
        <v>0.288048579400348</v>
      </c>
      <c r="T254" s="1">
        <v>0.77508936036925802</v>
      </c>
      <c r="U254" s="1">
        <v>0.541372273178645</v>
      </c>
      <c r="V254" s="1">
        <v>0.489364889310623</v>
      </c>
      <c r="W254" s="1">
        <v>0.49710308669287101</v>
      </c>
      <c r="X254" s="1">
        <v>0.73722561371489403</v>
      </c>
      <c r="Y254" s="1">
        <v>0.379431924664205</v>
      </c>
      <c r="Z254" s="1">
        <v>0.33220038885750303</v>
      </c>
      <c r="AA254" s="1">
        <v>0.48359540976690701</v>
      </c>
      <c r="AB254" s="1">
        <v>0.57138815704608104</v>
      </c>
      <c r="AC254" s="1">
        <v>0.73816733964006298</v>
      </c>
      <c r="AD254" s="1">
        <v>0.72649613872921703</v>
      </c>
      <c r="AE254" s="1">
        <v>0.74492926813325999</v>
      </c>
    </row>
    <row r="255" spans="1:31" x14ac:dyDescent="0.45">
      <c r="A255" s="1" t="s">
        <v>286</v>
      </c>
      <c r="B255" s="1" t="s">
        <v>32</v>
      </c>
      <c r="C255" s="1">
        <v>0.53333310935849498</v>
      </c>
      <c r="D255" s="1">
        <v>0.64603489694848704</v>
      </c>
      <c r="E255" s="1">
        <v>0.46889044514614298</v>
      </c>
      <c r="F255" s="1">
        <v>0.55454894138553701</v>
      </c>
      <c r="G255" s="1">
        <v>0.52067878630520403</v>
      </c>
      <c r="H255" s="1">
        <v>0.70770691820760701</v>
      </c>
      <c r="I255" s="1">
        <v>0.51040858190453298</v>
      </c>
      <c r="J255" s="1">
        <v>0.70563012878682496</v>
      </c>
      <c r="K255" s="1">
        <v>0.48196636307558799</v>
      </c>
      <c r="L255" s="1">
        <v>0.79495794167155598</v>
      </c>
      <c r="M255" s="1">
        <v>0.26081666990158098</v>
      </c>
      <c r="N255" s="1">
        <v>0.60513579774968396</v>
      </c>
      <c r="O255" s="1">
        <v>0.63640805919264998</v>
      </c>
      <c r="P255" s="1">
        <v>0.64032100249564705</v>
      </c>
      <c r="Q255" s="1">
        <v>0.95747802322531805</v>
      </c>
      <c r="R255" s="1">
        <v>0.53939212243264101</v>
      </c>
      <c r="S255" s="1">
        <v>0.50129883744430404</v>
      </c>
      <c r="T255" s="1">
        <v>0.74252821916670197</v>
      </c>
      <c r="U255" s="1">
        <v>0.57497449681234603</v>
      </c>
      <c r="V255" s="1">
        <v>0.52471923866897496</v>
      </c>
      <c r="W255" s="1">
        <v>0.47276926769195399</v>
      </c>
      <c r="X255" s="1">
        <v>0.77569014969469496</v>
      </c>
      <c r="Y255" s="1">
        <v>0.66155593456417305</v>
      </c>
      <c r="Z255" s="1">
        <v>0.44319309666962797</v>
      </c>
      <c r="AA255" s="1">
        <v>0.506616811910232</v>
      </c>
      <c r="AB255" s="1">
        <v>0.59652474808605704</v>
      </c>
      <c r="AC255" s="1">
        <v>0.71458238185364797</v>
      </c>
      <c r="AD255" s="1">
        <v>0.66942905225924898</v>
      </c>
      <c r="AE255" s="1">
        <v>0.65798494370443295</v>
      </c>
    </row>
    <row r="256" spans="1:31" x14ac:dyDescent="0.45">
      <c r="A256" s="1" t="s">
        <v>287</v>
      </c>
      <c r="B256" s="1" t="s">
        <v>34</v>
      </c>
      <c r="C256" s="1">
        <v>0.67708194129016896</v>
      </c>
      <c r="D256" s="1">
        <v>0.68389942390080505</v>
      </c>
      <c r="E256" s="1">
        <v>0.61533348376879904</v>
      </c>
      <c r="F256" s="1">
        <v>0.58065467003966698</v>
      </c>
      <c r="G256" s="1">
        <v>0.59871197631066297</v>
      </c>
      <c r="H256" s="1">
        <v>0.72962036028725197</v>
      </c>
      <c r="I256" s="1">
        <v>0.62356873939204704</v>
      </c>
      <c r="J256" s="1">
        <v>0.75173744462528902</v>
      </c>
      <c r="K256" s="1">
        <v>0.62195112068417202</v>
      </c>
      <c r="L256" s="1">
        <v>0.87126195338687995</v>
      </c>
      <c r="M256" s="1">
        <v>0.52301843600200504</v>
      </c>
      <c r="N256" s="1">
        <v>0.68767220988315503</v>
      </c>
      <c r="O256" s="1">
        <v>0.72453089475506705</v>
      </c>
      <c r="P256" s="1">
        <v>0.71105353933005599</v>
      </c>
      <c r="Q256" s="1">
        <v>0.97957570154488804</v>
      </c>
      <c r="R256" s="1">
        <v>0.70843559059073702</v>
      </c>
      <c r="S256" s="1">
        <v>0.48972440586456201</v>
      </c>
      <c r="T256" s="1">
        <v>0.84019585449146394</v>
      </c>
      <c r="U256" s="1">
        <v>0.60829834817908102</v>
      </c>
      <c r="V256" s="1">
        <v>0.58499736457903695</v>
      </c>
      <c r="W256" s="1">
        <v>0.62486435662798301</v>
      </c>
      <c r="X256" s="1">
        <v>0.85963152311978297</v>
      </c>
      <c r="Y256" s="1">
        <v>0.58962112571851799</v>
      </c>
      <c r="Z256" s="1">
        <v>0.49689004186498198</v>
      </c>
      <c r="AA256" s="1">
        <v>0.58412222065779396</v>
      </c>
      <c r="AB256" s="1">
        <v>0.67630814750025803</v>
      </c>
      <c r="AC256" s="1">
        <v>0.77044081981007295</v>
      </c>
      <c r="AD256" s="1">
        <v>0.74400158758982804</v>
      </c>
      <c r="AE256" s="1">
        <v>0.79923350158527995</v>
      </c>
    </row>
    <row r="257" spans="1:31" x14ac:dyDescent="0.45">
      <c r="A257" s="1" t="s">
        <v>288</v>
      </c>
      <c r="B257" s="1" t="s">
        <v>32</v>
      </c>
      <c r="C257" s="1">
        <v>0.56891630990307995</v>
      </c>
      <c r="D257" s="1">
        <v>0.555322882709541</v>
      </c>
      <c r="E257" s="1">
        <v>0.53856711807296198</v>
      </c>
      <c r="F257" s="1">
        <v>0.550347712328348</v>
      </c>
      <c r="G257" s="1">
        <v>0.52510206519164004</v>
      </c>
      <c r="H257" s="1">
        <v>0.72505720823066699</v>
      </c>
      <c r="I257" s="1">
        <v>0.54246599230137504</v>
      </c>
      <c r="J257" s="1">
        <v>0.68614970616039495</v>
      </c>
      <c r="K257" s="1">
        <v>0.58387974189199998</v>
      </c>
      <c r="L257" s="1">
        <v>0.84437451037636702</v>
      </c>
      <c r="M257" s="1">
        <v>0.53879531320616603</v>
      </c>
      <c r="N257" s="1">
        <v>0.62958834384264695</v>
      </c>
      <c r="O257" s="1">
        <v>0.66213268928507696</v>
      </c>
      <c r="P257" s="1">
        <v>0.466073490630312</v>
      </c>
      <c r="Q257" s="1">
        <v>0.96578571150664605</v>
      </c>
      <c r="R257" s="1">
        <v>0.64445849626580498</v>
      </c>
      <c r="S257" s="1">
        <v>0.46728419249798298</v>
      </c>
      <c r="T257" s="1">
        <v>0.74140554015374704</v>
      </c>
      <c r="U257" s="1">
        <v>0.52861331123272104</v>
      </c>
      <c r="V257" s="1">
        <v>0.53740597808850898</v>
      </c>
      <c r="W257" s="1">
        <v>0.54313931684057404</v>
      </c>
      <c r="X257" s="1">
        <v>0.756406320664607</v>
      </c>
      <c r="Y257" s="1">
        <v>0.58075249081437197</v>
      </c>
      <c r="Z257" s="1">
        <v>0.41472870606943002</v>
      </c>
      <c r="AA257" s="1">
        <v>0.47208966945129799</v>
      </c>
      <c r="AB257" s="1">
        <v>0.62986620517873204</v>
      </c>
      <c r="AC257" s="1">
        <v>0.73581367056347802</v>
      </c>
      <c r="AD257" s="1">
        <v>0.66841008129886903</v>
      </c>
      <c r="AE257" s="1">
        <v>0.69583840565629596</v>
      </c>
    </row>
    <row r="258" spans="1:31" x14ac:dyDescent="0.45">
      <c r="A258" s="1" t="s">
        <v>289</v>
      </c>
      <c r="B258" s="1" t="s">
        <v>32</v>
      </c>
      <c r="C258" s="1">
        <v>0.52021449746751902</v>
      </c>
      <c r="D258" s="1">
        <v>0.61605899671904696</v>
      </c>
      <c r="E258" s="1">
        <v>0.52479949229113998</v>
      </c>
      <c r="F258" s="1">
        <v>0.54053624186361604</v>
      </c>
      <c r="G258" s="1">
        <v>0.52247311971397503</v>
      </c>
      <c r="H258" s="1">
        <v>0.62830291631900903</v>
      </c>
      <c r="I258" s="1">
        <v>0.53873717019720402</v>
      </c>
      <c r="J258" s="1">
        <v>0.66401681757072695</v>
      </c>
      <c r="K258" s="1">
        <v>0.533047279552332</v>
      </c>
      <c r="L258" s="1">
        <v>0.79972013559161503</v>
      </c>
      <c r="M258" s="1">
        <v>0.39975933926470703</v>
      </c>
      <c r="N258" s="1">
        <v>0.584391814672511</v>
      </c>
      <c r="O258" s="1">
        <v>0.65130011032090895</v>
      </c>
      <c r="P258" s="1">
        <v>0.67327558310928204</v>
      </c>
      <c r="Q258" s="1">
        <v>0.96525847322598901</v>
      </c>
      <c r="R258" s="1">
        <v>0.64494719907007103</v>
      </c>
      <c r="S258" s="1">
        <v>0.40531216050458801</v>
      </c>
      <c r="T258" s="1">
        <v>0.75974905422278005</v>
      </c>
      <c r="U258" s="1">
        <v>0.51718168915521101</v>
      </c>
      <c r="V258" s="1">
        <v>0.51293388488771097</v>
      </c>
      <c r="W258" s="1">
        <v>0.51083975275501103</v>
      </c>
      <c r="X258" s="1">
        <v>0.75349312189401896</v>
      </c>
      <c r="Y258" s="1">
        <v>0.41041247711062701</v>
      </c>
      <c r="Z258" s="1">
        <v>0.43232583531008201</v>
      </c>
      <c r="AA258" s="1">
        <v>0.474283830424931</v>
      </c>
      <c r="AB258" s="1">
        <v>0.612021098941676</v>
      </c>
      <c r="AC258" s="1">
        <v>0.73901673596228701</v>
      </c>
      <c r="AD258" s="1">
        <v>0.66874389832690995</v>
      </c>
      <c r="AE258" s="1">
        <v>0.70359980143604095</v>
      </c>
    </row>
    <row r="259" spans="1:31" x14ac:dyDescent="0.45">
      <c r="A259" s="1" t="s">
        <v>290</v>
      </c>
      <c r="B259" s="1" t="s">
        <v>32</v>
      </c>
      <c r="C259" s="1">
        <v>0.54821515255908304</v>
      </c>
      <c r="D259" s="1">
        <v>0.60482325817929805</v>
      </c>
      <c r="E259" s="1">
        <v>0.51667669106007397</v>
      </c>
      <c r="F259" s="1">
        <v>0.53590082460438604</v>
      </c>
      <c r="G259" s="1">
        <v>0.53910443043476297</v>
      </c>
      <c r="H259" s="1">
        <v>0.60744647556320597</v>
      </c>
      <c r="I259" s="1">
        <v>0.52406073488188698</v>
      </c>
      <c r="J259" s="1">
        <v>0.67533668350461495</v>
      </c>
      <c r="K259" s="1">
        <v>0.52220985379502105</v>
      </c>
      <c r="L259" s="1">
        <v>0.84209409733418705</v>
      </c>
      <c r="M259" s="1">
        <v>0.33554449047704898</v>
      </c>
      <c r="N259" s="1">
        <v>0.58947594653867696</v>
      </c>
      <c r="O259" s="1">
        <v>0.73738102716797005</v>
      </c>
      <c r="P259" s="1">
        <v>0.60344409452275605</v>
      </c>
      <c r="Q259" s="1">
        <v>0.97618967383667898</v>
      </c>
      <c r="R259" s="1">
        <v>0.67254451153001005</v>
      </c>
      <c r="S259" s="1">
        <v>0.37544382170762097</v>
      </c>
      <c r="T259" s="1">
        <v>0.79197920230673402</v>
      </c>
      <c r="U259" s="1">
        <v>0.53502063342342898</v>
      </c>
      <c r="V259" s="1">
        <v>0.51525021571098895</v>
      </c>
      <c r="W259" s="1">
        <v>0.50639008545795305</v>
      </c>
      <c r="X259" s="1">
        <v>0.75292595045195698</v>
      </c>
      <c r="Y259" s="1">
        <v>0.380350549981672</v>
      </c>
      <c r="Z259" s="1">
        <v>0.43719379326590402</v>
      </c>
      <c r="AA259" s="1">
        <v>0.45617150720036898</v>
      </c>
      <c r="AB259" s="1">
        <v>0.60639860584246497</v>
      </c>
      <c r="AC259" s="1">
        <v>0.73711028410096602</v>
      </c>
      <c r="AD259" s="1">
        <v>0.71723096632850902</v>
      </c>
      <c r="AE259" s="1">
        <v>0.73472338453290398</v>
      </c>
    </row>
    <row r="260" spans="1:31" x14ac:dyDescent="0.45">
      <c r="A260" s="1" t="s">
        <v>291</v>
      </c>
      <c r="B260" s="1" t="s">
        <v>34</v>
      </c>
      <c r="C260" s="1">
        <v>0.56151631728943097</v>
      </c>
      <c r="D260" s="1">
        <v>0.61473329320195902</v>
      </c>
      <c r="E260" s="1">
        <v>0.56061650329505597</v>
      </c>
      <c r="F260" s="1">
        <v>0.57166868562619899</v>
      </c>
      <c r="G260" s="1">
        <v>0.55871135151964502</v>
      </c>
      <c r="H260" s="1">
        <v>0.73320385258027698</v>
      </c>
      <c r="I260" s="1">
        <v>0.59230685444718301</v>
      </c>
      <c r="J260" s="1">
        <v>0.77296099125478901</v>
      </c>
      <c r="K260" s="1">
        <v>0.55612923974853701</v>
      </c>
      <c r="L260" s="1">
        <v>0.90561359803410002</v>
      </c>
      <c r="M260" s="1">
        <v>0.63516534979321804</v>
      </c>
      <c r="N260" s="1">
        <v>0.68109536751816002</v>
      </c>
      <c r="O260" s="1">
        <v>0.67023072831486996</v>
      </c>
      <c r="P260" s="1">
        <v>0.52911683913086505</v>
      </c>
      <c r="Q260" s="1">
        <v>0.97583128153583998</v>
      </c>
      <c r="R260" s="1">
        <v>0.68505959800725202</v>
      </c>
      <c r="S260" s="1">
        <v>0.48488300780184301</v>
      </c>
      <c r="T260" s="1">
        <v>0.769647624417786</v>
      </c>
      <c r="U260" s="1">
        <v>0.63569984627557097</v>
      </c>
      <c r="V260" s="1">
        <v>0.57194411039190796</v>
      </c>
      <c r="W260" s="1">
        <v>0.59653131295677198</v>
      </c>
      <c r="X260" s="1">
        <v>0.799794935982305</v>
      </c>
      <c r="Y260" s="1">
        <v>0.51351145475630999</v>
      </c>
      <c r="Z260" s="1">
        <v>0.49869916180457802</v>
      </c>
      <c r="AA260" s="1">
        <v>0.58465340856691095</v>
      </c>
      <c r="AB260" s="1">
        <v>0.66862676050379899</v>
      </c>
      <c r="AC260" s="1">
        <v>0.74479019557320703</v>
      </c>
      <c r="AD260" s="1">
        <v>0.68661698298023199</v>
      </c>
      <c r="AE260" s="1">
        <v>0.63425538038381102</v>
      </c>
    </row>
    <row r="261" spans="1:31" x14ac:dyDescent="0.45">
      <c r="A261" s="1" t="s">
        <v>292</v>
      </c>
      <c r="B261" s="1" t="s">
        <v>34</v>
      </c>
      <c r="C261" s="1">
        <v>0.56537109428794896</v>
      </c>
      <c r="D261" s="1">
        <v>0.63312539457123795</v>
      </c>
      <c r="E261" s="1">
        <v>0.58671561089572899</v>
      </c>
      <c r="F261" s="1">
        <v>0.60907940849397102</v>
      </c>
      <c r="G261" s="1">
        <v>0.57890343354760498</v>
      </c>
      <c r="H261" s="1">
        <v>0.73944273844295205</v>
      </c>
      <c r="I261" s="1">
        <v>0.59966993005304203</v>
      </c>
      <c r="J261" s="1">
        <v>0.78125136554283003</v>
      </c>
      <c r="K261" s="1">
        <v>0.64927885725554702</v>
      </c>
      <c r="L261" s="1">
        <v>0.91240564102268196</v>
      </c>
      <c r="M261" s="1">
        <v>0.55280002515190496</v>
      </c>
      <c r="N261" s="1">
        <v>0.71360749658028599</v>
      </c>
      <c r="O261" s="1">
        <v>0.72333954408717804</v>
      </c>
      <c r="P261" s="1">
        <v>0.62114866409234604</v>
      </c>
      <c r="Q261" s="1">
        <v>0.99047635347752505</v>
      </c>
      <c r="R261" s="1">
        <v>0.67759491228825897</v>
      </c>
      <c r="S261" s="1">
        <v>0.46215210295743397</v>
      </c>
      <c r="T261" s="1">
        <v>0.79720962975581999</v>
      </c>
      <c r="U261" s="1">
        <v>0.67204175122673904</v>
      </c>
      <c r="V261" s="1">
        <v>0.594469037331115</v>
      </c>
      <c r="W261" s="1">
        <v>0.60531798112119395</v>
      </c>
      <c r="X261" s="1">
        <v>0.81554683375955594</v>
      </c>
      <c r="Y261" s="1">
        <v>0.52989183053778799</v>
      </c>
      <c r="Z261" s="1">
        <v>0.52869385059750396</v>
      </c>
      <c r="AA261" s="1">
        <v>0.59482839976882995</v>
      </c>
      <c r="AB261" s="1">
        <v>0.68059134928343501</v>
      </c>
      <c r="AC261" s="1">
        <v>0.75440821403386304</v>
      </c>
      <c r="AD261" s="1">
        <v>0.71800784262899497</v>
      </c>
      <c r="AE261" s="1">
        <v>0.68447117319050499</v>
      </c>
    </row>
    <row r="262" spans="1:31" x14ac:dyDescent="0.45">
      <c r="A262" s="1" t="s">
        <v>293</v>
      </c>
      <c r="B262" s="1" t="s">
        <v>34</v>
      </c>
      <c r="C262" s="1">
        <v>0.56754618772318799</v>
      </c>
      <c r="D262" s="1">
        <v>0.65838623980613298</v>
      </c>
      <c r="E262" s="1">
        <v>0.56987460803864598</v>
      </c>
      <c r="F262" s="1">
        <v>0.60788024065595703</v>
      </c>
      <c r="G262" s="1">
        <v>0.58791133064120704</v>
      </c>
      <c r="H262" s="1">
        <v>0.73758654099620602</v>
      </c>
      <c r="I262" s="1">
        <v>0.59877125292270394</v>
      </c>
      <c r="J262" s="1">
        <v>0.77320554587297596</v>
      </c>
      <c r="K262" s="1">
        <v>0.64692391496771795</v>
      </c>
      <c r="L262" s="1">
        <v>0.88408556590901299</v>
      </c>
      <c r="M262" s="1">
        <v>0.54771956013925904</v>
      </c>
      <c r="N262" s="1">
        <v>0.65970117070612799</v>
      </c>
      <c r="O262" s="1">
        <v>0.73164648891136197</v>
      </c>
      <c r="P262" s="1">
        <v>0.69997247168644305</v>
      </c>
      <c r="Q262" s="1">
        <v>0.97101246569935595</v>
      </c>
      <c r="R262" s="1">
        <v>0.70991461157711599</v>
      </c>
      <c r="S262" s="1">
        <v>0.54860713860964205</v>
      </c>
      <c r="T262" s="1">
        <v>0.78573998494750397</v>
      </c>
      <c r="U262" s="1">
        <v>0.67447482323071695</v>
      </c>
      <c r="V262" s="1">
        <v>0.58544490932807702</v>
      </c>
      <c r="W262" s="1">
        <v>0.611638811754045</v>
      </c>
      <c r="X262" s="1">
        <v>0.862750966051121</v>
      </c>
      <c r="Y262" s="1">
        <v>0.46166834404891799</v>
      </c>
      <c r="Z262" s="1">
        <v>0.506294370420729</v>
      </c>
      <c r="AA262" s="1">
        <v>0.58074998805314204</v>
      </c>
      <c r="AB262" s="1">
        <v>0.68751957693132504</v>
      </c>
      <c r="AC262" s="1">
        <v>0.75454510819363196</v>
      </c>
      <c r="AD262" s="1">
        <v>0.70924977992407601</v>
      </c>
      <c r="AE262" s="1">
        <v>0.74305025748475195</v>
      </c>
    </row>
    <row r="263" spans="1:31" x14ac:dyDescent="0.45">
      <c r="A263" s="1" t="s">
        <v>294</v>
      </c>
      <c r="B263" s="1" t="s">
        <v>32</v>
      </c>
      <c r="C263" s="1">
        <v>0.60250432509245999</v>
      </c>
      <c r="D263" s="1">
        <v>0.66282307300798304</v>
      </c>
      <c r="E263" s="1">
        <v>0.53322547921298502</v>
      </c>
      <c r="F263" s="1">
        <v>0.45732323685384202</v>
      </c>
      <c r="G263" s="1">
        <v>0.55366044023781902</v>
      </c>
      <c r="H263" s="1">
        <v>0.69342451007569705</v>
      </c>
      <c r="I263" s="1">
        <v>0.57459447282846898</v>
      </c>
      <c r="J263" s="1">
        <v>0.72523334622998203</v>
      </c>
      <c r="K263" s="1">
        <v>0.60947277773622699</v>
      </c>
      <c r="L263" s="1">
        <v>0.86534543343313497</v>
      </c>
      <c r="M263" s="1">
        <v>0.50319810763516004</v>
      </c>
      <c r="N263" s="1">
        <v>0.64314863331660599</v>
      </c>
      <c r="O263" s="1">
        <v>0.76077880353945304</v>
      </c>
      <c r="P263" s="1">
        <v>0.63175979080746103</v>
      </c>
      <c r="Q263" s="1">
        <v>0.97686206346451299</v>
      </c>
      <c r="R263" s="1">
        <v>0.60319454735320999</v>
      </c>
      <c r="S263" s="1">
        <v>0.39353835483030902</v>
      </c>
      <c r="T263" s="1">
        <v>0.79234334867702005</v>
      </c>
      <c r="U263" s="1">
        <v>0.62771238566145304</v>
      </c>
      <c r="V263" s="1">
        <v>0.56522627268377301</v>
      </c>
      <c r="W263" s="1">
        <v>0.56350481828891996</v>
      </c>
      <c r="X263" s="1">
        <v>0.80420340491832798</v>
      </c>
      <c r="Y263" s="1">
        <v>0.42470766305319302</v>
      </c>
      <c r="Z263" s="1">
        <v>0.50094612942865702</v>
      </c>
      <c r="AA263" s="1">
        <v>0.448892707793134</v>
      </c>
      <c r="AB263" s="1">
        <v>0.63316024794872605</v>
      </c>
      <c r="AC263" s="1">
        <v>0.73053487233690095</v>
      </c>
      <c r="AD263" s="1">
        <v>0.71014283874579098</v>
      </c>
      <c r="AE263" s="1">
        <v>0.62643816296703603</v>
      </c>
    </row>
    <row r="264" spans="1:31" x14ac:dyDescent="0.45">
      <c r="A264" s="1" t="s">
        <v>295</v>
      </c>
      <c r="B264" s="1" t="s">
        <v>32</v>
      </c>
      <c r="C264" s="1">
        <v>0.67240391368498797</v>
      </c>
      <c r="D264" s="1">
        <v>0.66173680452879902</v>
      </c>
      <c r="E264" s="1">
        <v>0.53614291893647803</v>
      </c>
      <c r="F264" s="1">
        <v>0.56963813287282605</v>
      </c>
      <c r="G264" s="1">
        <v>0.55698609689388201</v>
      </c>
      <c r="H264" s="1">
        <v>0.63314965409662505</v>
      </c>
      <c r="I264" s="1">
        <v>0.55810545964906499</v>
      </c>
      <c r="J264" s="1">
        <v>0.696004971131852</v>
      </c>
      <c r="K264" s="1">
        <v>0.69643089450909601</v>
      </c>
      <c r="L264" s="1">
        <v>0.86854168612759197</v>
      </c>
      <c r="M264" s="1">
        <v>0.43827932948859399</v>
      </c>
      <c r="N264" s="1">
        <v>0.63180004204153895</v>
      </c>
      <c r="O264" s="1">
        <v>0.69306914604675696</v>
      </c>
      <c r="P264" s="1">
        <v>0.76521704359359499</v>
      </c>
      <c r="Q264" s="1">
        <v>0.97187605110884401</v>
      </c>
      <c r="R264" s="1">
        <v>0.63666393565858603</v>
      </c>
      <c r="S264" s="1">
        <v>0.459819785403909</v>
      </c>
      <c r="T264" s="1">
        <v>0.79345621186422</v>
      </c>
      <c r="U264" s="1">
        <v>0.63169626086208697</v>
      </c>
      <c r="V264" s="1">
        <v>0.54431338417860997</v>
      </c>
      <c r="W264" s="1">
        <v>0.548291257715807</v>
      </c>
      <c r="X264" s="1">
        <v>0.67759527073816495</v>
      </c>
      <c r="Y264" s="1">
        <v>0.51507378924439495</v>
      </c>
      <c r="Z264" s="1">
        <v>0.47601054066596499</v>
      </c>
      <c r="AA264" s="1">
        <v>0.52459581315696102</v>
      </c>
      <c r="AB264" s="1">
        <v>0.62441729374844401</v>
      </c>
      <c r="AC264" s="1">
        <v>0.73034396464101103</v>
      </c>
      <c r="AD264" s="1">
        <v>0.78507320080736398</v>
      </c>
      <c r="AE264" s="1">
        <v>0.66607636013435101</v>
      </c>
    </row>
    <row r="265" spans="1:31" x14ac:dyDescent="0.45">
      <c r="A265" s="1" t="s">
        <v>296</v>
      </c>
      <c r="B265" s="1" t="s">
        <v>34</v>
      </c>
      <c r="C265" s="1">
        <v>0.54251265456367803</v>
      </c>
      <c r="D265" s="1">
        <v>0.62946955630152202</v>
      </c>
      <c r="E265" s="1">
        <v>0.57840474141100795</v>
      </c>
      <c r="F265" s="1">
        <v>0.59896468138146797</v>
      </c>
      <c r="G265" s="1">
        <v>0.56160996490628601</v>
      </c>
      <c r="H265" s="1">
        <v>0.60883862364826602</v>
      </c>
      <c r="I265" s="1">
        <v>0.60241251594487</v>
      </c>
      <c r="J265" s="1">
        <v>0.72405137182939805</v>
      </c>
      <c r="K265" s="1">
        <v>0.57701905845242196</v>
      </c>
      <c r="L265" s="1">
        <v>0.861839147738101</v>
      </c>
      <c r="M265" s="1">
        <v>0.50783978742079205</v>
      </c>
      <c r="N265" s="1">
        <v>0.632875189160649</v>
      </c>
      <c r="O265" s="1">
        <v>0.69662540997780598</v>
      </c>
      <c r="P265" s="1">
        <v>0.78459290117209202</v>
      </c>
      <c r="Q265" s="1">
        <v>0.964406323888362</v>
      </c>
      <c r="R265" s="1">
        <v>0.65792706291857606</v>
      </c>
      <c r="S265" s="1">
        <v>0.46220273758014702</v>
      </c>
      <c r="T265" s="1">
        <v>0.76510129131735405</v>
      </c>
      <c r="U265" s="1">
        <v>0.60376499431496</v>
      </c>
      <c r="V265" s="1">
        <v>0.57505747239584204</v>
      </c>
      <c r="W265" s="1">
        <v>0.60207526084979301</v>
      </c>
      <c r="X265" s="1">
        <v>0.79417478260187802</v>
      </c>
      <c r="Y265" s="1">
        <v>0.57966058915641605</v>
      </c>
      <c r="Z265" s="1">
        <v>0.46979216137159402</v>
      </c>
      <c r="AA265" s="1">
        <v>0.51840309940506502</v>
      </c>
      <c r="AB265" s="1">
        <v>0.66451194174263295</v>
      </c>
      <c r="AC265" s="1">
        <v>0.73669832148421399</v>
      </c>
      <c r="AD265" s="1">
        <v>0.69077859110705597</v>
      </c>
      <c r="AE265" s="1">
        <v>0.69327538803616595</v>
      </c>
    </row>
    <row r="266" spans="1:31" x14ac:dyDescent="0.45">
      <c r="A266" s="1" t="s">
        <v>297</v>
      </c>
      <c r="B266" s="1" t="s">
        <v>34</v>
      </c>
      <c r="C266" s="1">
        <v>0.59380673001051398</v>
      </c>
      <c r="D266" s="1">
        <v>0.61587611722786195</v>
      </c>
      <c r="E266" s="1">
        <v>0.529960652919649</v>
      </c>
      <c r="F266" s="1">
        <v>0.64363198433634405</v>
      </c>
      <c r="G266" s="1">
        <v>0.57874203005049996</v>
      </c>
      <c r="H266" s="1">
        <v>0.67602265901244896</v>
      </c>
      <c r="I266" s="1">
        <v>0.58198557768450698</v>
      </c>
      <c r="J266" s="1">
        <v>0.73588020915393304</v>
      </c>
      <c r="K266" s="1">
        <v>0.59994789555821204</v>
      </c>
      <c r="L266" s="1">
        <v>0.90304712809365095</v>
      </c>
      <c r="M266" s="1">
        <v>0.59277216316711401</v>
      </c>
      <c r="N266" s="1">
        <v>0.68121494054446596</v>
      </c>
      <c r="O266" s="1">
        <v>0.66562584310032302</v>
      </c>
      <c r="P266" s="1">
        <v>0.68961943709311602</v>
      </c>
      <c r="Q266" s="1">
        <v>0.97580000074275497</v>
      </c>
      <c r="R266" s="1">
        <v>0.69078978869205099</v>
      </c>
      <c r="S266" s="1">
        <v>0.432190411034787</v>
      </c>
      <c r="T266" s="1">
        <v>0.78318390961206097</v>
      </c>
      <c r="U266" s="1">
        <v>0.64580758612581401</v>
      </c>
      <c r="V266" s="1">
        <v>0.57776461042923499</v>
      </c>
      <c r="W266" s="1">
        <v>0.60558593861497401</v>
      </c>
      <c r="X266" s="1">
        <v>0.799794935982305</v>
      </c>
      <c r="Y266" s="1">
        <v>0.60625054171938697</v>
      </c>
      <c r="Z266" s="1">
        <v>0.50334407684623095</v>
      </c>
      <c r="AA266" s="1">
        <v>0.56016497873795001</v>
      </c>
      <c r="AB266" s="1">
        <v>0.67885535240727901</v>
      </c>
      <c r="AC266" s="1">
        <v>0.75134652824900405</v>
      </c>
      <c r="AD266" s="1">
        <v>0.70666741702084401</v>
      </c>
      <c r="AE266" s="1">
        <v>0.69845265268063095</v>
      </c>
    </row>
    <row r="267" spans="1:31" x14ac:dyDescent="0.45">
      <c r="A267" s="1" t="s">
        <v>298</v>
      </c>
      <c r="B267" s="1" t="s">
        <v>34</v>
      </c>
      <c r="C267" s="1">
        <v>0.57468511967211</v>
      </c>
      <c r="D267" s="1">
        <v>0.59247386436979499</v>
      </c>
      <c r="E267" s="1">
        <v>0.53915750066716805</v>
      </c>
      <c r="F267" s="1">
        <v>0.55781731075192298</v>
      </c>
      <c r="G267" s="1">
        <v>0.55195856137699695</v>
      </c>
      <c r="H267" s="1">
        <v>0.70783582080807494</v>
      </c>
      <c r="I267" s="1">
        <v>0.5654586832431</v>
      </c>
      <c r="J267" s="1">
        <v>0.73267388660372501</v>
      </c>
      <c r="K267" s="1">
        <v>0.58916591623876902</v>
      </c>
      <c r="L267" s="1">
        <v>0.88131937154185702</v>
      </c>
      <c r="M267" s="1">
        <v>0.47578815037155597</v>
      </c>
      <c r="N267" s="1">
        <v>0.67397598890925803</v>
      </c>
      <c r="O267" s="1">
        <v>0.67835931387276405</v>
      </c>
      <c r="P267" s="1">
        <v>0.65121555954368604</v>
      </c>
      <c r="Q267" s="1">
        <v>0.97737461911397405</v>
      </c>
      <c r="R267" s="1">
        <v>0.66707204714268098</v>
      </c>
      <c r="S267" s="1">
        <v>0.48355258974459803</v>
      </c>
      <c r="T267" s="1">
        <v>0.75761222242689596</v>
      </c>
      <c r="U267" s="1">
        <v>0.61668477824942203</v>
      </c>
      <c r="V267" s="1">
        <v>0.54340489843172701</v>
      </c>
      <c r="W267" s="1">
        <v>0.58222384502424795</v>
      </c>
      <c r="X267" s="1">
        <v>0.760453862319318</v>
      </c>
      <c r="Y267" s="1">
        <v>0.48979183640339102</v>
      </c>
      <c r="Z267" s="1">
        <v>0.52176837206662496</v>
      </c>
      <c r="AA267" s="1">
        <v>0.483727231183746</v>
      </c>
      <c r="AB267" s="1">
        <v>0.64700143078060801</v>
      </c>
      <c r="AC267" s="1">
        <v>0.73341063600795198</v>
      </c>
      <c r="AD267" s="1">
        <v>0.67718142989113805</v>
      </c>
      <c r="AE267" s="1">
        <v>0.63400479361168405</v>
      </c>
    </row>
    <row r="268" spans="1:31" x14ac:dyDescent="0.45">
      <c r="A268" s="1" t="s">
        <v>299</v>
      </c>
      <c r="B268" s="1" t="s">
        <v>34</v>
      </c>
      <c r="C268" s="1">
        <v>0.57879972938496804</v>
      </c>
      <c r="D268" s="1">
        <v>0.62326452704048396</v>
      </c>
      <c r="E268" s="1">
        <v>0.54631513202261694</v>
      </c>
      <c r="F268" s="1">
        <v>0.52868258406319701</v>
      </c>
      <c r="G268" s="1">
        <v>0.55302547802428303</v>
      </c>
      <c r="H268" s="1">
        <v>0.72033937305352003</v>
      </c>
      <c r="I268" s="1">
        <v>0.53896428621150205</v>
      </c>
      <c r="J268" s="1">
        <v>0.67900180775149499</v>
      </c>
      <c r="K268" s="1">
        <v>0.60528952642776701</v>
      </c>
      <c r="L268" s="1">
        <v>0.84693051724175294</v>
      </c>
      <c r="M268" s="1">
        <v>0.447330877158364</v>
      </c>
      <c r="N268" s="1">
        <v>0.64094901796971904</v>
      </c>
      <c r="O268" s="1">
        <v>0.72791595150403299</v>
      </c>
      <c r="P268" s="1">
        <v>0.55146171331532001</v>
      </c>
      <c r="Q268" s="1">
        <v>0.99072450224546205</v>
      </c>
      <c r="R268" s="1">
        <v>0.69209715533180505</v>
      </c>
      <c r="S268" s="1">
        <v>0.43836880179728199</v>
      </c>
      <c r="T268" s="1">
        <v>0.814964513294969</v>
      </c>
      <c r="U268" s="1">
        <v>0.59513220754225704</v>
      </c>
      <c r="V268" s="1">
        <v>0.52910039565931</v>
      </c>
      <c r="W268" s="1">
        <v>0.510364679730546</v>
      </c>
      <c r="X268" s="1">
        <v>0.76707945598339899</v>
      </c>
      <c r="Y268" s="1">
        <v>0.44200886971700698</v>
      </c>
      <c r="Z268" s="1">
        <v>0.48142252957807602</v>
      </c>
      <c r="AA268" s="1">
        <v>0.47342935596881802</v>
      </c>
      <c r="AB268" s="1">
        <v>0.61840948693063902</v>
      </c>
      <c r="AC268" s="1">
        <v>0.74490163910070395</v>
      </c>
      <c r="AD268" s="1">
        <v>0.773070498128405</v>
      </c>
      <c r="AE268" s="1">
        <v>0.71868224379132695</v>
      </c>
    </row>
    <row r="269" spans="1:31" x14ac:dyDescent="0.45">
      <c r="A269" s="1" t="s">
        <v>300</v>
      </c>
      <c r="B269" s="1" t="s">
        <v>32</v>
      </c>
      <c r="C269" s="1">
        <v>0.66390908628705003</v>
      </c>
      <c r="D269" s="1">
        <v>0.71655471675638704</v>
      </c>
      <c r="E269" s="1">
        <v>0.63193033214431205</v>
      </c>
      <c r="F269" s="1">
        <v>0.814681884060386</v>
      </c>
      <c r="G269" s="1">
        <v>0.62414412269136499</v>
      </c>
      <c r="H269" s="1">
        <v>0.832665099101773</v>
      </c>
      <c r="I269" s="1">
        <v>0.68240375349039595</v>
      </c>
      <c r="J269" s="1">
        <v>0.86277916144604405</v>
      </c>
      <c r="K269" s="1">
        <v>0.72326694861151897</v>
      </c>
      <c r="L269" s="1">
        <v>0.93410787612384105</v>
      </c>
      <c r="M269" s="1">
        <v>0.68492887347672105</v>
      </c>
      <c r="N269" s="1">
        <v>0.77527964241750003</v>
      </c>
      <c r="O269" s="1">
        <v>0.71578912541066098</v>
      </c>
      <c r="P269" s="1">
        <v>0.76651458491091895</v>
      </c>
      <c r="Q269" s="1">
        <v>0.98747151670923095</v>
      </c>
      <c r="R269" s="1">
        <v>0.75830311263884997</v>
      </c>
      <c r="S269" s="1">
        <v>0.51473537857607099</v>
      </c>
      <c r="T269" s="1">
        <v>0.82900817641507996</v>
      </c>
      <c r="U269" s="1">
        <v>0.69617544515639096</v>
      </c>
      <c r="V269" s="1">
        <v>0.67778389709563203</v>
      </c>
      <c r="W269" s="1">
        <v>0.73902091041288298</v>
      </c>
      <c r="X269" s="1">
        <v>0.94530019139114996</v>
      </c>
      <c r="Y269" s="1">
        <v>0.80763504669085595</v>
      </c>
      <c r="Z269" s="1">
        <v>0.57020784575627603</v>
      </c>
      <c r="AA269" s="1">
        <v>0.61707428018533705</v>
      </c>
      <c r="AB269" s="1">
        <v>0.82236955449300098</v>
      </c>
      <c r="AC269" s="1">
        <v>0.79148369125629803</v>
      </c>
      <c r="AD269" s="1">
        <v>0.74472904239749305</v>
      </c>
      <c r="AE269" s="1">
        <v>0.78687214441970699</v>
      </c>
    </row>
    <row r="270" spans="1:31" x14ac:dyDescent="0.45">
      <c r="A270" s="1" t="s">
        <v>301</v>
      </c>
      <c r="B270" s="1" t="s">
        <v>32</v>
      </c>
      <c r="C270" s="1">
        <v>0.61606746959686298</v>
      </c>
      <c r="D270" s="1">
        <v>0.66737375924155495</v>
      </c>
      <c r="E270" s="1">
        <v>0.61276604218123898</v>
      </c>
      <c r="F270" s="1">
        <v>0.62172236418377602</v>
      </c>
      <c r="G270" s="1">
        <v>0.61510079454775302</v>
      </c>
      <c r="H270" s="1">
        <v>0.77697917569938002</v>
      </c>
      <c r="I270" s="1">
        <v>0.63272655815794498</v>
      </c>
      <c r="J270" s="1">
        <v>0.77507110539265001</v>
      </c>
      <c r="K270" s="1">
        <v>0.61819945686911704</v>
      </c>
      <c r="L270" s="1">
        <v>0.90984979532328603</v>
      </c>
      <c r="M270" s="1">
        <v>0.607257270978387</v>
      </c>
      <c r="N270" s="1">
        <v>0.71431497151529699</v>
      </c>
      <c r="O270" s="1">
        <v>0.72920721631226804</v>
      </c>
      <c r="P270" s="1">
        <v>0.64941879455014795</v>
      </c>
      <c r="Q270" s="1">
        <v>0.98835042712157795</v>
      </c>
      <c r="R270" s="1">
        <v>0.72584152042920902</v>
      </c>
      <c r="S270" s="1">
        <v>0.56254473124061499</v>
      </c>
      <c r="T270" s="1">
        <v>0.82426255908105694</v>
      </c>
      <c r="U270" s="1">
        <v>0.64594588252880303</v>
      </c>
      <c r="V270" s="1">
        <v>0.61058136227960602</v>
      </c>
      <c r="W270" s="1">
        <v>0.64335910442909106</v>
      </c>
      <c r="X270" s="1">
        <v>0.88497377437189095</v>
      </c>
      <c r="Y270" s="1">
        <v>0.55138381072741005</v>
      </c>
      <c r="Z270" s="1">
        <v>0.56021575641205901</v>
      </c>
      <c r="AA270" s="1">
        <v>0.55203574516409704</v>
      </c>
      <c r="AB270" s="1">
        <v>0.71147740762191902</v>
      </c>
      <c r="AC270" s="1">
        <v>0.77717538102736405</v>
      </c>
      <c r="AD270" s="1">
        <v>0.70953616579130097</v>
      </c>
      <c r="AE270" s="1">
        <v>0.777806297600378</v>
      </c>
    </row>
    <row r="271" spans="1:31" x14ac:dyDescent="0.45">
      <c r="A271" s="1" t="s">
        <v>302</v>
      </c>
      <c r="B271" s="1" t="s">
        <v>34</v>
      </c>
      <c r="C271" s="1">
        <v>0.46226285243000398</v>
      </c>
      <c r="D271" s="1">
        <v>0.55864616735642203</v>
      </c>
      <c r="E271" s="1">
        <v>0.46743074784494099</v>
      </c>
      <c r="F271" s="1">
        <v>0.48966995851108502</v>
      </c>
      <c r="G271" s="1">
        <v>0.50066016973190897</v>
      </c>
      <c r="H271" s="1">
        <v>0.59383436095373199</v>
      </c>
      <c r="I271" s="1">
        <v>0.49156273676228102</v>
      </c>
      <c r="J271" s="1">
        <v>0.61887361010917696</v>
      </c>
      <c r="K271" s="1">
        <v>0.46671588871037301</v>
      </c>
      <c r="L271" s="1">
        <v>0.81941982578532402</v>
      </c>
      <c r="M271" s="1">
        <v>0.329971799933652</v>
      </c>
      <c r="N271" s="1">
        <v>0.53070761934135502</v>
      </c>
      <c r="O271" s="1">
        <v>0.67425521131300703</v>
      </c>
      <c r="P271" s="1">
        <v>0.59438279599183097</v>
      </c>
      <c r="Q271" s="1">
        <v>0.96236325762311603</v>
      </c>
      <c r="R271" s="1">
        <v>0.62233962625538597</v>
      </c>
      <c r="S271" s="1">
        <v>0.42384748943740103</v>
      </c>
      <c r="T271" s="1">
        <v>0.73654940994542895</v>
      </c>
      <c r="U271" s="1">
        <v>0.51268175186756604</v>
      </c>
      <c r="V271" s="1">
        <v>0.47514073735100099</v>
      </c>
      <c r="W271" s="1">
        <v>0.46660498004186401</v>
      </c>
      <c r="X271" s="1">
        <v>0.70347891291223996</v>
      </c>
      <c r="Y271" s="1">
        <v>0.55193116877735904</v>
      </c>
      <c r="Z271" s="1">
        <v>0.34240100381017102</v>
      </c>
      <c r="AA271" s="1">
        <v>0.39449091157322602</v>
      </c>
      <c r="AB271" s="1">
        <v>0.56487956845072196</v>
      </c>
      <c r="AC271" s="1">
        <v>0.72316036566041497</v>
      </c>
      <c r="AD271" s="1">
        <v>0.65041748043013903</v>
      </c>
      <c r="AE271" s="1">
        <v>0.68351276455917997</v>
      </c>
    </row>
    <row r="272" spans="1:31" x14ac:dyDescent="0.45">
      <c r="A272" s="1" t="s">
        <v>303</v>
      </c>
      <c r="B272" s="1" t="s">
        <v>32</v>
      </c>
      <c r="C272" s="1">
        <v>0.56188432066649796</v>
      </c>
      <c r="D272" s="1">
        <v>0.59915735444650897</v>
      </c>
      <c r="E272" s="1">
        <v>0.56321523399105999</v>
      </c>
      <c r="F272" s="1">
        <v>0.55012913891362802</v>
      </c>
      <c r="G272" s="1">
        <v>0.55288466008928605</v>
      </c>
      <c r="H272" s="1">
        <v>0.70231878950802296</v>
      </c>
      <c r="I272" s="1">
        <v>0.55648189144341498</v>
      </c>
      <c r="J272" s="1">
        <v>0.70550885840361799</v>
      </c>
      <c r="K272" s="1">
        <v>0.60658529611374601</v>
      </c>
      <c r="L272" s="1">
        <v>0.83989695809807197</v>
      </c>
      <c r="M272" s="1">
        <v>0.454475266604702</v>
      </c>
      <c r="N272" s="1">
        <v>0.68844541474110599</v>
      </c>
      <c r="O272" s="1">
        <v>0.68603001888796999</v>
      </c>
      <c r="P272" s="1">
        <v>0.56875622432363804</v>
      </c>
      <c r="Q272" s="1">
        <v>0.98860129471578895</v>
      </c>
      <c r="R272" s="1">
        <v>0.64896436016508496</v>
      </c>
      <c r="S272" s="1">
        <v>0.46120969735321798</v>
      </c>
      <c r="T272" s="1">
        <v>0.798281229387236</v>
      </c>
      <c r="U272" s="1">
        <v>0.59691691253064805</v>
      </c>
      <c r="V272" s="1">
        <v>0.55090607166939598</v>
      </c>
      <c r="W272" s="1">
        <v>0.55287806976550302</v>
      </c>
      <c r="X272" s="1">
        <v>0.78386257456439801</v>
      </c>
      <c r="Y272" s="1">
        <v>0.49555922808081498</v>
      </c>
      <c r="Z272" s="1">
        <v>0.51331506049042597</v>
      </c>
      <c r="AA272" s="1">
        <v>0.50251954563443402</v>
      </c>
      <c r="AB272" s="1">
        <v>0.64662547443822904</v>
      </c>
      <c r="AC272" s="1">
        <v>0.75014037057774197</v>
      </c>
      <c r="AD272" s="1">
        <v>0.70919933351155395</v>
      </c>
      <c r="AE272" s="1">
        <v>0.65982588388015595</v>
      </c>
    </row>
    <row r="273" spans="1:31" x14ac:dyDescent="0.45">
      <c r="A273" s="1" t="s">
        <v>304</v>
      </c>
      <c r="B273" s="1" t="s">
        <v>34</v>
      </c>
      <c r="C273" s="1">
        <v>0.60741205619945904</v>
      </c>
      <c r="D273" s="1">
        <v>0.61462428786367695</v>
      </c>
      <c r="E273" s="1">
        <v>0.56994660501330097</v>
      </c>
      <c r="F273" s="1">
        <v>0.54389781680964999</v>
      </c>
      <c r="G273" s="1">
        <v>0.56989485535852402</v>
      </c>
      <c r="H273" s="1">
        <v>0.69074333598595195</v>
      </c>
      <c r="I273" s="1">
        <v>0.58151765714520898</v>
      </c>
      <c r="J273" s="1">
        <v>0.73824270606879905</v>
      </c>
      <c r="K273" s="1">
        <v>0.57091888868733098</v>
      </c>
      <c r="L273" s="1">
        <v>0.87892349913017798</v>
      </c>
      <c r="M273" s="1">
        <v>0.42827748287705297</v>
      </c>
      <c r="N273" s="1">
        <v>0.66278018613283696</v>
      </c>
      <c r="O273" s="1">
        <v>0.72009053842108794</v>
      </c>
      <c r="P273" s="1">
        <v>0.72814633137562401</v>
      </c>
      <c r="Q273" s="1">
        <v>0.97865112391151199</v>
      </c>
      <c r="R273" s="1">
        <v>0.70808119047190798</v>
      </c>
      <c r="S273" s="1">
        <v>0.35953524435022999</v>
      </c>
      <c r="T273" s="1">
        <v>0.78958280442407103</v>
      </c>
      <c r="U273" s="1">
        <v>0.59738481877899996</v>
      </c>
      <c r="V273" s="1">
        <v>0.56622848662744096</v>
      </c>
      <c r="W273" s="1">
        <v>0.58411981376923605</v>
      </c>
      <c r="X273" s="1">
        <v>0.82933941200968497</v>
      </c>
      <c r="Y273" s="1">
        <v>0.51074879675242801</v>
      </c>
      <c r="Z273" s="1">
        <v>0.51602534264224398</v>
      </c>
      <c r="AA273" s="1">
        <v>0.53473620141844502</v>
      </c>
      <c r="AB273" s="1">
        <v>0.64750746151427097</v>
      </c>
      <c r="AC273" s="1">
        <v>0.74093002746908898</v>
      </c>
      <c r="AD273" s="1">
        <v>0.69037666317117996</v>
      </c>
      <c r="AE273" s="1">
        <v>0.66525306507590898</v>
      </c>
    </row>
    <row r="274" spans="1:31" x14ac:dyDescent="0.45">
      <c r="A274" s="1" t="s">
        <v>305</v>
      </c>
      <c r="B274" s="1" t="s">
        <v>32</v>
      </c>
      <c r="C274" s="1">
        <v>0.56006898122023197</v>
      </c>
      <c r="D274" s="1">
        <v>0.55738728082224298</v>
      </c>
      <c r="E274" s="1">
        <v>0.52990576080973895</v>
      </c>
      <c r="F274" s="1">
        <v>0.46876154626983102</v>
      </c>
      <c r="G274" s="1">
        <v>0.52472520766625097</v>
      </c>
      <c r="H274" s="1">
        <v>0.64823125835144002</v>
      </c>
      <c r="I274" s="1">
        <v>0.51742735936949202</v>
      </c>
      <c r="J274" s="1">
        <v>0.62505427933098201</v>
      </c>
      <c r="K274" s="1">
        <v>0.46711750014145198</v>
      </c>
      <c r="L274" s="1">
        <v>0.814849615303611</v>
      </c>
      <c r="M274" s="1">
        <v>0.42388621160992102</v>
      </c>
      <c r="N274" s="1">
        <v>0.54368773356083899</v>
      </c>
      <c r="O274" s="1">
        <v>0.70901425887087799</v>
      </c>
      <c r="P274" s="1">
        <v>0.57963735381627302</v>
      </c>
      <c r="Q274" s="1">
        <v>0.96985830631181102</v>
      </c>
      <c r="R274" s="1">
        <v>0.65347283934524802</v>
      </c>
      <c r="S274" s="1">
        <v>0.40276837522950798</v>
      </c>
      <c r="T274" s="1">
        <v>0.76050491322562097</v>
      </c>
      <c r="U274" s="1">
        <v>0.55756010927119803</v>
      </c>
      <c r="V274" s="1">
        <v>0.50827221468644901</v>
      </c>
      <c r="W274" s="1">
        <v>0.50497845601769997</v>
      </c>
      <c r="X274" s="1">
        <v>0.734054609743369</v>
      </c>
      <c r="Y274" s="1">
        <v>0.33942516605886602</v>
      </c>
      <c r="Z274" s="1">
        <v>0.44436705546981697</v>
      </c>
      <c r="AA274" s="1">
        <v>0.44866336448629401</v>
      </c>
      <c r="AB274" s="1">
        <v>0.59031241201261098</v>
      </c>
      <c r="AC274" s="1">
        <v>0.738253103321315</v>
      </c>
      <c r="AD274" s="1">
        <v>0.69123427688190098</v>
      </c>
      <c r="AE274" s="1">
        <v>0.70354561820688299</v>
      </c>
    </row>
    <row r="275" spans="1:31" x14ac:dyDescent="0.45">
      <c r="A275" s="1" t="s">
        <v>306</v>
      </c>
      <c r="B275" s="1" t="s">
        <v>34</v>
      </c>
      <c r="C275" s="1">
        <v>0.56541001473473795</v>
      </c>
      <c r="D275" s="1">
        <v>0.62139716802359901</v>
      </c>
      <c r="E275" s="1">
        <v>0.55599960088864797</v>
      </c>
      <c r="F275" s="1">
        <v>0.50885306362946903</v>
      </c>
      <c r="G275" s="1">
        <v>0.54779672175313698</v>
      </c>
      <c r="H275" s="1">
        <v>0.61249945750157098</v>
      </c>
      <c r="I275" s="1">
        <v>0.53136375317486495</v>
      </c>
      <c r="J275" s="1">
        <v>0.61308714619119198</v>
      </c>
      <c r="K275" s="1">
        <v>0.48411446049828899</v>
      </c>
      <c r="L275" s="1">
        <v>0.79997089127311605</v>
      </c>
      <c r="M275" s="1">
        <v>0.372362762531392</v>
      </c>
      <c r="N275" s="1">
        <v>0.59833054915811901</v>
      </c>
      <c r="O275" s="1">
        <v>0.68279514395736596</v>
      </c>
      <c r="P275" s="1">
        <v>0.66426215565334401</v>
      </c>
      <c r="Q275" s="1">
        <v>0.97564126101916604</v>
      </c>
      <c r="R275" s="1">
        <v>0.69031591420473404</v>
      </c>
      <c r="S275" s="1">
        <v>0.313910395444645</v>
      </c>
      <c r="T275" s="1">
        <v>0.78291868118348495</v>
      </c>
      <c r="U275" s="1">
        <v>0.49884301140698201</v>
      </c>
      <c r="V275" s="1">
        <v>0.51080538983910795</v>
      </c>
      <c r="W275" s="1">
        <v>0.50444127261165495</v>
      </c>
      <c r="X275" s="1">
        <v>0.72309788870354597</v>
      </c>
      <c r="Y275" s="1">
        <v>0.42794596144156499</v>
      </c>
      <c r="Z275" s="1">
        <v>0.445900749953412</v>
      </c>
      <c r="AA275" s="1">
        <v>0.461775339290937</v>
      </c>
      <c r="AB275" s="1">
        <v>0.58126286446527597</v>
      </c>
      <c r="AC275" s="1">
        <v>0.73112406817494502</v>
      </c>
      <c r="AD275" s="1">
        <v>0.70269171911623696</v>
      </c>
      <c r="AE275" s="1">
        <v>0.71142100758733096</v>
      </c>
    </row>
    <row r="276" spans="1:31" x14ac:dyDescent="0.45">
      <c r="A276" s="1" t="s">
        <v>307</v>
      </c>
      <c r="B276" s="1" t="s">
        <v>34</v>
      </c>
      <c r="C276" s="1">
        <v>0.55525685697114402</v>
      </c>
      <c r="D276" s="1">
        <v>0.57282985648099904</v>
      </c>
      <c r="E276" s="1">
        <v>0.53290699750267301</v>
      </c>
      <c r="F276" s="1">
        <v>0.52425126859543403</v>
      </c>
      <c r="G276" s="1">
        <v>0.551112005590912</v>
      </c>
      <c r="H276" s="1">
        <v>0.72977504340781396</v>
      </c>
      <c r="I276" s="1">
        <v>0.564973458324037</v>
      </c>
      <c r="J276" s="1">
        <v>0.70671411383465399</v>
      </c>
      <c r="K276" s="1">
        <v>0.57644087058989701</v>
      </c>
      <c r="L276" s="1">
        <v>0.86923678775591595</v>
      </c>
      <c r="M276" s="1">
        <v>0.48702336440181798</v>
      </c>
      <c r="N276" s="1">
        <v>0.66271839476210503</v>
      </c>
      <c r="O276" s="1">
        <v>0.69260494243886195</v>
      </c>
      <c r="P276" s="1">
        <v>0.62049703033455395</v>
      </c>
      <c r="Q276" s="1">
        <v>0.99207377217468795</v>
      </c>
      <c r="R276" s="1">
        <v>0.66660804075928104</v>
      </c>
      <c r="S276" s="1">
        <v>0.44692637317747602</v>
      </c>
      <c r="T276" s="1">
        <v>0.78709743620969996</v>
      </c>
      <c r="U276" s="1">
        <v>0.58281203548460503</v>
      </c>
      <c r="V276" s="1">
        <v>0.55387006479029899</v>
      </c>
      <c r="W276" s="1">
        <v>0.56356016058240799</v>
      </c>
      <c r="X276" s="1">
        <v>0.78561564993076904</v>
      </c>
      <c r="Y276" s="1">
        <v>0.42343708495885501</v>
      </c>
      <c r="Z276" s="1">
        <v>0.48440501278003001</v>
      </c>
      <c r="AA276" s="1">
        <v>0.48853661664426701</v>
      </c>
      <c r="AB276" s="1">
        <v>0.63850903018122296</v>
      </c>
      <c r="AC276" s="1">
        <v>0.74074650527524</v>
      </c>
      <c r="AD276" s="1">
        <v>0.70270620234832504</v>
      </c>
      <c r="AE276" s="1">
        <v>0.69535390151265397</v>
      </c>
    </row>
    <row r="277" spans="1:31" x14ac:dyDescent="0.45">
      <c r="A277" s="1" t="s">
        <v>308</v>
      </c>
      <c r="B277" s="1" t="s">
        <v>34</v>
      </c>
      <c r="C277" s="1">
        <v>0.58410312462678904</v>
      </c>
      <c r="D277" s="1">
        <v>0.56083335792724898</v>
      </c>
      <c r="E277" s="1">
        <v>0.53433947011746996</v>
      </c>
      <c r="F277" s="1">
        <v>0.52046818414173501</v>
      </c>
      <c r="G277" s="1">
        <v>0.53920945835824896</v>
      </c>
      <c r="H277" s="1">
        <v>0.64931404019537498</v>
      </c>
      <c r="I277" s="1">
        <v>0.55037527018713905</v>
      </c>
      <c r="J277" s="1">
        <v>0.66141573132871101</v>
      </c>
      <c r="K277" s="1">
        <v>0.56057886231251497</v>
      </c>
      <c r="L277" s="1">
        <v>0.83979665714970797</v>
      </c>
      <c r="M277" s="1">
        <v>0.48198944680470301</v>
      </c>
      <c r="N277" s="1">
        <v>0.58694109370173098</v>
      </c>
      <c r="O277" s="1">
        <v>0.69544566088443205</v>
      </c>
      <c r="P277" s="1">
        <v>0.541951884564145</v>
      </c>
      <c r="Q277" s="1">
        <v>0.97715682613848598</v>
      </c>
      <c r="R277" s="1">
        <v>0.659332341501913</v>
      </c>
      <c r="S277" s="1">
        <v>0.33828452243735702</v>
      </c>
      <c r="T277" s="1">
        <v>0.77143800559362097</v>
      </c>
      <c r="U277" s="1">
        <v>0.54614426339890598</v>
      </c>
      <c r="V277" s="1">
        <v>0.52821507085119102</v>
      </c>
      <c r="W277" s="1">
        <v>0.53360521455628396</v>
      </c>
      <c r="X277" s="1">
        <v>0.74709955291078101</v>
      </c>
      <c r="Y277" s="1">
        <v>0.375452892953067</v>
      </c>
      <c r="Z277" s="1">
        <v>0.50026743287045505</v>
      </c>
      <c r="AA277" s="1">
        <v>0.507932296280457</v>
      </c>
      <c r="AB277" s="1">
        <v>0.60713878777490404</v>
      </c>
      <c r="AC277" s="1">
        <v>0.73971422052552305</v>
      </c>
      <c r="AD277" s="1">
        <v>0.67944400427046503</v>
      </c>
      <c r="AE277" s="1">
        <v>0.66135578470104495</v>
      </c>
    </row>
    <row r="278" spans="1:31" x14ac:dyDescent="0.45">
      <c r="A278" s="1" t="s">
        <v>309</v>
      </c>
      <c r="B278" s="1" t="s">
        <v>32</v>
      </c>
      <c r="C278" s="1">
        <v>0.61639077322277303</v>
      </c>
      <c r="D278" s="1">
        <v>0.62357913285336097</v>
      </c>
      <c r="E278" s="1">
        <v>0.57883722674237903</v>
      </c>
      <c r="F278" s="1">
        <v>0.54889131744591402</v>
      </c>
      <c r="G278" s="1">
        <v>0.59369461776053301</v>
      </c>
      <c r="H278" s="1">
        <v>0.64266266601120103</v>
      </c>
      <c r="I278" s="1">
        <v>0.57985571229208799</v>
      </c>
      <c r="J278" s="1">
        <v>0.64755441901775002</v>
      </c>
      <c r="K278" s="1">
        <v>0.58798811008016605</v>
      </c>
      <c r="L278" s="1">
        <v>0.86550670042452205</v>
      </c>
      <c r="M278" s="1">
        <v>0.48034750321369002</v>
      </c>
      <c r="N278" s="1">
        <v>0.59600434694683302</v>
      </c>
      <c r="O278" s="1">
        <v>0.69474642842923295</v>
      </c>
      <c r="P278" s="1">
        <v>0.66808266296767105</v>
      </c>
      <c r="Q278" s="1">
        <v>0.98336333998894498</v>
      </c>
      <c r="R278" s="1">
        <v>0.70758103297891395</v>
      </c>
      <c r="S278" s="1">
        <v>0.50770307229775002</v>
      </c>
      <c r="T278" s="1">
        <v>0.78785961148039396</v>
      </c>
      <c r="U278" s="1">
        <v>0.62696607643700997</v>
      </c>
      <c r="V278" s="1">
        <v>0.565055915244144</v>
      </c>
      <c r="W278" s="1">
        <v>0.58493860923676599</v>
      </c>
      <c r="X278" s="1">
        <v>0.815572614279649</v>
      </c>
      <c r="Y278" s="1">
        <v>0.39486900524683899</v>
      </c>
      <c r="Z278" s="1">
        <v>0.46510944761658002</v>
      </c>
      <c r="AA278" s="1">
        <v>0.46906896605071302</v>
      </c>
      <c r="AB278" s="1">
        <v>0.64647030312668397</v>
      </c>
      <c r="AC278" s="1">
        <v>0.76745755570440899</v>
      </c>
      <c r="AD278" s="1">
        <v>0.66816749895972705</v>
      </c>
      <c r="AE278" s="1">
        <v>0.75413344932746096</v>
      </c>
    </row>
    <row r="279" spans="1:31" x14ac:dyDescent="0.45">
      <c r="A279" s="1" t="s">
        <v>310</v>
      </c>
      <c r="B279" s="1" t="s">
        <v>34</v>
      </c>
      <c r="C279" s="1">
        <v>0.63129454173557098</v>
      </c>
      <c r="D279" s="1">
        <v>0.63267009196948099</v>
      </c>
      <c r="E279" s="1">
        <v>0.53122097660211298</v>
      </c>
      <c r="F279" s="1">
        <v>0.52251332462172795</v>
      </c>
      <c r="G279" s="1">
        <v>0.535158724878252</v>
      </c>
      <c r="H279" s="1">
        <v>0.665684670454875</v>
      </c>
      <c r="I279" s="1">
        <v>0.54712879857958296</v>
      </c>
      <c r="J279" s="1">
        <v>0.65248755003401604</v>
      </c>
      <c r="K279" s="1">
        <v>0.28539586982193998</v>
      </c>
      <c r="L279" s="1">
        <v>0.83516629661959896</v>
      </c>
      <c r="M279" s="1">
        <v>0.426859409803518</v>
      </c>
      <c r="N279" s="1">
        <v>0.61273988201475205</v>
      </c>
      <c r="O279" s="1">
        <v>0.67831575119605103</v>
      </c>
      <c r="P279" s="1">
        <v>0.50737123399945705</v>
      </c>
      <c r="Q279" s="1">
        <v>0.97807010290924301</v>
      </c>
      <c r="R279" s="1">
        <v>0.65493996320008896</v>
      </c>
      <c r="S279" s="1">
        <v>0.38235880433339903</v>
      </c>
      <c r="T279" s="1">
        <v>0.78631788024328497</v>
      </c>
      <c r="U279" s="1">
        <v>0.57212612869547497</v>
      </c>
      <c r="V279" s="1">
        <v>0.52825758639154097</v>
      </c>
      <c r="W279" s="1">
        <v>0.50103791167589395</v>
      </c>
      <c r="X279" s="1">
        <v>0.75333843877345696</v>
      </c>
      <c r="Y279" s="1">
        <v>0.45420026524736601</v>
      </c>
      <c r="Z279" s="1">
        <v>0.43591211761677001</v>
      </c>
      <c r="AA279" s="1">
        <v>0.496444312122926</v>
      </c>
      <c r="AB279" s="1">
        <v>0.59697749629470998</v>
      </c>
      <c r="AC279" s="1">
        <v>0.73738850124941202</v>
      </c>
      <c r="AD279" s="1">
        <v>0.72759238055690301</v>
      </c>
      <c r="AE279" s="1">
        <v>0.70556760361085802</v>
      </c>
    </row>
    <row r="280" spans="1:31" x14ac:dyDescent="0.45">
      <c r="A280" s="1" t="s">
        <v>311</v>
      </c>
      <c r="B280" s="1" t="s">
        <v>34</v>
      </c>
      <c r="C280" s="1">
        <v>0.54712748836307301</v>
      </c>
      <c r="D280" s="1">
        <v>0.61499045099740901</v>
      </c>
      <c r="E280" s="1">
        <v>0.51118656093857195</v>
      </c>
      <c r="F280" s="1">
        <v>0.58889015209354301</v>
      </c>
      <c r="G280" s="1">
        <v>0.54008461141862896</v>
      </c>
      <c r="H280" s="1">
        <v>0.70481949995711202</v>
      </c>
      <c r="I280" s="1">
        <v>0.53775005364943096</v>
      </c>
      <c r="J280" s="1">
        <v>0.69864331094994803</v>
      </c>
      <c r="K280" s="1">
        <v>0.51870409915425897</v>
      </c>
      <c r="L280" s="1">
        <v>0.82460390263900196</v>
      </c>
      <c r="M280" s="1">
        <v>0.42649187598703298</v>
      </c>
      <c r="N280" s="1">
        <v>0.65496843755330503</v>
      </c>
      <c r="O280" s="1">
        <v>0.63838151098833296</v>
      </c>
      <c r="P280" s="1">
        <v>0.63038484292972197</v>
      </c>
      <c r="Q280" s="1">
        <v>0.97381522941217002</v>
      </c>
      <c r="R280" s="1">
        <v>0.66174193898209699</v>
      </c>
      <c r="S280" s="1">
        <v>0.37443048878284202</v>
      </c>
      <c r="T280" s="1">
        <v>0.77039512972359303</v>
      </c>
      <c r="U280" s="1">
        <v>0.57612916961316196</v>
      </c>
      <c r="V280" s="1">
        <v>0.53621861478372901</v>
      </c>
      <c r="W280" s="1">
        <v>0.55082973008094904</v>
      </c>
      <c r="X280" s="1">
        <v>0.75406029333608005</v>
      </c>
      <c r="Y280" s="1">
        <v>0.59813063873733596</v>
      </c>
      <c r="Z280" s="1">
        <v>0.50232853856719195</v>
      </c>
      <c r="AA280" s="1">
        <v>0.47929179759743001</v>
      </c>
      <c r="AB280" s="1">
        <v>0.63438956766559595</v>
      </c>
      <c r="AC280" s="1">
        <v>0.73354957603639004</v>
      </c>
      <c r="AD280" s="1">
        <v>0.71426780058188699</v>
      </c>
      <c r="AE280" s="1">
        <v>0.70739707305638999</v>
      </c>
    </row>
    <row r="281" spans="1:31" x14ac:dyDescent="0.45">
      <c r="A281" s="1" t="s">
        <v>312</v>
      </c>
      <c r="B281" s="1" t="s">
        <v>32</v>
      </c>
      <c r="C281" s="1">
        <v>0.61390936919130701</v>
      </c>
      <c r="D281" s="1">
        <v>0.63865314913293303</v>
      </c>
      <c r="E281" s="1">
        <v>0.55417422010575501</v>
      </c>
      <c r="F281" s="1">
        <v>0.55098766527288101</v>
      </c>
      <c r="G281" s="1">
        <v>0.55078146884365398</v>
      </c>
      <c r="H281" s="1">
        <v>0.73436397598449299</v>
      </c>
      <c r="I281" s="1">
        <v>0.58129267093381098</v>
      </c>
      <c r="J281" s="1">
        <v>0.69902668652940003</v>
      </c>
      <c r="K281" s="1">
        <v>0.58518927011530497</v>
      </c>
      <c r="L281" s="1">
        <v>0.87837649584908395</v>
      </c>
      <c r="M281" s="1">
        <v>0.52541997022818698</v>
      </c>
      <c r="N281" s="1">
        <v>0.70930198052593596</v>
      </c>
      <c r="O281" s="1">
        <v>0.71652412082757899</v>
      </c>
      <c r="P281" s="1">
        <v>0.64215500921484503</v>
      </c>
      <c r="Q281" s="1">
        <v>0.98770163013651502</v>
      </c>
      <c r="R281" s="1">
        <v>0.66759570809674496</v>
      </c>
      <c r="S281" s="1">
        <v>0.39423111132002903</v>
      </c>
      <c r="T281" s="1">
        <v>0.80316470345607704</v>
      </c>
      <c r="U281" s="1">
        <v>0.63025287464721202</v>
      </c>
      <c r="V281" s="1">
        <v>0.58120616088630195</v>
      </c>
      <c r="W281" s="1">
        <v>0.58177732436956897</v>
      </c>
      <c r="X281" s="1">
        <v>0.82297162354654096</v>
      </c>
      <c r="Y281" s="1">
        <v>0.53957415913197404</v>
      </c>
      <c r="Z281" s="1">
        <v>0.52612703003304395</v>
      </c>
      <c r="AA281" s="1">
        <v>0.51983779904590999</v>
      </c>
      <c r="AB281" s="1">
        <v>0.65609968433701904</v>
      </c>
      <c r="AC281" s="1">
        <v>0.74742791095747796</v>
      </c>
      <c r="AD281" s="1">
        <v>0.74051889959383699</v>
      </c>
      <c r="AE281" s="1">
        <v>0.67534331878361997</v>
      </c>
    </row>
    <row r="282" spans="1:31" x14ac:dyDescent="0.45">
      <c r="A282" s="1" t="s">
        <v>313</v>
      </c>
      <c r="B282" s="1" t="s">
        <v>32</v>
      </c>
      <c r="C282" s="1">
        <v>0.61258424391301203</v>
      </c>
      <c r="D282" s="1">
        <v>0.69438704581619004</v>
      </c>
      <c r="E282" s="1">
        <v>0.59702327470131999</v>
      </c>
      <c r="F282" s="1">
        <v>0.58853849513244705</v>
      </c>
      <c r="G282" s="1">
        <v>0.60694767530782801</v>
      </c>
      <c r="H282" s="1">
        <v>0.79992383858277305</v>
      </c>
      <c r="I282" s="1">
        <v>0.61834351557589795</v>
      </c>
      <c r="J282" s="1">
        <v>0.79643957694008805</v>
      </c>
      <c r="K282" s="1">
        <v>0.61253646233852499</v>
      </c>
      <c r="L282" s="1">
        <v>0.88243508258943104</v>
      </c>
      <c r="M282" s="1">
        <v>0.57496540233712501</v>
      </c>
      <c r="N282" s="1">
        <v>0.704713422042475</v>
      </c>
      <c r="O282" s="1">
        <v>0.77942011021061697</v>
      </c>
      <c r="P282" s="1">
        <v>0.76572571351315699</v>
      </c>
      <c r="Q282" s="1">
        <v>0.98096102509333705</v>
      </c>
      <c r="R282" s="1">
        <v>0.70985468044437505</v>
      </c>
      <c r="S282" s="1">
        <v>0.48153655849850402</v>
      </c>
      <c r="T282" s="1">
        <v>0.82442410879880801</v>
      </c>
      <c r="U282" s="1">
        <v>0.62685247443572101</v>
      </c>
      <c r="V282" s="1">
        <v>0.60063683781914301</v>
      </c>
      <c r="W282" s="1">
        <v>0.61002126394428902</v>
      </c>
      <c r="X282" s="1">
        <v>0.83539783423170499</v>
      </c>
      <c r="Y282" s="1">
        <v>0.49960381356084699</v>
      </c>
      <c r="Z282" s="1">
        <v>0.494859951412569</v>
      </c>
      <c r="AA282" s="1">
        <v>0.57409511461634</v>
      </c>
      <c r="AB282" s="1">
        <v>0.686794545792758</v>
      </c>
      <c r="AC282" s="1">
        <v>0.76583390374178795</v>
      </c>
      <c r="AD282" s="1">
        <v>0.74712779476723701</v>
      </c>
      <c r="AE282" s="1">
        <v>0.78323562606316799</v>
      </c>
    </row>
    <row r="283" spans="1:31" x14ac:dyDescent="0.45">
      <c r="A283" s="1" t="s">
        <v>314</v>
      </c>
      <c r="B283" s="1" t="s">
        <v>32</v>
      </c>
      <c r="C283" s="1">
        <v>0.53504409174031398</v>
      </c>
      <c r="D283" s="1">
        <v>0.661798725912084</v>
      </c>
      <c r="E283" s="1">
        <v>0.57290203177391197</v>
      </c>
      <c r="F283" s="1">
        <v>0.56919270497475305</v>
      </c>
      <c r="G283" s="1">
        <v>0.55368276039362796</v>
      </c>
      <c r="H283" s="1">
        <v>0.69288311915372902</v>
      </c>
      <c r="I283" s="1">
        <v>0.59406713896979602</v>
      </c>
      <c r="J283" s="1">
        <v>0.78167845002958802</v>
      </c>
      <c r="K283" s="1">
        <v>0.47771442588673202</v>
      </c>
      <c r="L283" s="1">
        <v>0.87323159306170395</v>
      </c>
      <c r="M283" s="1">
        <v>0.35340201514856801</v>
      </c>
      <c r="N283" s="1">
        <v>0.63361995889122502</v>
      </c>
      <c r="O283" s="1">
        <v>0.719552270185569</v>
      </c>
      <c r="P283" s="1">
        <v>0.50388684649252402</v>
      </c>
      <c r="Q283" s="1">
        <v>0.96685644865249598</v>
      </c>
      <c r="R283" s="1">
        <v>0.64625219203375195</v>
      </c>
      <c r="S283" s="1">
        <v>0.38994512047707203</v>
      </c>
      <c r="T283" s="1">
        <v>0.80300472180973503</v>
      </c>
      <c r="U283" s="1">
        <v>0.54790527486790497</v>
      </c>
      <c r="V283" s="1">
        <v>0.63236668325454704</v>
      </c>
      <c r="W283" s="1">
        <v>0.608342071169793</v>
      </c>
      <c r="X283" s="1">
        <v>0.85256766061410905</v>
      </c>
      <c r="Y283" s="1">
        <v>0.576367522823926</v>
      </c>
      <c r="Z283" s="1">
        <v>0.50743867970515999</v>
      </c>
      <c r="AA283" s="1">
        <v>0.566898263627724</v>
      </c>
      <c r="AB283" s="1">
        <v>0.64473584541477402</v>
      </c>
      <c r="AC283" s="1">
        <v>0.75720797399540396</v>
      </c>
      <c r="AD283" s="1">
        <v>0.75611069479813198</v>
      </c>
      <c r="AE283" s="1">
        <v>0.68046100917613905</v>
      </c>
    </row>
    <row r="284" spans="1:31" x14ac:dyDescent="0.45">
      <c r="A284" s="1" t="s">
        <v>315</v>
      </c>
      <c r="B284" s="1" t="s">
        <v>32</v>
      </c>
      <c r="C284" s="1">
        <v>0.59454705804029895</v>
      </c>
      <c r="D284" s="1">
        <v>0.58353260681850405</v>
      </c>
      <c r="E284" s="1">
        <v>0.53556260813058598</v>
      </c>
      <c r="F284" s="1">
        <v>0.48201647505324702</v>
      </c>
      <c r="G284" s="1">
        <v>0.535059396605017</v>
      </c>
      <c r="H284" s="1">
        <v>0.64756096482900405</v>
      </c>
      <c r="I284" s="1">
        <v>0.54175633869921003</v>
      </c>
      <c r="J284" s="1">
        <v>0.65969735459443801</v>
      </c>
      <c r="K284" s="1">
        <v>0.53926215114748499</v>
      </c>
      <c r="L284" s="1">
        <v>0.872004745411607</v>
      </c>
      <c r="M284" s="1">
        <v>0.41870239216909699</v>
      </c>
      <c r="N284" s="1">
        <v>0.56313469047825604</v>
      </c>
      <c r="O284" s="1">
        <v>0.69033718511092801</v>
      </c>
      <c r="P284" s="1">
        <v>0.58624727603060101</v>
      </c>
      <c r="Q284" s="1">
        <v>0.97267009848378105</v>
      </c>
      <c r="R284" s="1">
        <v>0.62755598508108601</v>
      </c>
      <c r="S284" s="1">
        <v>0.42724962780690001</v>
      </c>
      <c r="T284" s="1">
        <v>0.77805924120701297</v>
      </c>
      <c r="U284" s="1">
        <v>0.59249823082741404</v>
      </c>
      <c r="V284" s="1">
        <v>0.52165107529686805</v>
      </c>
      <c r="W284" s="1">
        <v>0.51589168464604795</v>
      </c>
      <c r="X284" s="1">
        <v>0.79066863186913505</v>
      </c>
      <c r="Y284" s="1">
        <v>0.40228771144791298</v>
      </c>
      <c r="Z284" s="1">
        <v>0.43313720449759402</v>
      </c>
      <c r="AA284" s="1">
        <v>0.44482659380274903</v>
      </c>
      <c r="AB284" s="1">
        <v>0.60576176296420003</v>
      </c>
      <c r="AC284" s="1">
        <v>0.73957090614260101</v>
      </c>
      <c r="AD284" s="1">
        <v>0.72663620884586899</v>
      </c>
      <c r="AE284" s="1">
        <v>0.72324337654214399</v>
      </c>
    </row>
    <row r="285" spans="1:31" x14ac:dyDescent="0.45">
      <c r="A285" s="1" t="s">
        <v>316</v>
      </c>
      <c r="B285" s="1" t="s">
        <v>32</v>
      </c>
      <c r="C285" s="1">
        <v>0.54670592765545301</v>
      </c>
      <c r="D285" s="1">
        <v>0.651704815433645</v>
      </c>
      <c r="E285" s="1">
        <v>0.60866402175225098</v>
      </c>
      <c r="F285" s="1">
        <v>0.62361049670748203</v>
      </c>
      <c r="G285" s="1">
        <v>0.563624838762116</v>
      </c>
      <c r="H285" s="1">
        <v>0.667205721140403</v>
      </c>
      <c r="I285" s="1">
        <v>0.58871793476684597</v>
      </c>
      <c r="J285" s="1">
        <v>0.71241667546543497</v>
      </c>
      <c r="K285" s="1">
        <v>0.65752032295569096</v>
      </c>
      <c r="L285" s="1">
        <v>0.88509122919320204</v>
      </c>
      <c r="M285" s="1">
        <v>0.56334393577933795</v>
      </c>
      <c r="N285" s="1">
        <v>0.66794535275410305</v>
      </c>
      <c r="O285" s="1">
        <v>0.71710939131408302</v>
      </c>
      <c r="P285" s="1">
        <v>0.58619972218638605</v>
      </c>
      <c r="Q285" s="1">
        <v>0.97408549680780898</v>
      </c>
      <c r="R285" s="1">
        <v>0.68655155963796899</v>
      </c>
      <c r="S285" s="1">
        <v>0.31016440410131302</v>
      </c>
      <c r="T285" s="1">
        <v>0.80406218122859097</v>
      </c>
      <c r="U285" s="1">
        <v>0.57643506419268498</v>
      </c>
      <c r="V285" s="1">
        <v>0.58310205680961702</v>
      </c>
      <c r="W285" s="1">
        <v>0.59900040313655201</v>
      </c>
      <c r="X285" s="1">
        <v>0.86393686997543095</v>
      </c>
      <c r="Y285" s="1">
        <v>0.64414240037667803</v>
      </c>
      <c r="Z285" s="1">
        <v>0.47354074327091999</v>
      </c>
      <c r="AA285" s="1">
        <v>0.50244463507338999</v>
      </c>
      <c r="AB285" s="1">
        <v>0.67406150543439003</v>
      </c>
      <c r="AC285" s="1">
        <v>0.744091364115403</v>
      </c>
      <c r="AD285" s="1">
        <v>0.74780259556941298</v>
      </c>
      <c r="AE285" s="1">
        <v>0.70893970229582204</v>
      </c>
    </row>
    <row r="286" spans="1:31" x14ac:dyDescent="0.45">
      <c r="A286" s="1" t="s">
        <v>317</v>
      </c>
      <c r="B286" s="1" t="s">
        <v>32</v>
      </c>
      <c r="C286" s="1">
        <v>0.52512443987815904</v>
      </c>
      <c r="D286" s="1">
        <v>0.61743818116874405</v>
      </c>
      <c r="E286" s="1">
        <v>0.56448006032533904</v>
      </c>
      <c r="F286" s="1">
        <v>0.54300897957414196</v>
      </c>
      <c r="G286" s="1">
        <v>0.54761951764761796</v>
      </c>
      <c r="H286" s="1">
        <v>0.66877833286611899</v>
      </c>
      <c r="I286" s="1">
        <v>0.55157099753021099</v>
      </c>
      <c r="J286" s="1">
        <v>0.66039148078062804</v>
      </c>
      <c r="K286" s="1">
        <v>0.61213978957761395</v>
      </c>
      <c r="L286" s="1">
        <v>0.85463501737140901</v>
      </c>
      <c r="M286" s="1">
        <v>0.47928850757255698</v>
      </c>
      <c r="N286" s="1">
        <v>0.57538058201564202</v>
      </c>
      <c r="O286" s="1">
        <v>0.74660905579299597</v>
      </c>
      <c r="P286" s="1">
        <v>0.71329761402720004</v>
      </c>
      <c r="Q286" s="1">
        <v>0.97442943512043401</v>
      </c>
      <c r="R286" s="1">
        <v>0.66654234203532503</v>
      </c>
      <c r="S286" s="1">
        <v>0.35896083836931397</v>
      </c>
      <c r="T286" s="1">
        <v>0.77418889653633705</v>
      </c>
      <c r="U286" s="1">
        <v>0.57392303713890203</v>
      </c>
      <c r="V286" s="1">
        <v>0.54230742186038905</v>
      </c>
      <c r="W286" s="1">
        <v>0.54842150580137095</v>
      </c>
      <c r="X286" s="1">
        <v>0.82962299773071602</v>
      </c>
      <c r="Y286" s="1">
        <v>0.36543769748298599</v>
      </c>
      <c r="Z286" s="1">
        <v>0.40616897766715399</v>
      </c>
      <c r="AA286" s="1">
        <v>0.54623133584896799</v>
      </c>
      <c r="AB286" s="1">
        <v>0.63531445671196696</v>
      </c>
      <c r="AC286" s="1">
        <v>0.73998926297425704</v>
      </c>
      <c r="AD286" s="1">
        <v>0.68300039112093602</v>
      </c>
      <c r="AE286" s="1">
        <v>0.71576128985976595</v>
      </c>
    </row>
    <row r="287" spans="1:31" x14ac:dyDescent="0.45">
      <c r="A287" s="1" t="s">
        <v>318</v>
      </c>
      <c r="B287" s="1" t="s">
        <v>34</v>
      </c>
      <c r="C287" s="1">
        <v>0.486527142402429</v>
      </c>
      <c r="D287" s="1">
        <v>0.58709915681865299</v>
      </c>
      <c r="E287" s="1">
        <v>0.540004846271397</v>
      </c>
      <c r="F287" s="1">
        <v>0.52671707737324502</v>
      </c>
      <c r="G287" s="1">
        <v>0.52946594720921303</v>
      </c>
      <c r="H287" s="1">
        <v>0.66950018742874295</v>
      </c>
      <c r="I287" s="1">
        <v>0.53364746023913001</v>
      </c>
      <c r="J287" s="1">
        <v>0.634509134730041</v>
      </c>
      <c r="K287" s="1">
        <v>0.44707376248437602</v>
      </c>
      <c r="L287" s="1">
        <v>0.82800568134805197</v>
      </c>
      <c r="M287" s="1">
        <v>0.34838310587147903</v>
      </c>
      <c r="N287" s="1">
        <v>0.54892301232701901</v>
      </c>
      <c r="O287" s="1">
        <v>0.64312559919949797</v>
      </c>
      <c r="P287" s="1">
        <v>0.62751469965126805</v>
      </c>
      <c r="Q287" s="1">
        <v>0.96287655627352597</v>
      </c>
      <c r="R287" s="1">
        <v>0.681494877822304</v>
      </c>
      <c r="S287" s="1">
        <v>0.47585284359997998</v>
      </c>
      <c r="T287" s="1">
        <v>0.75300633628005098</v>
      </c>
      <c r="U287" s="1">
        <v>0.55396204304654695</v>
      </c>
      <c r="V287" s="1">
        <v>0.52882466752019996</v>
      </c>
      <c r="W287" s="1">
        <v>0.50548723566172205</v>
      </c>
      <c r="X287" s="1">
        <v>0.74426369570047402</v>
      </c>
      <c r="Y287" s="1">
        <v>0.357065479700305</v>
      </c>
      <c r="Z287" s="1">
        <v>0.51042264204781096</v>
      </c>
      <c r="AA287" s="1">
        <v>0.40189741529191497</v>
      </c>
      <c r="AB287" s="1">
        <v>0.590531653252789</v>
      </c>
      <c r="AC287" s="1">
        <v>0.71545648855034705</v>
      </c>
      <c r="AD287" s="1">
        <v>0.68168434222340102</v>
      </c>
      <c r="AE287" s="1">
        <v>0.71723925583260295</v>
      </c>
    </row>
    <row r="288" spans="1:31" x14ac:dyDescent="0.45">
      <c r="A288" s="1" t="s">
        <v>319</v>
      </c>
      <c r="B288" s="1" t="s">
        <v>32</v>
      </c>
      <c r="C288" s="1">
        <v>0.57507040522878505</v>
      </c>
      <c r="D288" s="1">
        <v>0.67137267809727696</v>
      </c>
      <c r="E288" s="1">
        <v>0.55408434556437103</v>
      </c>
      <c r="F288" s="1">
        <v>0.53642838176044405</v>
      </c>
      <c r="G288" s="1">
        <v>0.54845250528289202</v>
      </c>
      <c r="H288" s="1">
        <v>0.62208981097642801</v>
      </c>
      <c r="I288" s="1">
        <v>0.56611216917261997</v>
      </c>
      <c r="J288" s="1">
        <v>0.69438645645131403</v>
      </c>
      <c r="K288" s="1">
        <v>0.54717022523282299</v>
      </c>
      <c r="L288" s="1">
        <v>0.84114697284190898</v>
      </c>
      <c r="M288" s="1">
        <v>0.382757112482976</v>
      </c>
      <c r="N288" s="1">
        <v>0.60963295453923605</v>
      </c>
      <c r="O288" s="1">
        <v>0.65865842348579895</v>
      </c>
      <c r="P288" s="1">
        <v>0.84816385142073802</v>
      </c>
      <c r="Q288" s="1">
        <v>0.971625049081564</v>
      </c>
      <c r="R288" s="1">
        <v>0.62299030625052698</v>
      </c>
      <c r="S288" s="1">
        <v>0.41683590370596901</v>
      </c>
      <c r="T288" s="1">
        <v>0.792657526038132</v>
      </c>
      <c r="U288" s="1">
        <v>0.527174687756648</v>
      </c>
      <c r="V288" s="1">
        <v>0.53686470386722995</v>
      </c>
      <c r="W288" s="1">
        <v>0.52664187777332105</v>
      </c>
      <c r="X288" s="1">
        <v>0.73622017343123902</v>
      </c>
      <c r="Y288" s="1">
        <v>0.39901840213265299</v>
      </c>
      <c r="Z288" s="1">
        <v>0.50946354997366905</v>
      </c>
      <c r="AA288" s="1">
        <v>0.45562049309473301</v>
      </c>
      <c r="AB288" s="1">
        <v>0.62709919633752498</v>
      </c>
      <c r="AC288" s="1">
        <v>0.74624533608368404</v>
      </c>
      <c r="AD288" s="1">
        <v>0.70728171010297503</v>
      </c>
      <c r="AE288" s="1">
        <v>0.76600141915806796</v>
      </c>
    </row>
    <row r="289" spans="1:31" x14ac:dyDescent="0.45">
      <c r="A289" s="1" t="s">
        <v>320</v>
      </c>
      <c r="B289" s="1" t="s">
        <v>32</v>
      </c>
      <c r="C289" s="1">
        <v>0.58483706623570797</v>
      </c>
      <c r="D289" s="1">
        <v>0.65148942710481395</v>
      </c>
      <c r="E289" s="1">
        <v>0.57540713730095405</v>
      </c>
      <c r="F289" s="1">
        <v>0.58537746441513405</v>
      </c>
      <c r="G289" s="1">
        <v>0.58438997930288294</v>
      </c>
      <c r="H289" s="1">
        <v>0.72062295877455096</v>
      </c>
      <c r="I289" s="1">
        <v>0.58867724250370301</v>
      </c>
      <c r="J289" s="1">
        <v>0.75691094694046901</v>
      </c>
      <c r="K289" s="1">
        <v>0.59332324476653597</v>
      </c>
      <c r="L289" s="1">
        <v>0.87960752999040204</v>
      </c>
      <c r="M289" s="1">
        <v>0.52125902268532998</v>
      </c>
      <c r="N289" s="1">
        <v>0.66984534144576802</v>
      </c>
      <c r="O289" s="1">
        <v>0.69531382952951204</v>
      </c>
      <c r="P289" s="1">
        <v>0.690736697213019</v>
      </c>
      <c r="Q289" s="1">
        <v>0.98121607626577301</v>
      </c>
      <c r="R289" s="1">
        <v>0.67225535080921495</v>
      </c>
      <c r="S289" s="1">
        <v>0.528073086908598</v>
      </c>
      <c r="T289" s="1">
        <v>0.81873508716825805</v>
      </c>
      <c r="U289" s="1">
        <v>0.60864690460608795</v>
      </c>
      <c r="V289" s="1">
        <v>0.56776414272003295</v>
      </c>
      <c r="W289" s="1">
        <v>0.58236892204655399</v>
      </c>
      <c r="X289" s="1">
        <v>0.79969181390193</v>
      </c>
      <c r="Y289" s="1">
        <v>0.45690621475075499</v>
      </c>
      <c r="Z289" s="1">
        <v>0.50552259234553498</v>
      </c>
      <c r="AA289" s="1">
        <v>0.54362188736023098</v>
      </c>
      <c r="AB289" s="1">
        <v>0.67072967225410896</v>
      </c>
      <c r="AC289" s="1">
        <v>0.75930308155965798</v>
      </c>
      <c r="AD289" s="1">
        <v>0.71896051657717996</v>
      </c>
      <c r="AE289" s="1">
        <v>0.76856300330906702</v>
      </c>
    </row>
    <row r="290" spans="1:31" x14ac:dyDescent="0.45">
      <c r="A290" s="1" t="s">
        <v>321</v>
      </c>
      <c r="B290" s="1" t="s">
        <v>34</v>
      </c>
      <c r="C290" s="1">
        <v>0.564666843305204</v>
      </c>
      <c r="D290" s="1">
        <v>0.59587322112585805</v>
      </c>
      <c r="E290" s="1">
        <v>0.53739708052131696</v>
      </c>
      <c r="F290" s="1">
        <v>0.52649629652588104</v>
      </c>
      <c r="G290" s="1">
        <v>0.530487946438157</v>
      </c>
      <c r="H290" s="1">
        <v>0.69174877626960596</v>
      </c>
      <c r="I290" s="1">
        <v>0.53389501287024199</v>
      </c>
      <c r="J290" s="1">
        <v>0.66161807534940398</v>
      </c>
      <c r="K290" s="1">
        <v>0.424596775981604</v>
      </c>
      <c r="L290" s="1">
        <v>0.84070968059641005</v>
      </c>
      <c r="M290" s="1">
        <v>0.435014410641479</v>
      </c>
      <c r="N290" s="1">
        <v>0.61568831651679301</v>
      </c>
      <c r="O290" s="1">
        <v>0.66067265320060398</v>
      </c>
      <c r="P290" s="1">
        <v>0.55492429610090699</v>
      </c>
      <c r="Q290" s="1">
        <v>0.989917385873333</v>
      </c>
      <c r="R290" s="1">
        <v>0.61770604843940002</v>
      </c>
      <c r="S290" s="1">
        <v>0.40034138060267999</v>
      </c>
      <c r="T290" s="1">
        <v>0.77166402486457997</v>
      </c>
      <c r="U290" s="1">
        <v>0.56221156964627705</v>
      </c>
      <c r="V290" s="1">
        <v>0.505181941544673</v>
      </c>
      <c r="W290" s="1">
        <v>0.509783603401332</v>
      </c>
      <c r="X290" s="1">
        <v>0.68868089437845603</v>
      </c>
      <c r="Y290" s="1">
        <v>0.41747422632251402</v>
      </c>
      <c r="Z290" s="1">
        <v>0.45870952763254103</v>
      </c>
      <c r="AA290" s="1">
        <v>0.47614680854977298</v>
      </c>
      <c r="AB290" s="1">
        <v>0.579385048897753</v>
      </c>
      <c r="AC290" s="1">
        <v>0.73946637671599902</v>
      </c>
      <c r="AD290" s="1">
        <v>0.70460222403606498</v>
      </c>
      <c r="AE290" s="1">
        <v>0.70123843873165403</v>
      </c>
    </row>
    <row r="291" spans="1:31" x14ac:dyDescent="0.45">
      <c r="A291" s="1" t="s">
        <v>322</v>
      </c>
      <c r="B291" s="1" t="s">
        <v>32</v>
      </c>
      <c r="C291" s="1">
        <v>0.59181153661084995</v>
      </c>
      <c r="D291" s="1">
        <v>0.65085496011489297</v>
      </c>
      <c r="E291" s="1">
        <v>0.51850977718239399</v>
      </c>
      <c r="F291" s="1">
        <v>0.48636966650617802</v>
      </c>
      <c r="G291" s="1">
        <v>0.55926492038741604</v>
      </c>
      <c r="H291" s="1">
        <v>0.65560448709823804</v>
      </c>
      <c r="I291" s="1">
        <v>0.52870916023828396</v>
      </c>
      <c r="J291" s="1">
        <v>0.639158778497258</v>
      </c>
      <c r="K291" s="1">
        <v>0.47288663729583702</v>
      </c>
      <c r="L291" s="1">
        <v>0.81506954219180705</v>
      </c>
      <c r="M291" s="1">
        <v>0.262720563073506</v>
      </c>
      <c r="N291" s="1">
        <v>0.60390079616502101</v>
      </c>
      <c r="O291" s="1">
        <v>0.66094441839060603</v>
      </c>
      <c r="P291" s="1">
        <v>0.76769664565647999</v>
      </c>
      <c r="Q291" s="1">
        <v>0.97679063209862504</v>
      </c>
      <c r="R291" s="1">
        <v>0.67127467241445005</v>
      </c>
      <c r="S291" s="1">
        <v>0.46590733797824002</v>
      </c>
      <c r="T291" s="1">
        <v>0.77556302174831504</v>
      </c>
      <c r="U291" s="1">
        <v>0.57659564539794195</v>
      </c>
      <c r="V291" s="1">
        <v>0.48874621446098099</v>
      </c>
      <c r="W291" s="1">
        <v>0.51503291943177099</v>
      </c>
      <c r="X291" s="1">
        <v>0.70136491026455605</v>
      </c>
      <c r="Y291" s="1">
        <v>0.405727416301706</v>
      </c>
      <c r="Z291" s="1">
        <v>0.46464000934505501</v>
      </c>
      <c r="AA291" s="1">
        <v>0.41067556940135003</v>
      </c>
      <c r="AB291" s="1">
        <v>0.59534893868741101</v>
      </c>
      <c r="AC291" s="1">
        <v>0.73943371047698603</v>
      </c>
      <c r="AD291" s="1">
        <v>0.69534710650693299</v>
      </c>
      <c r="AE291" s="1">
        <v>0.75301146816957298</v>
      </c>
    </row>
    <row r="292" spans="1:31" x14ac:dyDescent="0.45">
      <c r="A292" s="1" t="s">
        <v>323</v>
      </c>
      <c r="B292" s="1" t="s">
        <v>32</v>
      </c>
      <c r="C292" s="1">
        <v>0.61787562321743605</v>
      </c>
      <c r="D292" s="1">
        <v>0.64408620980407105</v>
      </c>
      <c r="E292" s="1">
        <v>0.58257324232383101</v>
      </c>
      <c r="F292" s="1">
        <v>0.56241202988601902</v>
      </c>
      <c r="G292" s="1">
        <v>0.55441243062453605</v>
      </c>
      <c r="H292" s="1">
        <v>0.76099525324128603</v>
      </c>
      <c r="I292" s="1">
        <v>0.59901824619895305</v>
      </c>
      <c r="J292" s="1">
        <v>0.77291946988009996</v>
      </c>
      <c r="K292" s="1">
        <v>0.54108773984366298</v>
      </c>
      <c r="L292" s="1">
        <v>0.86871957388229704</v>
      </c>
      <c r="M292" s="1">
        <v>0.539610950625248</v>
      </c>
      <c r="N292" s="1">
        <v>0.699676680264809</v>
      </c>
      <c r="O292" s="1">
        <v>0.64360114990369799</v>
      </c>
      <c r="P292" s="1">
        <v>0.61726502351198198</v>
      </c>
      <c r="Q292" s="1">
        <v>0.99286122757792505</v>
      </c>
      <c r="R292" s="1">
        <v>0.65581409722040795</v>
      </c>
      <c r="S292" s="1">
        <v>0.473260410985541</v>
      </c>
      <c r="T292" s="1">
        <v>0.79842478753090096</v>
      </c>
      <c r="U292" s="1">
        <v>0.57567814976202003</v>
      </c>
      <c r="V292" s="1">
        <v>0.58878305111139095</v>
      </c>
      <c r="W292" s="1">
        <v>0.60366016883814</v>
      </c>
      <c r="X292" s="1">
        <v>0.82668401844003403</v>
      </c>
      <c r="Y292" s="1">
        <v>0.567153555092762</v>
      </c>
      <c r="Z292" s="1">
        <v>0.49451374978158802</v>
      </c>
      <c r="AA292" s="1">
        <v>0.52340861482409096</v>
      </c>
      <c r="AB292" s="1">
        <v>0.672726754248547</v>
      </c>
      <c r="AC292" s="1">
        <v>0.75431171235175298</v>
      </c>
      <c r="AD292" s="1">
        <v>0.72991746170455396</v>
      </c>
      <c r="AE292" s="1">
        <v>0.74261026156693599</v>
      </c>
    </row>
    <row r="293" spans="1:31" x14ac:dyDescent="0.45">
      <c r="A293" s="1" t="s">
        <v>324</v>
      </c>
      <c r="B293" s="1" t="s">
        <v>34</v>
      </c>
      <c r="C293" s="1">
        <v>0.61733888636696499</v>
      </c>
      <c r="D293" s="1">
        <v>0.58692086817520694</v>
      </c>
      <c r="E293" s="1">
        <v>0.54477238509146997</v>
      </c>
      <c r="F293" s="1">
        <v>0.49209441757421601</v>
      </c>
      <c r="G293" s="1">
        <v>0.54671334325785303</v>
      </c>
      <c r="H293" s="1">
        <v>0.71139353258100602</v>
      </c>
      <c r="I293" s="1">
        <v>0.53365108719386301</v>
      </c>
      <c r="J293" s="1">
        <v>0.69227281511803995</v>
      </c>
      <c r="K293" s="1">
        <v>0.47222784228140302</v>
      </c>
      <c r="L293" s="1">
        <v>0.84398519659293003</v>
      </c>
      <c r="M293" s="1">
        <v>0.46727852677249898</v>
      </c>
      <c r="N293" s="1">
        <v>0.60474440162950505</v>
      </c>
      <c r="O293" s="1">
        <v>0.65898294396643697</v>
      </c>
      <c r="P293" s="1">
        <v>0.63625510440037503</v>
      </c>
      <c r="Q293" s="1">
        <v>0.96993601110343897</v>
      </c>
      <c r="R293" s="1">
        <v>0.61554077446685895</v>
      </c>
      <c r="S293" s="1">
        <v>0.49867938655490901</v>
      </c>
      <c r="T293" s="1">
        <v>0.77939211168925804</v>
      </c>
      <c r="U293" s="1">
        <v>0.56655489982588203</v>
      </c>
      <c r="V293" s="1">
        <v>0.50737664306934804</v>
      </c>
      <c r="W293" s="1">
        <v>0.50667216210051202</v>
      </c>
      <c r="X293" s="1">
        <v>0.77110121711801605</v>
      </c>
      <c r="Y293" s="1">
        <v>0.39071638014783</v>
      </c>
      <c r="Z293" s="1">
        <v>0.45478196310950297</v>
      </c>
      <c r="AA293" s="1">
        <v>0.51020634436376799</v>
      </c>
      <c r="AB293" s="1">
        <v>0.600285918279302</v>
      </c>
      <c r="AC293" s="1">
        <v>0.73334014495879496</v>
      </c>
      <c r="AD293" s="1">
        <v>0.69324661211721705</v>
      </c>
      <c r="AE293" s="1">
        <v>0.73166061785001602</v>
      </c>
    </row>
    <row r="294" spans="1:31" x14ac:dyDescent="0.45">
      <c r="A294" s="1" t="s">
        <v>325</v>
      </c>
      <c r="B294" s="1" t="s">
        <v>34</v>
      </c>
      <c r="C294" s="1">
        <v>0.53247365627833898</v>
      </c>
      <c r="D294" s="1">
        <v>0.49029008334640101</v>
      </c>
      <c r="E294" s="1">
        <v>0.47094146078320998</v>
      </c>
      <c r="F294" s="1">
        <v>0.40871186570996898</v>
      </c>
      <c r="G294" s="1">
        <v>0.487095782005873</v>
      </c>
      <c r="H294" s="1">
        <v>0.52448476190167803</v>
      </c>
      <c r="I294" s="1">
        <v>0.47155485000744601</v>
      </c>
      <c r="J294" s="1">
        <v>0.58481572830299899</v>
      </c>
      <c r="K294" s="1">
        <v>0.38076860156915898</v>
      </c>
      <c r="L294" s="1">
        <v>0.772018256762254</v>
      </c>
      <c r="M294" s="1">
        <v>0.17593797375845299</v>
      </c>
      <c r="N294" s="1">
        <v>0.54232120628209202</v>
      </c>
      <c r="O294" s="1">
        <v>0.60919787744776699</v>
      </c>
      <c r="P294" s="1">
        <v>0.52231906041760701</v>
      </c>
      <c r="Q294" s="1">
        <v>0.954891010203051</v>
      </c>
      <c r="R294" s="1">
        <v>0.57308934371299203</v>
      </c>
      <c r="S294" s="1">
        <v>0.17919826837262601</v>
      </c>
      <c r="T294" s="1">
        <v>0.73950907480962702</v>
      </c>
      <c r="U294" s="1">
        <v>0.53019438604797098</v>
      </c>
      <c r="V294" s="1">
        <v>0.43603532737259398</v>
      </c>
      <c r="W294" s="1">
        <v>0.42522322139781799</v>
      </c>
      <c r="X294" s="1">
        <v>0.64387435045560504</v>
      </c>
      <c r="Y294" s="1">
        <v>0.447983928533492</v>
      </c>
      <c r="Z294" s="1">
        <v>0.427793834985157</v>
      </c>
      <c r="AA294" s="1">
        <v>0.48732532073238899</v>
      </c>
      <c r="AB294" s="1">
        <v>0.51023305897653604</v>
      </c>
      <c r="AC294" s="1">
        <v>0.68730651808842402</v>
      </c>
      <c r="AD294" s="1">
        <v>0.69435244439210297</v>
      </c>
      <c r="AE294" s="1">
        <v>0.63216694827777697</v>
      </c>
    </row>
    <row r="295" spans="1:31" x14ac:dyDescent="0.45">
      <c r="A295" s="1" t="s">
        <v>326</v>
      </c>
      <c r="B295" s="1" t="s">
        <v>32</v>
      </c>
      <c r="C295" s="1">
        <v>0.53332154579068203</v>
      </c>
      <c r="D295" s="1">
        <v>0.59998047961458301</v>
      </c>
      <c r="E295" s="1">
        <v>0.54354166104775803</v>
      </c>
      <c r="F295" s="1">
        <v>0.54398911231992297</v>
      </c>
      <c r="G295" s="1">
        <v>0.53526677333795203</v>
      </c>
      <c r="H295" s="1">
        <v>0.72925943300593998</v>
      </c>
      <c r="I295" s="1">
        <v>0.52916883938533499</v>
      </c>
      <c r="J295" s="1">
        <v>0.70917954578728304</v>
      </c>
      <c r="K295" s="1">
        <v>0.47981566855518198</v>
      </c>
      <c r="L295" s="1">
        <v>0.84172740384213096</v>
      </c>
      <c r="M295" s="1">
        <v>0.45281293735203998</v>
      </c>
      <c r="N295" s="1">
        <v>0.60526921137348599</v>
      </c>
      <c r="O295" s="1">
        <v>0.67253202641332499</v>
      </c>
      <c r="P295" s="1">
        <v>0.67215872059845505</v>
      </c>
      <c r="Q295" s="1">
        <v>0.96989967210706096</v>
      </c>
      <c r="R295" s="1">
        <v>0.65519208952583996</v>
      </c>
      <c r="S295" s="1">
        <v>0.494155956050431</v>
      </c>
      <c r="T295" s="1">
        <v>0.76829799230682905</v>
      </c>
      <c r="U295" s="1">
        <v>0.54134564773369798</v>
      </c>
      <c r="V295" s="1">
        <v>0.48809089554346802</v>
      </c>
      <c r="W295" s="1">
        <v>0.51356971097092896</v>
      </c>
      <c r="X295" s="1">
        <v>0.72964614080734602</v>
      </c>
      <c r="Y295" s="1">
        <v>0.44281196775759302</v>
      </c>
      <c r="Z295" s="1">
        <v>0.36423341252818903</v>
      </c>
      <c r="AA295" s="1">
        <v>0.49726208894659601</v>
      </c>
      <c r="AB295" s="1">
        <v>0.61477577259199301</v>
      </c>
      <c r="AC295" s="1">
        <v>0.73164595468855498</v>
      </c>
      <c r="AD295" s="1">
        <v>0.66669626204413901</v>
      </c>
      <c r="AE295" s="1">
        <v>0.73313671951158699</v>
      </c>
    </row>
    <row r="296" spans="1:31" x14ac:dyDescent="0.45">
      <c r="A296" s="1" t="s">
        <v>327</v>
      </c>
      <c r="B296" s="1" t="s">
        <v>34</v>
      </c>
      <c r="C296" s="1">
        <v>0.53868726891026597</v>
      </c>
      <c r="D296" s="1">
        <v>0.58627131281774703</v>
      </c>
      <c r="E296" s="1">
        <v>0.53790012813840105</v>
      </c>
      <c r="F296" s="1">
        <v>0.50184040683507403</v>
      </c>
      <c r="G296" s="1">
        <v>0.542000245251541</v>
      </c>
      <c r="H296" s="1">
        <v>0.68437554752280805</v>
      </c>
      <c r="I296" s="1">
        <v>0.53793177308497098</v>
      </c>
      <c r="J296" s="1">
        <v>0.69490279288211299</v>
      </c>
      <c r="K296" s="1">
        <v>0.52862952532276797</v>
      </c>
      <c r="L296" s="1">
        <v>0.84423174089646502</v>
      </c>
      <c r="M296" s="1">
        <v>0.36929673170583799</v>
      </c>
      <c r="N296" s="1">
        <v>0.64515301466474495</v>
      </c>
      <c r="O296" s="1">
        <v>0.69431308105225398</v>
      </c>
      <c r="P296" s="1">
        <v>0.70820235338737503</v>
      </c>
      <c r="Q296" s="1">
        <v>0.97856131669032198</v>
      </c>
      <c r="R296" s="1">
        <v>0.63868487346799696</v>
      </c>
      <c r="S296" s="1">
        <v>0.350298881149821</v>
      </c>
      <c r="T296" s="1">
        <v>0.78514421953767599</v>
      </c>
      <c r="U296" s="1">
        <v>0.58510486488366098</v>
      </c>
      <c r="V296" s="1">
        <v>0.52294985747988199</v>
      </c>
      <c r="W296" s="1">
        <v>0.53999736456914904</v>
      </c>
      <c r="X296" s="1">
        <v>0.78886399546257602</v>
      </c>
      <c r="Y296" s="1">
        <v>0.40838348652902901</v>
      </c>
      <c r="Z296" s="1">
        <v>0.47241475409408901</v>
      </c>
      <c r="AA296" s="1">
        <v>0.44144123640844501</v>
      </c>
      <c r="AB296" s="1">
        <v>0.62483031498577402</v>
      </c>
      <c r="AC296" s="1">
        <v>0.72131221937724199</v>
      </c>
      <c r="AD296" s="1">
        <v>0.71434682478265299</v>
      </c>
      <c r="AE296" s="1">
        <v>0.67410986420271302</v>
      </c>
    </row>
    <row r="297" spans="1:31" x14ac:dyDescent="0.45">
      <c r="A297" s="1" t="s">
        <v>328</v>
      </c>
      <c r="B297" s="1" t="s">
        <v>34</v>
      </c>
      <c r="C297" s="1">
        <v>0.53894226427505498</v>
      </c>
      <c r="D297" s="1">
        <v>0.55725923301444003</v>
      </c>
      <c r="E297" s="1">
        <v>0.50168424889066499</v>
      </c>
      <c r="F297" s="1">
        <v>0.52908703637202803</v>
      </c>
      <c r="G297" s="1">
        <v>0.53996704189783795</v>
      </c>
      <c r="H297" s="1">
        <v>0.64712269598741101</v>
      </c>
      <c r="I297" s="1">
        <v>0.515913261560073</v>
      </c>
      <c r="J297" s="1">
        <v>0.64083215545680206</v>
      </c>
      <c r="K297" s="1">
        <v>0.55552358102048705</v>
      </c>
      <c r="L297" s="1">
        <v>0.79208659583000496</v>
      </c>
      <c r="M297" s="1">
        <v>0.412548860819209</v>
      </c>
      <c r="N297" s="1">
        <v>0.57683760920947502</v>
      </c>
      <c r="O297" s="1">
        <v>0.69543442243190401</v>
      </c>
      <c r="P297" s="1">
        <v>0.59850682640861896</v>
      </c>
      <c r="Q297" s="1">
        <v>0.97985804433053802</v>
      </c>
      <c r="R297" s="1">
        <v>0.65660239485861105</v>
      </c>
      <c r="S297" s="1">
        <v>0.36125928723810302</v>
      </c>
      <c r="T297" s="1">
        <v>0.77606251902008605</v>
      </c>
      <c r="U297" s="1">
        <v>0.554123730378555</v>
      </c>
      <c r="V297" s="1">
        <v>0.50096828977471897</v>
      </c>
      <c r="W297" s="1">
        <v>0.51506416718138504</v>
      </c>
      <c r="X297" s="1">
        <v>0.71386846251000102</v>
      </c>
      <c r="Y297" s="1">
        <v>0.39550442199669</v>
      </c>
      <c r="Z297" s="1">
        <v>0.418911493954162</v>
      </c>
      <c r="AA297" s="1">
        <v>0.49769969861401397</v>
      </c>
      <c r="AB297" s="1">
        <v>0.58907564181458005</v>
      </c>
      <c r="AC297" s="1">
        <v>0.72821239262663795</v>
      </c>
      <c r="AD297" s="1">
        <v>0.69744878910452601</v>
      </c>
      <c r="AE297" s="1">
        <v>0.68577999311892102</v>
      </c>
    </row>
    <row r="298" spans="1:31" x14ac:dyDescent="0.45">
      <c r="A298" s="1" t="s">
        <v>329</v>
      </c>
      <c r="B298" s="1" t="s">
        <v>32</v>
      </c>
      <c r="C298" s="1">
        <v>0.56528164311430396</v>
      </c>
      <c r="D298" s="1">
        <v>0.65689334483357498</v>
      </c>
      <c r="E298" s="1">
        <v>0.52354332512692403</v>
      </c>
      <c r="F298" s="1">
        <v>0.54036978485485498</v>
      </c>
      <c r="G298" s="1">
        <v>0.56026930696806398</v>
      </c>
      <c r="H298" s="1">
        <v>0.62392022790307999</v>
      </c>
      <c r="I298" s="1">
        <v>0.56321342803479701</v>
      </c>
      <c r="J298" s="1">
        <v>0.69709286142410498</v>
      </c>
      <c r="K298" s="1">
        <v>0.58375535347435803</v>
      </c>
      <c r="L298" s="1">
        <v>0.87150225501487999</v>
      </c>
      <c r="M298" s="1">
        <v>0.48403639797307102</v>
      </c>
      <c r="N298" s="1">
        <v>0.62774418213995697</v>
      </c>
      <c r="O298" s="1">
        <v>0.68308720587085003</v>
      </c>
      <c r="P298" s="1">
        <v>0.70880658213233605</v>
      </c>
      <c r="Q298" s="1">
        <v>0.96869382111732905</v>
      </c>
      <c r="R298" s="1">
        <v>0.65985160230189499</v>
      </c>
      <c r="S298" s="1">
        <v>0.47846869243092299</v>
      </c>
      <c r="T298" s="1">
        <v>0.78429274341613697</v>
      </c>
      <c r="U298" s="1">
        <v>0.54357245057769599</v>
      </c>
      <c r="V298" s="1">
        <v>0.52949976649934305</v>
      </c>
      <c r="W298" s="1">
        <v>0.52603650565031201</v>
      </c>
      <c r="X298" s="1">
        <v>0.78324384208214903</v>
      </c>
      <c r="Y298" s="1">
        <v>0.55510116269601095</v>
      </c>
      <c r="Z298" s="1">
        <v>0.48848884024275302</v>
      </c>
      <c r="AA298" s="1">
        <v>0.50509901721387895</v>
      </c>
      <c r="AB298" s="1">
        <v>0.63539979567220295</v>
      </c>
      <c r="AC298" s="1">
        <v>0.74113355230990996</v>
      </c>
      <c r="AD298" s="1">
        <v>0.72801044058277398</v>
      </c>
      <c r="AE298" s="1">
        <v>0.74786325161575595</v>
      </c>
    </row>
    <row r="299" spans="1:31" x14ac:dyDescent="0.45">
      <c r="A299" s="1" t="s">
        <v>330</v>
      </c>
      <c r="B299" s="1" t="s">
        <v>32</v>
      </c>
      <c r="C299" s="1">
        <v>0.72738929221691695</v>
      </c>
      <c r="D299" s="1">
        <v>0.74837358716466895</v>
      </c>
      <c r="E299" s="1">
        <v>0.69964963649054801</v>
      </c>
      <c r="F299" s="1">
        <v>0.72201151091705895</v>
      </c>
      <c r="G299" s="1">
        <v>0.61560290320113897</v>
      </c>
      <c r="H299" s="1">
        <v>0.95592176566975495</v>
      </c>
      <c r="I299" s="1">
        <v>0.72480422922280097</v>
      </c>
      <c r="J299" s="1">
        <v>0.94283366445642902</v>
      </c>
      <c r="K299" s="1">
        <v>0.65630525970271003</v>
      </c>
      <c r="L299" s="1">
        <v>0.92823987293772803</v>
      </c>
      <c r="M299" s="1">
        <v>0.54438559189844504</v>
      </c>
      <c r="N299" s="1">
        <v>0.85215840311051805</v>
      </c>
      <c r="O299" s="1">
        <v>0.74649179971382895</v>
      </c>
      <c r="P299" s="1">
        <v>0.52652831648704301</v>
      </c>
      <c r="Q299" s="1">
        <v>0.98844174422172304</v>
      </c>
      <c r="R299" s="1">
        <v>0.72592921407363797</v>
      </c>
      <c r="S299" s="1">
        <v>0.49825975423466801</v>
      </c>
      <c r="T299" s="1">
        <v>0.842043770196504</v>
      </c>
      <c r="U299" s="1">
        <v>0.69319932839430298</v>
      </c>
      <c r="V299" s="1">
        <v>0.75712248951776695</v>
      </c>
      <c r="W299" s="1">
        <v>0.77769187898992498</v>
      </c>
      <c r="X299" s="1">
        <v>0.95692720595340897</v>
      </c>
      <c r="Y299" s="1">
        <v>0.75384853006543495</v>
      </c>
      <c r="Z299" s="1">
        <v>0.68382732562773396</v>
      </c>
      <c r="AA299" s="1">
        <v>0.69386128099656996</v>
      </c>
      <c r="AB299" s="1">
        <v>0.81825638061309403</v>
      </c>
      <c r="AC299" s="1">
        <v>0.78726623420813802</v>
      </c>
      <c r="AD299" s="1">
        <v>0.79275817517414104</v>
      </c>
      <c r="AE299" s="1">
        <v>0.70861459291608797</v>
      </c>
    </row>
    <row r="300" spans="1:31" x14ac:dyDescent="0.45">
      <c r="A300" s="1" t="s">
        <v>331</v>
      </c>
      <c r="B300" s="1" t="s">
        <v>32</v>
      </c>
      <c r="C300" s="1">
        <v>0.54723937485000196</v>
      </c>
      <c r="D300" s="1">
        <v>0.64695192294956605</v>
      </c>
      <c r="E300" s="1">
        <v>0.54705479603451701</v>
      </c>
      <c r="F300" s="1">
        <v>0.51389335057499297</v>
      </c>
      <c r="G300" s="1">
        <v>0.532570963574166</v>
      </c>
      <c r="H300" s="1">
        <v>0.58158861390922401</v>
      </c>
      <c r="I300" s="1">
        <v>0.55497149508715804</v>
      </c>
      <c r="J300" s="1">
        <v>0.58324783160454796</v>
      </c>
      <c r="K300" s="1">
        <v>0.52571549178161403</v>
      </c>
      <c r="L300" s="1">
        <v>0.82204397562222598</v>
      </c>
      <c r="M300" s="1">
        <v>0.287690836244135</v>
      </c>
      <c r="N300" s="1">
        <v>0.57627517255651906</v>
      </c>
      <c r="O300" s="1">
        <v>0.72243864557541804</v>
      </c>
      <c r="P300" s="1">
        <v>0.53203757948124897</v>
      </c>
      <c r="Q300" s="1">
        <v>0.96735091982995003</v>
      </c>
      <c r="R300" s="1">
        <v>0.61828888458369102</v>
      </c>
      <c r="S300" s="1">
        <v>0.215512962962779</v>
      </c>
      <c r="T300" s="1">
        <v>0.81167928232888298</v>
      </c>
      <c r="U300" s="1">
        <v>0.59064057349562105</v>
      </c>
      <c r="V300" s="1">
        <v>0.52123452109060897</v>
      </c>
      <c r="W300" s="1">
        <v>0.52378367972556905</v>
      </c>
      <c r="X300" s="1">
        <v>0.77543234449375797</v>
      </c>
      <c r="Y300" s="1">
        <v>0.39016937396211998</v>
      </c>
      <c r="Z300" s="1">
        <v>0.43075175663624599</v>
      </c>
      <c r="AA300" s="1">
        <v>0.533001675293168</v>
      </c>
      <c r="AB300" s="1">
        <v>0.58965776075077903</v>
      </c>
      <c r="AC300" s="1">
        <v>0.72452206180663103</v>
      </c>
      <c r="AD300" s="1">
        <v>0.79001851991163197</v>
      </c>
      <c r="AE300" s="1">
        <v>0.67112338494206702</v>
      </c>
    </row>
    <row r="301" spans="1:31" x14ac:dyDescent="0.45">
      <c r="A301" s="1" t="s">
        <v>332</v>
      </c>
      <c r="B301" s="1" t="s">
        <v>32</v>
      </c>
      <c r="C301" s="1">
        <v>0.52925445429162699</v>
      </c>
      <c r="D301" s="1">
        <v>0.48921920227246002</v>
      </c>
      <c r="E301" s="1">
        <v>0.449857882565325</v>
      </c>
      <c r="F301" s="1">
        <v>0.55613959997454998</v>
      </c>
      <c r="G301" s="1">
        <v>0.51933490911562097</v>
      </c>
      <c r="H301" s="1">
        <v>0.61693370695768801</v>
      </c>
      <c r="I301" s="1">
        <v>0.48808140014240398</v>
      </c>
      <c r="J301" s="1">
        <v>0.63191750072680497</v>
      </c>
      <c r="K301" s="1">
        <v>0.49933538268566302</v>
      </c>
      <c r="L301" s="1">
        <v>0.81337500127787599</v>
      </c>
      <c r="M301" s="1">
        <v>0.46702731474223302</v>
      </c>
      <c r="N301" s="1">
        <v>0.60708583141894201</v>
      </c>
      <c r="O301" s="1">
        <v>0.67338260446837594</v>
      </c>
      <c r="P301" s="1">
        <v>0.58305547292462401</v>
      </c>
      <c r="Q301" s="1">
        <v>0.96651563895617398</v>
      </c>
      <c r="R301" s="1">
        <v>0.59885000965319202</v>
      </c>
      <c r="S301" s="1">
        <v>0.33735420843846697</v>
      </c>
      <c r="T301" s="1">
        <v>0.74921766053987804</v>
      </c>
      <c r="U301" s="1">
        <v>0.48669404009592698</v>
      </c>
      <c r="V301" s="1">
        <v>0.476531872109762</v>
      </c>
      <c r="W301" s="1">
        <v>0.50831049917978799</v>
      </c>
      <c r="X301" s="1">
        <v>0.69512602440188098</v>
      </c>
      <c r="Y301" s="1">
        <v>0.50165731101848099</v>
      </c>
      <c r="Z301" s="1">
        <v>0.43568224590695698</v>
      </c>
      <c r="AA301" s="1">
        <v>0.50675067808334695</v>
      </c>
      <c r="AB301" s="1">
        <v>0.59442860302975498</v>
      </c>
      <c r="AC301" s="1">
        <v>0.72048936201223801</v>
      </c>
      <c r="AD301" s="1">
        <v>0.65843333915028801</v>
      </c>
      <c r="AE301" s="1">
        <v>0.65342846592119397</v>
      </c>
    </row>
    <row r="302" spans="1:31" x14ac:dyDescent="0.45">
      <c r="A302" s="1" t="s">
        <v>333</v>
      </c>
      <c r="B302" s="1" t="s">
        <v>34</v>
      </c>
      <c r="C302" s="1">
        <v>0.60250734482236501</v>
      </c>
      <c r="D302" s="1">
        <v>0.63056855442300497</v>
      </c>
      <c r="E302" s="1">
        <v>0.57847326468646099</v>
      </c>
      <c r="F302" s="1">
        <v>0.56420081605981898</v>
      </c>
      <c r="G302" s="1">
        <v>0.56059281726945498</v>
      </c>
      <c r="H302" s="1">
        <v>0.69453307243972595</v>
      </c>
      <c r="I302" s="1">
        <v>0.55070997359385698</v>
      </c>
      <c r="J302" s="1">
        <v>0.68732252179536701</v>
      </c>
      <c r="K302" s="1">
        <v>0.57702296472790304</v>
      </c>
      <c r="L302" s="1">
        <v>0.85596544209760905</v>
      </c>
      <c r="M302" s="1">
        <v>0.53406252867770798</v>
      </c>
      <c r="N302" s="1">
        <v>0.58790604363767396</v>
      </c>
      <c r="O302" s="1">
        <v>0.73425098932476496</v>
      </c>
      <c r="P302" s="1">
        <v>0.64991152954658404</v>
      </c>
      <c r="Q302" s="1">
        <v>0.95855033885281005</v>
      </c>
      <c r="R302" s="1">
        <v>0.68634650794014795</v>
      </c>
      <c r="S302" s="1">
        <v>0.45839000655064799</v>
      </c>
      <c r="T302" s="1">
        <v>0.78495800637354596</v>
      </c>
      <c r="U302" s="1">
        <v>0.60326238752094696</v>
      </c>
      <c r="V302" s="1">
        <v>0.54086748448468902</v>
      </c>
      <c r="W302" s="1">
        <v>0.54674872691406895</v>
      </c>
      <c r="X302" s="1">
        <v>0.82294584302644802</v>
      </c>
      <c r="Y302" s="1">
        <v>0.50120001725257002</v>
      </c>
      <c r="Z302" s="1">
        <v>0.43467949511809001</v>
      </c>
      <c r="AA302" s="1">
        <v>0.46071947773135402</v>
      </c>
      <c r="AB302" s="1">
        <v>0.64112167810474696</v>
      </c>
      <c r="AC302" s="1">
        <v>0.73616469229189296</v>
      </c>
      <c r="AD302" s="1">
        <v>0.67061902743074198</v>
      </c>
      <c r="AE302" s="1">
        <v>0.750603100162621</v>
      </c>
    </row>
    <row r="303" spans="1:31" x14ac:dyDescent="0.45">
      <c r="A303" s="1" t="s">
        <v>334</v>
      </c>
      <c r="B303" s="1" t="s">
        <v>32</v>
      </c>
      <c r="C303" s="1">
        <v>0.56416200852054799</v>
      </c>
      <c r="D303" s="1">
        <v>0.66983388038164904</v>
      </c>
      <c r="E303" s="1">
        <v>0.55835075502343701</v>
      </c>
      <c r="F303" s="1">
        <v>0.56042945135591604</v>
      </c>
      <c r="G303" s="1">
        <v>0.54106588402342803</v>
      </c>
      <c r="H303" s="1">
        <v>0.69360497371635299</v>
      </c>
      <c r="I303" s="1">
        <v>0.57928020781675804</v>
      </c>
      <c r="J303" s="1">
        <v>0.71396365715962895</v>
      </c>
      <c r="K303" s="1">
        <v>0.61400753776356298</v>
      </c>
      <c r="L303" s="1">
        <v>0.86182705380568403</v>
      </c>
      <c r="M303" s="1">
        <v>0.37619939006150999</v>
      </c>
      <c r="N303" s="1">
        <v>0.61181410569725003</v>
      </c>
      <c r="O303" s="1">
        <v>0.70575473551221002</v>
      </c>
      <c r="P303" s="1">
        <v>0.599379550043739</v>
      </c>
      <c r="Q303" s="1">
        <v>0.95863790816050998</v>
      </c>
      <c r="R303" s="1">
        <v>0.69762128851906802</v>
      </c>
      <c r="S303" s="1">
        <v>0.35311007011915302</v>
      </c>
      <c r="T303" s="1">
        <v>0.772460714563864</v>
      </c>
      <c r="U303" s="1">
        <v>0.59551964688249703</v>
      </c>
      <c r="V303" s="1">
        <v>0.57973330914069399</v>
      </c>
      <c r="W303" s="1">
        <v>0.58723603923508205</v>
      </c>
      <c r="X303" s="1">
        <v>0.84810763063789896</v>
      </c>
      <c r="Y303" s="1">
        <v>0.41622182941769298</v>
      </c>
      <c r="Z303" s="1">
        <v>0.47449828205946798</v>
      </c>
      <c r="AA303" s="1">
        <v>0.51559221339565697</v>
      </c>
      <c r="AB303" s="1">
        <v>0.644795022480118</v>
      </c>
      <c r="AC303" s="1">
        <v>0.74033659844745303</v>
      </c>
      <c r="AD303" s="1">
        <v>0.68009045725233197</v>
      </c>
      <c r="AE303" s="1">
        <v>0.64761707830864901</v>
      </c>
    </row>
    <row r="304" spans="1:31" x14ac:dyDescent="0.45">
      <c r="A304" s="1" t="s">
        <v>335</v>
      </c>
      <c r="B304" s="1" t="s">
        <v>32</v>
      </c>
      <c r="C304" s="1">
        <v>0.64833388355664001</v>
      </c>
      <c r="D304" s="1">
        <v>0.61537666076568798</v>
      </c>
      <c r="E304" s="1">
        <v>0.58045574433550196</v>
      </c>
      <c r="F304" s="1">
        <v>0.523579749016723</v>
      </c>
      <c r="G304" s="1">
        <v>0.56551648426454804</v>
      </c>
      <c r="H304" s="1">
        <v>0.73835995659901699</v>
      </c>
      <c r="I304" s="1">
        <v>0.578639504030383</v>
      </c>
      <c r="J304" s="1">
        <v>0.72031901314385405</v>
      </c>
      <c r="K304" s="1">
        <v>0.45278176989685198</v>
      </c>
      <c r="L304" s="1">
        <v>0.88310877044642799</v>
      </c>
      <c r="M304" s="1">
        <v>0.55796485513473504</v>
      </c>
      <c r="N304" s="1">
        <v>0.65258525748698104</v>
      </c>
      <c r="O304" s="1">
        <v>0.73421198694326495</v>
      </c>
      <c r="P304" s="1">
        <v>0.631059375226526</v>
      </c>
      <c r="Q304" s="1">
        <v>0.98150334944942197</v>
      </c>
      <c r="R304" s="1">
        <v>0.69010930182790498</v>
      </c>
      <c r="S304" s="1">
        <v>0.46363603282433202</v>
      </c>
      <c r="T304" s="1">
        <v>0.81264973711500998</v>
      </c>
      <c r="U304" s="1">
        <v>0.56150329182782899</v>
      </c>
      <c r="V304" s="1">
        <v>0.54638215411902102</v>
      </c>
      <c r="W304" s="1">
        <v>0.54594759367675305</v>
      </c>
      <c r="X304" s="1">
        <v>0.79811920217621402</v>
      </c>
      <c r="Y304" s="1">
        <v>0.46529718775046403</v>
      </c>
      <c r="Z304" s="1">
        <v>0.46736698756296902</v>
      </c>
      <c r="AA304" s="1">
        <v>0.500158903806038</v>
      </c>
      <c r="AB304" s="1">
        <v>0.63970050050507798</v>
      </c>
      <c r="AC304" s="1">
        <v>0.75266554385920204</v>
      </c>
      <c r="AD304" s="1">
        <v>0.706462194683665</v>
      </c>
      <c r="AE304" s="1">
        <v>0.71087024210120697</v>
      </c>
    </row>
    <row r="305" spans="1:31" x14ac:dyDescent="0.45">
      <c r="A305" s="1" t="s">
        <v>336</v>
      </c>
      <c r="B305" s="1" t="s">
        <v>32</v>
      </c>
      <c r="C305" s="1">
        <v>0.529713532381624</v>
      </c>
      <c r="D305" s="1">
        <v>0.59007918135597903</v>
      </c>
      <c r="E305" s="1">
        <v>0.52491792837435303</v>
      </c>
      <c r="F305" s="1">
        <v>0.47773430213653401</v>
      </c>
      <c r="G305" s="1">
        <v>0.52898303265715596</v>
      </c>
      <c r="H305" s="1">
        <v>0.615825144593659</v>
      </c>
      <c r="I305" s="1">
        <v>0.53052788226900605</v>
      </c>
      <c r="J305" s="1">
        <v>0.67508996496756801</v>
      </c>
      <c r="K305" s="1">
        <v>0.49997221926317498</v>
      </c>
      <c r="L305" s="1">
        <v>0.84853398268130698</v>
      </c>
      <c r="M305" s="1">
        <v>0.44866781806896899</v>
      </c>
      <c r="N305" s="1">
        <v>0.60912069184722595</v>
      </c>
      <c r="O305" s="1">
        <v>0.65594103773416301</v>
      </c>
      <c r="P305" s="1">
        <v>0.55706222121506199</v>
      </c>
      <c r="Q305" s="1">
        <v>0.97122835774805305</v>
      </c>
      <c r="R305" s="1">
        <v>0.65022268901615099</v>
      </c>
      <c r="S305" s="1">
        <v>0.493642260937591</v>
      </c>
      <c r="T305" s="1">
        <v>0.77050419963590799</v>
      </c>
      <c r="U305" s="1">
        <v>0.59179889672853703</v>
      </c>
      <c r="V305" s="1">
        <v>0.51009901429921001</v>
      </c>
      <c r="W305" s="1">
        <v>0.49599622551178002</v>
      </c>
      <c r="X305" s="1">
        <v>0.76223271820578298</v>
      </c>
      <c r="Y305" s="1">
        <v>0.43837709767769301</v>
      </c>
      <c r="Z305" s="1">
        <v>0.45760588189962498</v>
      </c>
      <c r="AA305" s="1">
        <v>0.45077954395569603</v>
      </c>
      <c r="AB305" s="1">
        <v>0.605465769763054</v>
      </c>
      <c r="AC305" s="1">
        <v>0.72283548248778495</v>
      </c>
      <c r="AD305" s="1">
        <v>0.70797897725185699</v>
      </c>
      <c r="AE305" s="1">
        <v>0.695632602052218</v>
      </c>
    </row>
    <row r="306" spans="1:31" x14ac:dyDescent="0.45">
      <c r="A306" s="1" t="s">
        <v>337</v>
      </c>
      <c r="B306" s="1" t="s">
        <v>32</v>
      </c>
      <c r="C306" s="1">
        <v>0.59173860192387595</v>
      </c>
      <c r="D306" s="1">
        <v>0.57234507007437196</v>
      </c>
      <c r="E306" s="1">
        <v>0.50136410783624696</v>
      </c>
      <c r="F306" s="1">
        <v>0.43560503390407002</v>
      </c>
      <c r="G306" s="1">
        <v>0.51992613967976398</v>
      </c>
      <c r="H306" s="1">
        <v>0.58988994137939599</v>
      </c>
      <c r="I306" s="1">
        <v>0.51089203471554701</v>
      </c>
      <c r="J306" s="1">
        <v>0.66105027735511901</v>
      </c>
      <c r="K306" s="1">
        <v>0.47258233453826798</v>
      </c>
      <c r="L306" s="1">
        <v>0.849249577145052</v>
      </c>
      <c r="M306" s="1">
        <v>0.28758764925893598</v>
      </c>
      <c r="N306" s="1">
        <v>0.61575728353355796</v>
      </c>
      <c r="O306" s="1">
        <v>0.67761635311801205</v>
      </c>
      <c r="P306" s="1">
        <v>0.43332360963246302</v>
      </c>
      <c r="Q306" s="1">
        <v>0.99108488373403203</v>
      </c>
      <c r="R306" s="1">
        <v>0.634775270219337</v>
      </c>
      <c r="S306" s="1">
        <v>0.36578543748693598</v>
      </c>
      <c r="T306" s="1">
        <v>0.81522984559385403</v>
      </c>
      <c r="U306" s="1">
        <v>0.55771898713009704</v>
      </c>
      <c r="V306" s="1">
        <v>0.48809881674529598</v>
      </c>
      <c r="W306" s="1">
        <v>0.48637870673328698</v>
      </c>
      <c r="X306" s="1">
        <v>0.73049689797043804</v>
      </c>
      <c r="Y306" s="1">
        <v>0.48169827041220897</v>
      </c>
      <c r="Z306" s="1">
        <v>0.37346072927032498</v>
      </c>
      <c r="AA306" s="1">
        <v>0.47099272459610803</v>
      </c>
      <c r="AB306" s="1">
        <v>0.57835618695528201</v>
      </c>
      <c r="AC306" s="1">
        <v>0.72121990320807605</v>
      </c>
      <c r="AD306" s="1">
        <v>0.80220477579897698</v>
      </c>
      <c r="AE306" s="1">
        <v>0.66209120973670299</v>
      </c>
    </row>
    <row r="307" spans="1:31" x14ac:dyDescent="0.45">
      <c r="A307" s="1" t="s">
        <v>338</v>
      </c>
      <c r="B307" s="1" t="s">
        <v>32</v>
      </c>
      <c r="C307" s="1">
        <v>0.56041315567634897</v>
      </c>
      <c r="D307" s="1">
        <v>0.573697622438882</v>
      </c>
      <c r="E307" s="1">
        <v>0.51417075134069601</v>
      </c>
      <c r="F307" s="1">
        <v>0.57931043484232403</v>
      </c>
      <c r="G307" s="1">
        <v>0.51821701699835498</v>
      </c>
      <c r="H307" s="1">
        <v>0.67697653825591597</v>
      </c>
      <c r="I307" s="1">
        <v>0.54264594511780595</v>
      </c>
      <c r="J307" s="1">
        <v>0.675551617395864</v>
      </c>
      <c r="K307" s="1">
        <v>0.61137862494519801</v>
      </c>
      <c r="L307" s="1">
        <v>0.79103274404286195</v>
      </c>
      <c r="M307" s="1">
        <v>0.50761081295473498</v>
      </c>
      <c r="N307" s="1">
        <v>0.653161758561704</v>
      </c>
      <c r="O307" s="1">
        <v>0.66440818403839397</v>
      </c>
      <c r="P307" s="1">
        <v>0.56587573186557705</v>
      </c>
      <c r="Q307" s="1">
        <v>0.96184125023528999</v>
      </c>
      <c r="R307" s="1">
        <v>0.63386486048122603</v>
      </c>
      <c r="S307" s="1">
        <v>0.32673255706569299</v>
      </c>
      <c r="T307" s="1">
        <v>0.75343533303342702</v>
      </c>
      <c r="U307" s="1">
        <v>0.553711039546957</v>
      </c>
      <c r="V307" s="1">
        <v>0.51920976255815299</v>
      </c>
      <c r="W307" s="1">
        <v>0.57140912599151605</v>
      </c>
      <c r="X307" s="1">
        <v>0.76158820520344095</v>
      </c>
      <c r="Y307" s="1">
        <v>0.59822057925640504</v>
      </c>
      <c r="Z307" s="1">
        <v>0.45808426707106698</v>
      </c>
      <c r="AA307" s="1">
        <v>0.50790240724984703</v>
      </c>
      <c r="AB307" s="1">
        <v>0.64007355028554302</v>
      </c>
      <c r="AC307" s="1">
        <v>0.73568919834392399</v>
      </c>
      <c r="AD307" s="1">
        <v>0.63750123287118399</v>
      </c>
      <c r="AE307" s="1">
        <v>0.65887816917166198</v>
      </c>
    </row>
    <row r="308" spans="1:31" x14ac:dyDescent="0.45">
      <c r="A308" s="1" t="s">
        <v>339</v>
      </c>
      <c r="B308" s="1" t="s">
        <v>32</v>
      </c>
      <c r="C308" s="1">
        <v>0.58524605888095604</v>
      </c>
      <c r="D308" s="1">
        <v>0.66909690480755102</v>
      </c>
      <c r="E308" s="1">
        <v>0.56355398474896001</v>
      </c>
      <c r="F308" s="1">
        <v>0.61162037037108197</v>
      </c>
      <c r="G308" s="1">
        <v>0.57666719337736805</v>
      </c>
      <c r="H308" s="1">
        <v>0.70670147792395199</v>
      </c>
      <c r="I308" s="1">
        <v>0.60861022380866703</v>
      </c>
      <c r="J308" s="1">
        <v>0.79212349732801701</v>
      </c>
      <c r="K308" s="1">
        <v>0.54714785625578199</v>
      </c>
      <c r="L308" s="1">
        <v>0.89810659855353303</v>
      </c>
      <c r="M308" s="1">
        <v>0.53956669380082201</v>
      </c>
      <c r="N308" s="1">
        <v>0.700030179500852</v>
      </c>
      <c r="O308" s="1">
        <v>0.68797927674564896</v>
      </c>
      <c r="P308" s="1">
        <v>0.68587156606892397</v>
      </c>
      <c r="Q308" s="1">
        <v>0.98120776004919597</v>
      </c>
      <c r="R308" s="1">
        <v>0.659319167485097</v>
      </c>
      <c r="S308" s="1">
        <v>0.45210441269322499</v>
      </c>
      <c r="T308" s="1">
        <v>0.79445909828808203</v>
      </c>
      <c r="U308" s="1">
        <v>0.60334168651201003</v>
      </c>
      <c r="V308" s="1">
        <v>0.58340644357291804</v>
      </c>
      <c r="W308" s="1">
        <v>0.60932039845663999</v>
      </c>
      <c r="X308" s="1">
        <v>0.82124432870026398</v>
      </c>
      <c r="Y308" s="1">
        <v>0.64758134258155797</v>
      </c>
      <c r="Z308" s="1">
        <v>0.54444333233696396</v>
      </c>
      <c r="AA308" s="1">
        <v>0.561525600871152</v>
      </c>
      <c r="AB308" s="1">
        <v>0.67276420922897695</v>
      </c>
      <c r="AC308" s="1">
        <v>0.74815212037876</v>
      </c>
      <c r="AD308" s="1">
        <v>0.74602121505868901</v>
      </c>
      <c r="AE308" s="1">
        <v>0.70857178665221598</v>
      </c>
    </row>
    <row r="309" spans="1:31" x14ac:dyDescent="0.45">
      <c r="A309" s="1" t="s">
        <v>340</v>
      </c>
      <c r="B309" s="1" t="s">
        <v>34</v>
      </c>
      <c r="C309" s="1">
        <v>0.54944723811755503</v>
      </c>
      <c r="D309" s="1">
        <v>0.55844833758789503</v>
      </c>
      <c r="E309" s="1">
        <v>0.52335976309311305</v>
      </c>
      <c r="F309" s="1">
        <v>0.54045291883597901</v>
      </c>
      <c r="G309" s="1">
        <v>0.52893781794516703</v>
      </c>
      <c r="H309" s="1">
        <v>0.64627193882431899</v>
      </c>
      <c r="I309" s="1">
        <v>0.53647272932676504</v>
      </c>
      <c r="J309" s="1">
        <v>0.68191108881108597</v>
      </c>
      <c r="K309" s="1">
        <v>0.55681063397055297</v>
      </c>
      <c r="L309" s="1">
        <v>0.85765835000333601</v>
      </c>
      <c r="M309" s="1">
        <v>0.29293894972606599</v>
      </c>
      <c r="N309" s="1">
        <v>0.65814874076238095</v>
      </c>
      <c r="O309" s="1">
        <v>0.62914097587524698</v>
      </c>
      <c r="P309" s="1">
        <v>0.54712002175049301</v>
      </c>
      <c r="Q309" s="1">
        <v>0.97521983905250598</v>
      </c>
      <c r="R309" s="1">
        <v>0.62191071206447801</v>
      </c>
      <c r="S309" s="1">
        <v>0.31595118668595201</v>
      </c>
      <c r="T309" s="1">
        <v>0.76250255340850703</v>
      </c>
      <c r="U309" s="1">
        <v>0.56735433580372596</v>
      </c>
      <c r="V309" s="1">
        <v>0.52530994755579496</v>
      </c>
      <c r="W309" s="1">
        <v>0.51693063741572898</v>
      </c>
      <c r="X309" s="1">
        <v>0.71010450657632096</v>
      </c>
      <c r="Y309" s="1">
        <v>0.55660629804189898</v>
      </c>
      <c r="Z309" s="1">
        <v>0.50087946311132703</v>
      </c>
      <c r="AA309" s="1">
        <v>0.48903728492186999</v>
      </c>
      <c r="AB309" s="1">
        <v>0.61004399439317003</v>
      </c>
      <c r="AC309" s="1">
        <v>0.71790892324316302</v>
      </c>
      <c r="AD309" s="1">
        <v>0.69916767698488802</v>
      </c>
      <c r="AE309" s="1">
        <v>0.65574117932433595</v>
      </c>
    </row>
    <row r="310" spans="1:31" x14ac:dyDescent="0.45">
      <c r="A310" s="1" t="s">
        <v>341</v>
      </c>
      <c r="B310" s="1" t="s">
        <v>34</v>
      </c>
      <c r="C310" s="1">
        <v>0.54173266046067903</v>
      </c>
      <c r="D310" s="1">
        <v>0.62587381968291</v>
      </c>
      <c r="E310" s="1">
        <v>0.56463342091871505</v>
      </c>
      <c r="F310" s="1">
        <v>0.56669619656546599</v>
      </c>
      <c r="G310" s="1">
        <v>0.55265547182270203</v>
      </c>
      <c r="H310" s="1">
        <v>0.67024782251145998</v>
      </c>
      <c r="I310" s="1">
        <v>0.56983327951654705</v>
      </c>
      <c r="J310" s="1">
        <v>0.70675335272899698</v>
      </c>
      <c r="K310" s="1">
        <v>0.495332350593992</v>
      </c>
      <c r="L310" s="1">
        <v>0.86285951463547494</v>
      </c>
      <c r="M310" s="1">
        <v>0.47495613127931302</v>
      </c>
      <c r="N310" s="1">
        <v>0.64110582290555596</v>
      </c>
      <c r="O310" s="1">
        <v>0.68172973870908005</v>
      </c>
      <c r="P310" s="1">
        <v>0.580260450266183</v>
      </c>
      <c r="Q310" s="1">
        <v>0.97043193278216999</v>
      </c>
      <c r="R310" s="1">
        <v>0.65562590738114501</v>
      </c>
      <c r="S310" s="1">
        <v>0.42432264191866198</v>
      </c>
      <c r="T310" s="1">
        <v>0.78270824582996701</v>
      </c>
      <c r="U310" s="1">
        <v>0.58535134850651904</v>
      </c>
      <c r="V310" s="1">
        <v>0.53292890066341003</v>
      </c>
      <c r="W310" s="1">
        <v>0.56619160321080697</v>
      </c>
      <c r="X310" s="1">
        <v>0.78754918893779702</v>
      </c>
      <c r="Y310" s="1">
        <v>0.42630101151393401</v>
      </c>
      <c r="Z310" s="1">
        <v>0.518846587887417</v>
      </c>
      <c r="AA310" s="1">
        <v>0.499866859450321</v>
      </c>
      <c r="AB310" s="1">
        <v>0.64847317920299696</v>
      </c>
      <c r="AC310" s="1">
        <v>0.744641497762077</v>
      </c>
      <c r="AD310" s="1">
        <v>0.71704546647103995</v>
      </c>
      <c r="AE310" s="1">
        <v>0.72060835973955495</v>
      </c>
    </row>
    <row r="311" spans="1:31" x14ac:dyDescent="0.45">
      <c r="A311" s="1" t="s">
        <v>342</v>
      </c>
      <c r="B311" s="1" t="s">
        <v>34</v>
      </c>
      <c r="C311" s="1">
        <v>0.57644479573367502</v>
      </c>
      <c r="D311" s="1">
        <v>0.61359676851910006</v>
      </c>
      <c r="E311" s="1">
        <v>0.56701066209366702</v>
      </c>
      <c r="F311" s="1">
        <v>0.54674706466710299</v>
      </c>
      <c r="G311" s="1">
        <v>0.57344807085803695</v>
      </c>
      <c r="H311" s="1">
        <v>0.70556713503983004</v>
      </c>
      <c r="I311" s="1">
        <v>0.566949579143744</v>
      </c>
      <c r="J311" s="1">
        <v>0.725433616342128</v>
      </c>
      <c r="K311" s="1">
        <v>0.53765564361558305</v>
      </c>
      <c r="L311" s="1">
        <v>0.866923732392475</v>
      </c>
      <c r="M311" s="1">
        <v>0.393762920305116</v>
      </c>
      <c r="N311" s="1">
        <v>0.66573906773932101</v>
      </c>
      <c r="O311" s="1">
        <v>0.66983057553078795</v>
      </c>
      <c r="P311" s="1">
        <v>0.69340298802110301</v>
      </c>
      <c r="Q311" s="1">
        <v>0.97902863973017795</v>
      </c>
      <c r="R311" s="1">
        <v>0.68473698954469497</v>
      </c>
      <c r="S311" s="1">
        <v>0.45120735338946399</v>
      </c>
      <c r="T311" s="1">
        <v>0.80280249172722096</v>
      </c>
      <c r="U311" s="1">
        <v>0.55356750639701102</v>
      </c>
      <c r="V311" s="1">
        <v>0.53688223802352197</v>
      </c>
      <c r="W311" s="1">
        <v>0.56113428613761795</v>
      </c>
      <c r="X311" s="1">
        <v>0.77308631716523102</v>
      </c>
      <c r="Y311" s="1">
        <v>0.50444559398946798</v>
      </c>
      <c r="Z311" s="1">
        <v>0.50890468992925497</v>
      </c>
      <c r="AA311" s="1">
        <v>0.50376956021975705</v>
      </c>
      <c r="AB311" s="1">
        <v>0.64718023338220299</v>
      </c>
      <c r="AC311" s="1">
        <v>0.748109477903799</v>
      </c>
      <c r="AD311" s="1">
        <v>0.71047600196861005</v>
      </c>
      <c r="AE311" s="1">
        <v>0.71365925732211799</v>
      </c>
    </row>
    <row r="312" spans="1:31" x14ac:dyDescent="0.45">
      <c r="A312" s="1" t="s">
        <v>343</v>
      </c>
      <c r="B312" s="1" t="s">
        <v>32</v>
      </c>
      <c r="C312" s="1">
        <v>0.508360378827731</v>
      </c>
      <c r="D312" s="1">
        <v>0.58107014072617602</v>
      </c>
      <c r="E312" s="1">
        <v>0.49138915631073199</v>
      </c>
      <c r="F312" s="1">
        <v>0.50854859776075001</v>
      </c>
      <c r="G312" s="1">
        <v>0.52402225069057196</v>
      </c>
      <c r="H312" s="1">
        <v>0.52500037230355201</v>
      </c>
      <c r="I312" s="1">
        <v>0.52599644884340402</v>
      </c>
      <c r="J312" s="1">
        <v>0.63416890834635498</v>
      </c>
      <c r="K312" s="1">
        <v>0.50433246742012805</v>
      </c>
      <c r="L312" s="1">
        <v>0.83346639175581905</v>
      </c>
      <c r="M312" s="1">
        <v>0.22277539552693601</v>
      </c>
      <c r="N312" s="1">
        <v>0.53886369626186004</v>
      </c>
      <c r="O312" s="1">
        <v>0.69654072421740598</v>
      </c>
      <c r="P312" s="1">
        <v>0.64268346588193903</v>
      </c>
      <c r="Q312" s="1">
        <v>0.94958652416658695</v>
      </c>
      <c r="R312" s="1">
        <v>0.61304308680825004</v>
      </c>
      <c r="S312" s="1">
        <v>0.43318047824600903</v>
      </c>
      <c r="T312" s="1">
        <v>0.75033065699037305</v>
      </c>
      <c r="U312" s="1">
        <v>0.55351149413587497</v>
      </c>
      <c r="V312" s="1">
        <v>0.466186765476028</v>
      </c>
      <c r="W312" s="1">
        <v>0.46789658974951498</v>
      </c>
      <c r="X312" s="1">
        <v>0.73905603064154701</v>
      </c>
      <c r="Y312" s="1">
        <v>0.25711075614066098</v>
      </c>
      <c r="Z312" s="1">
        <v>0.37011512207548197</v>
      </c>
      <c r="AA312" s="1">
        <v>0.446197626048911</v>
      </c>
      <c r="AB312" s="1">
        <v>0.56568081278262305</v>
      </c>
      <c r="AC312" s="1">
        <v>0.71982703559911199</v>
      </c>
      <c r="AD312" s="1">
        <v>0.71979812445611202</v>
      </c>
      <c r="AE312" s="1">
        <v>0.69379371515197397</v>
      </c>
    </row>
    <row r="313" spans="1:31" x14ac:dyDescent="0.45">
      <c r="A313" s="1" t="s">
        <v>344</v>
      </c>
      <c r="B313" s="1" t="s">
        <v>34</v>
      </c>
      <c r="C313" s="1">
        <v>0.48285863730155298</v>
      </c>
      <c r="D313" s="1">
        <v>0.56462071987378504</v>
      </c>
      <c r="E313" s="1">
        <v>0.50363624708352595</v>
      </c>
      <c r="F313" s="1">
        <v>0.51054166543184498</v>
      </c>
      <c r="G313" s="1">
        <v>0.499494818177808</v>
      </c>
      <c r="H313" s="1">
        <v>0.65031948047902999</v>
      </c>
      <c r="I313" s="1">
        <v>0.49691894189960201</v>
      </c>
      <c r="J313" s="1">
        <v>0.64449206095863598</v>
      </c>
      <c r="K313" s="1">
        <v>0.487803278179121</v>
      </c>
      <c r="L313" s="1">
        <v>0.78889535492327501</v>
      </c>
      <c r="M313" s="1">
        <v>0.37445809155229398</v>
      </c>
      <c r="N313" s="1">
        <v>0.54159379667240004</v>
      </c>
      <c r="O313" s="1">
        <v>0.62326056679668096</v>
      </c>
      <c r="P313" s="1">
        <v>0.57555109503844604</v>
      </c>
      <c r="Q313" s="1">
        <v>0.93530736652444901</v>
      </c>
      <c r="R313" s="1">
        <v>0.57953190861071702</v>
      </c>
      <c r="S313" s="1">
        <v>0.36352033621596302</v>
      </c>
      <c r="T313" s="1">
        <v>0.72467509826395704</v>
      </c>
      <c r="U313" s="1">
        <v>0.56262787561513805</v>
      </c>
      <c r="V313" s="1">
        <v>0.46228537102707701</v>
      </c>
      <c r="W313" s="1">
        <v>0.44105042285214902</v>
      </c>
      <c r="X313" s="1">
        <v>0.66292615480484895</v>
      </c>
      <c r="Y313" s="1">
        <v>0.41445713542033902</v>
      </c>
      <c r="Z313" s="1">
        <v>0.35178542491002501</v>
      </c>
      <c r="AA313" s="1">
        <v>0.42978178325639499</v>
      </c>
      <c r="AB313" s="1">
        <v>0.56364199770594203</v>
      </c>
      <c r="AC313" s="1">
        <v>0.69423756865045705</v>
      </c>
      <c r="AD313" s="1">
        <v>0.66175248888204796</v>
      </c>
      <c r="AE313" s="1">
        <v>0.72107019680872297</v>
      </c>
    </row>
    <row r="314" spans="1:31" x14ac:dyDescent="0.45">
      <c r="A314" s="1" t="s">
        <v>345</v>
      </c>
      <c r="B314" s="1" t="s">
        <v>32</v>
      </c>
      <c r="C314" s="1">
        <v>0.50169440468065996</v>
      </c>
      <c r="D314" s="1">
        <v>0.531631570553458</v>
      </c>
      <c r="E314" s="1">
        <v>0.44797143172550802</v>
      </c>
      <c r="F314" s="1">
        <v>0.43592934098602099</v>
      </c>
      <c r="G314" s="1">
        <v>0.484844302360188</v>
      </c>
      <c r="H314" s="1">
        <v>0.65269128832765</v>
      </c>
      <c r="I314" s="1">
        <v>0.47220414522721998</v>
      </c>
      <c r="J314" s="1">
        <v>0.60193112216165501</v>
      </c>
      <c r="K314" s="1">
        <v>0.354023240145315</v>
      </c>
      <c r="L314" s="1">
        <v>0.78926565542897997</v>
      </c>
      <c r="M314" s="1">
        <v>0.34167252718791402</v>
      </c>
      <c r="N314" s="1">
        <v>0.53465964762989704</v>
      </c>
      <c r="O314" s="1">
        <v>0.66762459296960097</v>
      </c>
      <c r="P314" s="1">
        <v>0.49475273295435201</v>
      </c>
      <c r="Q314" s="1">
        <v>0.95251901944612705</v>
      </c>
      <c r="R314" s="1">
        <v>0.52680249578759297</v>
      </c>
      <c r="S314" s="1">
        <v>0.42708135925497298</v>
      </c>
      <c r="T314" s="1">
        <v>0.72251559223480899</v>
      </c>
      <c r="U314" s="1">
        <v>0.55104958821965699</v>
      </c>
      <c r="V314" s="1">
        <v>0.43438053849568897</v>
      </c>
      <c r="W314" s="1">
        <v>0.42485492907929701</v>
      </c>
      <c r="X314" s="1">
        <v>0.69667285560750303</v>
      </c>
      <c r="Y314" s="1">
        <v>0.35200023958767501</v>
      </c>
      <c r="Z314" s="1">
        <v>0.34689532465395301</v>
      </c>
      <c r="AA314" s="1">
        <v>0.41595324461173</v>
      </c>
      <c r="AB314" s="1">
        <v>0.52715502597262698</v>
      </c>
      <c r="AC314" s="1">
        <v>0.69770144913231902</v>
      </c>
      <c r="AD314" s="1">
        <v>0.680509789102411</v>
      </c>
      <c r="AE314" s="1">
        <v>0.62062241419196695</v>
      </c>
    </row>
    <row r="315" spans="1:31" x14ac:dyDescent="0.45">
      <c r="A315" s="1" t="s">
        <v>346</v>
      </c>
      <c r="B315" s="1" t="s">
        <v>34</v>
      </c>
      <c r="C315" s="1">
        <v>0.54997059297310202</v>
      </c>
      <c r="D315" s="1">
        <v>0.57274990029699802</v>
      </c>
      <c r="E315" s="1">
        <v>0.54297307444746001</v>
      </c>
      <c r="F315" s="1">
        <v>0.49749918927731401</v>
      </c>
      <c r="G315" s="1">
        <v>0.53775339443244896</v>
      </c>
      <c r="H315" s="1">
        <v>0.64111583480557899</v>
      </c>
      <c r="I315" s="1">
        <v>0.55524268602365801</v>
      </c>
      <c r="J315" s="1">
        <v>0.70002692740836803</v>
      </c>
      <c r="K315" s="1">
        <v>0.54273779800204003</v>
      </c>
      <c r="L315" s="1">
        <v>0.84078739944249303</v>
      </c>
      <c r="M315" s="1">
        <v>0.40461324118597097</v>
      </c>
      <c r="N315" s="1">
        <v>0.61697057036123204</v>
      </c>
      <c r="O315" s="1">
        <v>0.66339447987981504</v>
      </c>
      <c r="P315" s="1">
        <v>0.52170788713346194</v>
      </c>
      <c r="Q315" s="1">
        <v>0.96878588790451103</v>
      </c>
      <c r="R315" s="1">
        <v>0.63338959585296195</v>
      </c>
      <c r="S315" s="1">
        <v>0.50795407800319003</v>
      </c>
      <c r="T315" s="1">
        <v>0.77855734230372198</v>
      </c>
      <c r="U315" s="1">
        <v>0.59688106913472105</v>
      </c>
      <c r="V315" s="1">
        <v>0.51263629457099502</v>
      </c>
      <c r="W315" s="1">
        <v>0.53532276742384399</v>
      </c>
      <c r="X315" s="1">
        <v>0.77973769134940596</v>
      </c>
      <c r="Y315" s="1">
        <v>0.42679334770293098</v>
      </c>
      <c r="Z315" s="1">
        <v>0.45542149414993299</v>
      </c>
      <c r="AA315" s="1">
        <v>0.46829831754962298</v>
      </c>
      <c r="AB315" s="1">
        <v>0.60216358395058101</v>
      </c>
      <c r="AC315" s="1">
        <v>0.71729126661897702</v>
      </c>
      <c r="AD315" s="1">
        <v>0.723760752514091</v>
      </c>
      <c r="AE315" s="1">
        <v>0.69965065390217795</v>
      </c>
    </row>
    <row r="316" spans="1:31" x14ac:dyDescent="0.45">
      <c r="A316" s="1" t="s">
        <v>347</v>
      </c>
      <c r="B316" s="1" t="s">
        <v>32</v>
      </c>
      <c r="C316" s="1">
        <v>0.52308653593374399</v>
      </c>
      <c r="D316" s="1">
        <v>0.50221968243612802</v>
      </c>
      <c r="E316" s="1">
        <v>0.48953090275113698</v>
      </c>
      <c r="F316" s="1">
        <v>0.40079762506585098</v>
      </c>
      <c r="G316" s="1">
        <v>0.47791125436257598</v>
      </c>
      <c r="H316" s="1">
        <v>0.63193796965222104</v>
      </c>
      <c r="I316" s="1">
        <v>0.484702475763721</v>
      </c>
      <c r="J316" s="1">
        <v>0.67043735868406495</v>
      </c>
      <c r="K316" s="1">
        <v>0.39834752448377497</v>
      </c>
      <c r="L316" s="1">
        <v>0.82721385094755995</v>
      </c>
      <c r="M316" s="1">
        <v>0.30611042069902</v>
      </c>
      <c r="N316" s="1">
        <v>0.57779364820407697</v>
      </c>
      <c r="O316" s="1">
        <v>0.61897028382477903</v>
      </c>
      <c r="P316" s="1">
        <v>0.43801500719437803</v>
      </c>
      <c r="Q316" s="1">
        <v>0.97603517307412802</v>
      </c>
      <c r="R316" s="1">
        <v>0.56941984483247499</v>
      </c>
      <c r="S316" s="1">
        <v>0.27304356283164399</v>
      </c>
      <c r="T316" s="1">
        <v>0.72181141827970496</v>
      </c>
      <c r="U316" s="1">
        <v>0.52941743106440198</v>
      </c>
      <c r="V316" s="1">
        <v>0.47428700537079599</v>
      </c>
      <c r="W316" s="1">
        <v>0.442096291049623</v>
      </c>
      <c r="X316" s="1">
        <v>0.67313524076195497</v>
      </c>
      <c r="Y316" s="1">
        <v>0.41100905583294001</v>
      </c>
      <c r="Z316" s="1">
        <v>0.378275348290534</v>
      </c>
      <c r="AA316" s="1">
        <v>0.438530236118998</v>
      </c>
      <c r="AB316" s="1">
        <v>0.535844291873395</v>
      </c>
      <c r="AC316" s="1">
        <v>0.69122848736483</v>
      </c>
      <c r="AD316" s="1">
        <v>0.64544051271321001</v>
      </c>
      <c r="AE316" s="1">
        <v>0.59178122301595404</v>
      </c>
    </row>
    <row r="317" spans="1:31" x14ac:dyDescent="0.45">
      <c r="A317" s="1" t="s">
        <v>348</v>
      </c>
      <c r="B317" s="1" t="s">
        <v>34</v>
      </c>
      <c r="C317" s="1">
        <v>0.62023076521558895</v>
      </c>
      <c r="D317" s="1">
        <v>0.70085992012354603</v>
      </c>
      <c r="E317" s="1">
        <v>0.62785634798484902</v>
      </c>
      <c r="F317" s="1">
        <v>0.68922645200440302</v>
      </c>
      <c r="G317" s="1">
        <v>0.601065846195594</v>
      </c>
      <c r="H317" s="1">
        <v>0.80546665040291898</v>
      </c>
      <c r="I317" s="1">
        <v>0.64720852741893997</v>
      </c>
      <c r="J317" s="1">
        <v>0.83122360081217495</v>
      </c>
      <c r="K317" s="1">
        <v>0.62724283702539796</v>
      </c>
      <c r="L317" s="1">
        <v>0.91280150502596702</v>
      </c>
      <c r="M317" s="1">
        <v>0.581826962562637</v>
      </c>
      <c r="N317" s="1">
        <v>0.74285702181437396</v>
      </c>
      <c r="O317" s="1">
        <v>0.72761610281501199</v>
      </c>
      <c r="P317" s="1">
        <v>0.72982383680649598</v>
      </c>
      <c r="Q317" s="1">
        <v>0.989643480731216</v>
      </c>
      <c r="R317" s="1">
        <v>0.70900763707055103</v>
      </c>
      <c r="S317" s="1">
        <v>0.53236511140161402</v>
      </c>
      <c r="T317" s="1">
        <v>0.82819025091829401</v>
      </c>
      <c r="U317" s="1">
        <v>0.65036377106548304</v>
      </c>
      <c r="V317" s="1">
        <v>0.61869033461821699</v>
      </c>
      <c r="W317" s="1">
        <v>0.67104770520207702</v>
      </c>
      <c r="X317" s="1">
        <v>0.89306885768131306</v>
      </c>
      <c r="Y317" s="1">
        <v>0.65359450531143803</v>
      </c>
      <c r="Z317" s="1">
        <v>0.57899884739529806</v>
      </c>
      <c r="AA317" s="1">
        <v>0.59318280840592796</v>
      </c>
      <c r="AB317" s="1">
        <v>0.74580349088051501</v>
      </c>
      <c r="AC317" s="1">
        <v>0.77225880579161699</v>
      </c>
      <c r="AD317" s="1">
        <v>0.753082649657695</v>
      </c>
      <c r="AE317" s="1">
        <v>0.74972566327087997</v>
      </c>
    </row>
    <row r="318" spans="1:31" x14ac:dyDescent="0.45">
      <c r="A318" s="1" t="s">
        <v>349</v>
      </c>
      <c r="B318" s="1" t="s">
        <v>32</v>
      </c>
      <c r="C318" s="1">
        <v>0.64475535428973396</v>
      </c>
      <c r="D318" s="1">
        <v>0.64295998432009305</v>
      </c>
      <c r="E318" s="1">
        <v>0.518780887211299</v>
      </c>
      <c r="F318" s="1">
        <v>0.616790350134647</v>
      </c>
      <c r="G318" s="1">
        <v>0.554297702651527</v>
      </c>
      <c r="H318" s="1">
        <v>0.69834858941359401</v>
      </c>
      <c r="I318" s="1">
        <v>0.59146641727327398</v>
      </c>
      <c r="J318" s="1">
        <v>0.80924892455891295</v>
      </c>
      <c r="K318" s="1">
        <v>0.67070272036349099</v>
      </c>
      <c r="L318" s="1">
        <v>0.90517337953075105</v>
      </c>
      <c r="M318" s="1">
        <v>0.52924811488922696</v>
      </c>
      <c r="N318" s="1">
        <v>0.72559442727731105</v>
      </c>
      <c r="O318" s="1">
        <v>0.72433419095951201</v>
      </c>
      <c r="P318" s="1">
        <v>0.60970842574319095</v>
      </c>
      <c r="Q318" s="1">
        <v>0.98742575662540999</v>
      </c>
      <c r="R318" s="1">
        <v>0.67217413956238503</v>
      </c>
      <c r="S318" s="1">
        <v>0.422339505675418</v>
      </c>
      <c r="T318" s="1">
        <v>0.79846092107557898</v>
      </c>
      <c r="U318" s="1">
        <v>0.69581122819416197</v>
      </c>
      <c r="V318" s="1">
        <v>0.60180319592968301</v>
      </c>
      <c r="W318" s="1">
        <v>0.63019720158779502</v>
      </c>
      <c r="X318" s="1">
        <v>0.83941959536632205</v>
      </c>
      <c r="Y318" s="1">
        <v>0.49229224802535099</v>
      </c>
      <c r="Z318" s="1">
        <v>0.58623318933472601</v>
      </c>
      <c r="AA318" s="1">
        <v>0.544344875166206</v>
      </c>
      <c r="AB318" s="1">
        <v>0.67575376140775301</v>
      </c>
      <c r="AC318" s="1">
        <v>0.73119318221407903</v>
      </c>
      <c r="AD318" s="1">
        <v>0.73320630245952201</v>
      </c>
      <c r="AE318" s="1">
        <v>0.59614627305599099</v>
      </c>
    </row>
    <row r="319" spans="1:31" x14ac:dyDescent="0.45">
      <c r="A319" s="1" t="s">
        <v>350</v>
      </c>
      <c r="B319" s="1" t="s">
        <v>32</v>
      </c>
      <c r="C319" s="1">
        <v>0.56022342240522705</v>
      </c>
      <c r="D319" s="1">
        <v>0.54174325189630601</v>
      </c>
      <c r="E319" s="1">
        <v>0.547570857807119</v>
      </c>
      <c r="F319" s="1">
        <v>0.45730133720357002</v>
      </c>
      <c r="G319" s="1">
        <v>0.53441185808838298</v>
      </c>
      <c r="H319" s="1">
        <v>0.682880277357373</v>
      </c>
      <c r="I319" s="1">
        <v>0.51973350370348503</v>
      </c>
      <c r="J319" s="1">
        <v>0.68924413233419402</v>
      </c>
      <c r="K319" s="1">
        <v>0.47310239041024099</v>
      </c>
      <c r="L319" s="1">
        <v>0.83153390732619803</v>
      </c>
      <c r="M319" s="1">
        <v>0.45793450299599497</v>
      </c>
      <c r="N319" s="1">
        <v>0.62745564119570596</v>
      </c>
      <c r="O319" s="1">
        <v>0.66068954838968696</v>
      </c>
      <c r="P319" s="1">
        <v>0.48454176912306901</v>
      </c>
      <c r="Q319" s="1">
        <v>0.97188063010802195</v>
      </c>
      <c r="R319" s="1">
        <v>0.58081137387082304</v>
      </c>
      <c r="S319" s="1">
        <v>0.38560121999894498</v>
      </c>
      <c r="T319" s="1">
        <v>0.76980920199754499</v>
      </c>
      <c r="U319" s="1">
        <v>0.59205361981149296</v>
      </c>
      <c r="V319" s="1">
        <v>0.493033507705258</v>
      </c>
      <c r="W319" s="1">
        <v>0.49068359987642501</v>
      </c>
      <c r="X319" s="1">
        <v>0.70102976350333801</v>
      </c>
      <c r="Y319" s="1">
        <v>0.308848143801491</v>
      </c>
      <c r="Z319" s="1">
        <v>0.46632563576212599</v>
      </c>
      <c r="AA319" s="1">
        <v>0.50129420702620198</v>
      </c>
      <c r="AB319" s="1">
        <v>0.57910330466720505</v>
      </c>
      <c r="AC319" s="1">
        <v>0.72043532716358905</v>
      </c>
      <c r="AD319" s="1">
        <v>0.66122263225312194</v>
      </c>
      <c r="AE319" s="1">
        <v>0.60547113625742099</v>
      </c>
    </row>
    <row r="320" spans="1:31" x14ac:dyDescent="0.45">
      <c r="A320" s="1" t="s">
        <v>351</v>
      </c>
      <c r="B320" s="1" t="s">
        <v>32</v>
      </c>
      <c r="C320" s="1">
        <v>0.52256166746978105</v>
      </c>
      <c r="D320" s="1">
        <v>0.537692545482234</v>
      </c>
      <c r="E320" s="1">
        <v>0.52882705933892304</v>
      </c>
      <c r="F320" s="1">
        <v>0.45676833791518301</v>
      </c>
      <c r="G320" s="1">
        <v>0.51493475764679597</v>
      </c>
      <c r="H320" s="1">
        <v>0.65171162856409004</v>
      </c>
      <c r="I320" s="1">
        <v>0.51405516196132495</v>
      </c>
      <c r="J320" s="1">
        <v>0.67491442563012505</v>
      </c>
      <c r="K320" s="1">
        <v>0.41631664042011102</v>
      </c>
      <c r="L320" s="1">
        <v>0.81250770909994297</v>
      </c>
      <c r="M320" s="1">
        <v>0.38934810496204297</v>
      </c>
      <c r="N320" s="1">
        <v>0.55710709236465705</v>
      </c>
      <c r="O320" s="1">
        <v>0.64719345679215501</v>
      </c>
      <c r="P320" s="1">
        <v>0.66241630942105101</v>
      </c>
      <c r="Q320" s="1">
        <v>0.95655633672237705</v>
      </c>
      <c r="R320" s="1">
        <v>0.60434223481342897</v>
      </c>
      <c r="S320" s="1">
        <v>0.23576940077917599</v>
      </c>
      <c r="T320" s="1">
        <v>0.75645996600562504</v>
      </c>
      <c r="U320" s="1">
        <v>0.52715525529233898</v>
      </c>
      <c r="V320" s="1">
        <v>0.486562808496596</v>
      </c>
      <c r="W320" s="1">
        <v>0.52109569475104001</v>
      </c>
      <c r="X320" s="1">
        <v>0.71556997683618495</v>
      </c>
      <c r="Y320" s="1">
        <v>0.40385592113665097</v>
      </c>
      <c r="Z320" s="1">
        <v>0.449766407713028</v>
      </c>
      <c r="AA320" s="1">
        <v>0.471030782494614</v>
      </c>
      <c r="AB320" s="1">
        <v>0.59353890436036505</v>
      </c>
      <c r="AC320" s="1">
        <v>0.72155671089826601</v>
      </c>
      <c r="AD320" s="1">
        <v>0.66558166737341096</v>
      </c>
      <c r="AE320" s="1">
        <v>0.60114102101824696</v>
      </c>
    </row>
    <row r="321" spans="1:31" x14ac:dyDescent="0.45">
      <c r="A321" s="1" t="s">
        <v>352</v>
      </c>
      <c r="B321" s="1" t="s">
        <v>34</v>
      </c>
      <c r="C321" s="1">
        <v>0.58280290906233601</v>
      </c>
      <c r="D321" s="1">
        <v>0.68230121973910196</v>
      </c>
      <c r="E321" s="1">
        <v>0.611252956783081</v>
      </c>
      <c r="F321" s="1">
        <v>0.63365694421702001</v>
      </c>
      <c r="G321" s="1">
        <v>0.58572735457940595</v>
      </c>
      <c r="H321" s="1">
        <v>0.71654963659974602</v>
      </c>
      <c r="I321" s="1">
        <v>0.62524803235568205</v>
      </c>
      <c r="J321" s="1">
        <v>0.79906270608414798</v>
      </c>
      <c r="K321" s="1">
        <v>0.71965639240141499</v>
      </c>
      <c r="L321" s="1">
        <v>0.90410024394515998</v>
      </c>
      <c r="M321" s="1">
        <v>0.62254470286034103</v>
      </c>
      <c r="N321" s="1">
        <v>0.70846234541032505</v>
      </c>
      <c r="O321" s="1">
        <v>0.76633510940164395</v>
      </c>
      <c r="P321" s="1">
        <v>0.72494005920446103</v>
      </c>
      <c r="Q321" s="1">
        <v>0.97224282033285903</v>
      </c>
      <c r="R321" s="1">
        <v>0.70070749784889397</v>
      </c>
      <c r="S321" s="1">
        <v>0.41552598059343498</v>
      </c>
      <c r="T321" s="1">
        <v>0.79991391955444602</v>
      </c>
      <c r="U321" s="1">
        <v>0.65272001082172204</v>
      </c>
      <c r="V321" s="1">
        <v>0.60213943110422796</v>
      </c>
      <c r="W321" s="1">
        <v>0.66932236634765896</v>
      </c>
      <c r="X321" s="1">
        <v>0.87754898458490505</v>
      </c>
      <c r="Y321" s="1">
        <v>0.62863986996077104</v>
      </c>
      <c r="Z321" s="1">
        <v>0.51935011348535998</v>
      </c>
      <c r="AA321" s="1">
        <v>0.62768913994748399</v>
      </c>
      <c r="AB321" s="1">
        <v>0.714205543425111</v>
      </c>
      <c r="AC321" s="1">
        <v>0.74287479148301905</v>
      </c>
      <c r="AD321" s="1">
        <v>0.70876065121202203</v>
      </c>
      <c r="AE321" s="1">
        <v>0.71977733915087005</v>
      </c>
    </row>
    <row r="322" spans="1:31" x14ac:dyDescent="0.45">
      <c r="A322" s="1" t="s">
        <v>353</v>
      </c>
      <c r="B322" s="1" t="s">
        <v>32</v>
      </c>
      <c r="C322" s="1">
        <v>0.51157819567518903</v>
      </c>
      <c r="D322" s="1">
        <v>0.58426104819728097</v>
      </c>
      <c r="E322" s="1">
        <v>0.50614153392785699</v>
      </c>
      <c r="F322" s="1">
        <v>0.47862659852454198</v>
      </c>
      <c r="G322" s="1">
        <v>0.54355146832787904</v>
      </c>
      <c r="H322" s="1">
        <v>0.66225586128241298</v>
      </c>
      <c r="I322" s="1">
        <v>0.51863881448244797</v>
      </c>
      <c r="J322" s="1">
        <v>0.66321482057884695</v>
      </c>
      <c r="K322" s="1">
        <v>0.55455868666577401</v>
      </c>
      <c r="L322" s="1">
        <v>0.85371266772677301</v>
      </c>
      <c r="M322" s="1">
        <v>0.47385031729406402</v>
      </c>
      <c r="N322" s="1">
        <v>0.53987684276038705</v>
      </c>
      <c r="O322" s="1">
        <v>0.65789072311904395</v>
      </c>
      <c r="P322" s="1">
        <v>0.70414742526214003</v>
      </c>
      <c r="Q322" s="1">
        <v>0.96860362531972899</v>
      </c>
      <c r="R322" s="1">
        <v>0.66799745076819295</v>
      </c>
      <c r="S322" s="1">
        <v>0.47702866955564299</v>
      </c>
      <c r="T322" s="1">
        <v>0.768567053143281</v>
      </c>
      <c r="U322" s="1">
        <v>0.53683876512485595</v>
      </c>
      <c r="V322" s="1">
        <v>0.47849454165911298</v>
      </c>
      <c r="W322" s="1">
        <v>0.504351117164342</v>
      </c>
      <c r="X322" s="1">
        <v>0.73235309541718396</v>
      </c>
      <c r="Y322" s="1">
        <v>0.32617451629212402</v>
      </c>
      <c r="Z322" s="1">
        <v>0.38356311983728603</v>
      </c>
      <c r="AA322" s="1">
        <v>0.468375359637489</v>
      </c>
      <c r="AB322" s="1">
        <v>0.61093495203734804</v>
      </c>
      <c r="AC322" s="1">
        <v>0.72569434526603505</v>
      </c>
      <c r="AD322" s="1">
        <v>0.68205961298107698</v>
      </c>
      <c r="AE322" s="1">
        <v>0.720892789867008</v>
      </c>
    </row>
    <row r="323" spans="1:31" x14ac:dyDescent="0.45">
      <c r="A323" s="1" t="s">
        <v>354</v>
      </c>
      <c r="B323" s="1" t="s">
        <v>34</v>
      </c>
      <c r="C323" s="1">
        <v>0.59915991052553397</v>
      </c>
      <c r="D323" s="1">
        <v>0.67146210474589396</v>
      </c>
      <c r="E323" s="1">
        <v>0.59425628940709196</v>
      </c>
      <c r="F323" s="1">
        <v>0.58371133990815305</v>
      </c>
      <c r="G323" s="1">
        <v>0.59349092328387698</v>
      </c>
      <c r="H323" s="1">
        <v>0.77929942250781303</v>
      </c>
      <c r="I323" s="1">
        <v>0.62741364208616002</v>
      </c>
      <c r="J323" s="1">
        <v>0.83171742242874003</v>
      </c>
      <c r="K323" s="1">
        <v>0.662379214105973</v>
      </c>
      <c r="L323" s="1">
        <v>0.90133455239115101</v>
      </c>
      <c r="M323" s="1">
        <v>0.576255541431694</v>
      </c>
      <c r="N323" s="1">
        <v>0.72101357153424495</v>
      </c>
      <c r="O323" s="1">
        <v>0.74531897200970298</v>
      </c>
      <c r="P323" s="1">
        <v>0.64498106467425498</v>
      </c>
      <c r="Q323" s="1">
        <v>0.98598704942169202</v>
      </c>
      <c r="R323" s="1">
        <v>0.69538989818304298</v>
      </c>
      <c r="S323" s="1">
        <v>0.51062591920037603</v>
      </c>
      <c r="T323" s="1">
        <v>0.82471997966949495</v>
      </c>
      <c r="U323" s="1">
        <v>0.67478647163831695</v>
      </c>
      <c r="V323" s="1">
        <v>0.61400631288600505</v>
      </c>
      <c r="W323" s="1">
        <v>0.63995906250127399</v>
      </c>
      <c r="X323" s="1">
        <v>0.88701043545929303</v>
      </c>
      <c r="Y323" s="1">
        <v>0.52940743238196797</v>
      </c>
      <c r="Z323" s="1">
        <v>0.56861419958819104</v>
      </c>
      <c r="AA323" s="1">
        <v>0.56589024070583205</v>
      </c>
      <c r="AB323" s="1">
        <v>0.71428224573054699</v>
      </c>
      <c r="AC323" s="1">
        <v>0.76963439603744899</v>
      </c>
      <c r="AD323" s="1">
        <v>0.74189896076182305</v>
      </c>
      <c r="AE323" s="1">
        <v>0.75299192421654104</v>
      </c>
    </row>
    <row r="324" spans="1:31" x14ac:dyDescent="0.45">
      <c r="A324" s="1" t="s">
        <v>355</v>
      </c>
      <c r="B324" s="1" t="s">
        <v>32</v>
      </c>
      <c r="C324" s="1">
        <v>0.585129299687138</v>
      </c>
      <c r="D324" s="1">
        <v>0.65000804018296798</v>
      </c>
      <c r="E324" s="1">
        <v>0.57022743306747004</v>
      </c>
      <c r="F324" s="1">
        <v>0.51818467616944996</v>
      </c>
      <c r="G324" s="1">
        <v>0.562535302200174</v>
      </c>
      <c r="H324" s="1">
        <v>0.747254236031343</v>
      </c>
      <c r="I324" s="1">
        <v>0.59507304104140202</v>
      </c>
      <c r="J324" s="1">
        <v>0.79094598828333196</v>
      </c>
      <c r="K324" s="1">
        <v>0.59418692594415301</v>
      </c>
      <c r="L324" s="1">
        <v>0.85707406030403999</v>
      </c>
      <c r="M324" s="1">
        <v>0.581279072247051</v>
      </c>
      <c r="N324" s="1">
        <v>0.65292910157684303</v>
      </c>
      <c r="O324" s="1">
        <v>0.76853212259954795</v>
      </c>
      <c r="P324" s="1">
        <v>0.71630389230450497</v>
      </c>
      <c r="Q324" s="1">
        <v>0.971572931580724</v>
      </c>
      <c r="R324" s="1">
        <v>0.66025258737474801</v>
      </c>
      <c r="S324" s="1">
        <v>0.44337287930448599</v>
      </c>
      <c r="T324" s="1">
        <v>0.79481561810583401</v>
      </c>
      <c r="U324" s="1">
        <v>0.59183978612846599</v>
      </c>
      <c r="V324" s="1">
        <v>0.57595036075234596</v>
      </c>
      <c r="W324" s="1">
        <v>0.59798106857092703</v>
      </c>
      <c r="X324" s="1">
        <v>0.866695385625457</v>
      </c>
      <c r="Y324" s="1">
        <v>0.392273224378969</v>
      </c>
      <c r="Z324" s="1">
        <v>0.44655312043741802</v>
      </c>
      <c r="AA324" s="1">
        <v>0.47705039983041703</v>
      </c>
      <c r="AB324" s="1">
        <v>0.68170150819619402</v>
      </c>
      <c r="AC324" s="1">
        <v>0.74591586892292505</v>
      </c>
      <c r="AD324" s="1">
        <v>0.699593233286947</v>
      </c>
      <c r="AE324" s="1">
        <v>0.72067090059789096</v>
      </c>
    </row>
    <row r="325" spans="1:31" x14ac:dyDescent="0.45">
      <c r="A325" s="1" t="s">
        <v>356</v>
      </c>
      <c r="B325" s="1" t="s">
        <v>32</v>
      </c>
      <c r="C325" s="1">
        <v>0.54720899736073603</v>
      </c>
      <c r="D325" s="1">
        <v>0.59584171197028002</v>
      </c>
      <c r="E325" s="1">
        <v>0.56307625816547102</v>
      </c>
      <c r="F325" s="1">
        <v>0.58544603565841302</v>
      </c>
      <c r="G325" s="1">
        <v>0.53772418334879502</v>
      </c>
      <c r="H325" s="1">
        <v>0.71394580407028196</v>
      </c>
      <c r="I325" s="1">
        <v>0.57268295547596604</v>
      </c>
      <c r="J325" s="1">
        <v>0.73544680548550301</v>
      </c>
      <c r="K325" s="1">
        <v>0.568477627004495</v>
      </c>
      <c r="L325" s="1">
        <v>0.87286990520005403</v>
      </c>
      <c r="M325" s="1">
        <v>0.52010281131152802</v>
      </c>
      <c r="N325" s="1">
        <v>0.67370115041246104</v>
      </c>
      <c r="O325" s="1">
        <v>0.67899959988488701</v>
      </c>
      <c r="P325" s="1">
        <v>0.55142525448470403</v>
      </c>
      <c r="Q325" s="1">
        <v>0.97905845850721696</v>
      </c>
      <c r="R325" s="1">
        <v>0.65777234839167398</v>
      </c>
      <c r="S325" s="1">
        <v>0.382730669038987</v>
      </c>
      <c r="T325" s="1">
        <v>0.78470768031307503</v>
      </c>
      <c r="U325" s="1">
        <v>0.57605897959539198</v>
      </c>
      <c r="V325" s="1">
        <v>0.55421031093798701</v>
      </c>
      <c r="W325" s="1">
        <v>0.59029574367267401</v>
      </c>
      <c r="X325" s="1">
        <v>0.83369631990552096</v>
      </c>
      <c r="Y325" s="1">
        <v>0.51015057740580105</v>
      </c>
      <c r="Z325" s="1">
        <v>0.480717791054179</v>
      </c>
      <c r="AA325" s="1">
        <v>0.50963833859164998</v>
      </c>
      <c r="AB325" s="1">
        <v>0.66853364884434396</v>
      </c>
      <c r="AC325" s="1">
        <v>0.74145142300441202</v>
      </c>
      <c r="AD325" s="1">
        <v>0.68811999893842302</v>
      </c>
      <c r="AE325" s="1">
        <v>0.66217591793405794</v>
      </c>
    </row>
    <row r="326" spans="1:31" x14ac:dyDescent="0.45">
      <c r="A326" s="1" t="s">
        <v>357</v>
      </c>
      <c r="B326" s="1" t="s">
        <v>32</v>
      </c>
      <c r="C326" s="1">
        <v>0.609346888871798</v>
      </c>
      <c r="D326" s="1">
        <v>0.68298976978827797</v>
      </c>
      <c r="E326" s="1">
        <v>0.62467243243780401</v>
      </c>
      <c r="F326" s="1">
        <v>0.68515698167648798</v>
      </c>
      <c r="G326" s="1">
        <v>0.61324264455976596</v>
      </c>
      <c r="H326" s="1">
        <v>0.83279400170224105</v>
      </c>
      <c r="I326" s="1">
        <v>0.65131151289633005</v>
      </c>
      <c r="J326" s="1">
        <v>0.83516605601513105</v>
      </c>
      <c r="K326" s="1">
        <v>0.68377867745876197</v>
      </c>
      <c r="L326" s="1">
        <v>0.91155623107545503</v>
      </c>
      <c r="M326" s="1">
        <v>0.58295490214980705</v>
      </c>
      <c r="N326" s="1">
        <v>0.75125572633907001</v>
      </c>
      <c r="O326" s="1">
        <v>0.74496746638907496</v>
      </c>
      <c r="P326" s="1">
        <v>0.70803768881686302</v>
      </c>
      <c r="Q326" s="1">
        <v>0.99222973890489297</v>
      </c>
      <c r="R326" s="1">
        <v>0.71170242270760997</v>
      </c>
      <c r="S326" s="1">
        <v>0.48878454413511002</v>
      </c>
      <c r="T326" s="1">
        <v>0.83254013208995903</v>
      </c>
      <c r="U326" s="1">
        <v>0.67850355207410395</v>
      </c>
      <c r="V326" s="1">
        <v>0.635379803920602</v>
      </c>
      <c r="W326" s="1">
        <v>0.67182162368387</v>
      </c>
      <c r="X326" s="1">
        <v>0.90222094231457595</v>
      </c>
      <c r="Y326" s="1">
        <v>0.664358647283533</v>
      </c>
      <c r="Z326" s="1">
        <v>0.54947355961586997</v>
      </c>
      <c r="AA326" s="1">
        <v>0.61265493396468895</v>
      </c>
      <c r="AB326" s="1">
        <v>0.75260576973029203</v>
      </c>
      <c r="AC326" s="1">
        <v>0.78268485666391896</v>
      </c>
      <c r="AD326" s="1">
        <v>0.74556449105114797</v>
      </c>
      <c r="AE326" s="1">
        <v>0.81570027469286699</v>
      </c>
    </row>
    <row r="327" spans="1:31" x14ac:dyDescent="0.45">
      <c r="A327" s="1" t="s">
        <v>358</v>
      </c>
      <c r="B327" s="1" t="s">
        <v>34</v>
      </c>
      <c r="C327" s="1">
        <v>0.55208603606872497</v>
      </c>
      <c r="D327" s="1">
        <v>0.55966809204248602</v>
      </c>
      <c r="E327" s="1">
        <v>0.49953428997657801</v>
      </c>
      <c r="F327" s="1">
        <v>0.50688962066166598</v>
      </c>
      <c r="G327" s="1">
        <v>0.52517347913492596</v>
      </c>
      <c r="H327" s="1">
        <v>0.62322415386055097</v>
      </c>
      <c r="I327" s="1">
        <v>0.511052853486892</v>
      </c>
      <c r="J327" s="1">
        <v>0.65193381103558101</v>
      </c>
      <c r="K327" s="1">
        <v>0.50870090540675506</v>
      </c>
      <c r="L327" s="1">
        <v>0.85166149544938796</v>
      </c>
      <c r="M327" s="1">
        <v>0.30632529646800499</v>
      </c>
      <c r="N327" s="1">
        <v>0.55913474841757105</v>
      </c>
      <c r="O327" s="1">
        <v>0.69095086417419804</v>
      </c>
      <c r="P327" s="1">
        <v>0.60032963509011195</v>
      </c>
      <c r="Q327" s="1">
        <v>0.98127798904898</v>
      </c>
      <c r="R327" s="1">
        <v>0.67846675231500897</v>
      </c>
      <c r="S327" s="1">
        <v>0.351852200047721</v>
      </c>
      <c r="T327" s="1">
        <v>0.78203647796971798</v>
      </c>
      <c r="U327" s="1">
        <v>0.54296919079242401</v>
      </c>
      <c r="V327" s="1">
        <v>0.49215219136365801</v>
      </c>
      <c r="W327" s="1">
        <v>0.49050124567284697</v>
      </c>
      <c r="X327" s="1">
        <v>0.71386846251000102</v>
      </c>
      <c r="Y327" s="1">
        <v>0.36593532524526101</v>
      </c>
      <c r="Z327" s="1">
        <v>0.45678543624185503</v>
      </c>
      <c r="AA327" s="1">
        <v>0.44460783455229103</v>
      </c>
      <c r="AB327" s="1">
        <v>0.58528509867203005</v>
      </c>
      <c r="AC327" s="1">
        <v>0.728223950727099</v>
      </c>
      <c r="AD327" s="1">
        <v>0.71185773516197204</v>
      </c>
      <c r="AE327" s="1">
        <v>0.75392804785711498</v>
      </c>
    </row>
    <row r="328" spans="1:31" x14ac:dyDescent="0.45">
      <c r="A328" s="1" t="s">
        <v>359</v>
      </c>
      <c r="B328" s="1" t="s">
        <v>32</v>
      </c>
      <c r="C328" s="1">
        <v>0.51230490525642602</v>
      </c>
      <c r="D328" s="1">
        <v>0.58058199184987802</v>
      </c>
      <c r="E328" s="1">
        <v>0.54582939331407698</v>
      </c>
      <c r="F328" s="1">
        <v>0.51823905035365103</v>
      </c>
      <c r="G328" s="1">
        <v>0.53530428648930395</v>
      </c>
      <c r="H328" s="1">
        <v>0.64072912700417295</v>
      </c>
      <c r="I328" s="1">
        <v>0.538463013833545</v>
      </c>
      <c r="J328" s="1">
        <v>0.64572576746755195</v>
      </c>
      <c r="K328" s="1">
        <v>0.529818781807471</v>
      </c>
      <c r="L328" s="1">
        <v>0.83324294055849701</v>
      </c>
      <c r="M328" s="1">
        <v>0.40312396859199801</v>
      </c>
      <c r="N328" s="1">
        <v>0.60369754108770102</v>
      </c>
      <c r="O328" s="1">
        <v>0.69335311058388105</v>
      </c>
      <c r="P328" s="1">
        <v>0.60045421756936601</v>
      </c>
      <c r="Q328" s="1">
        <v>0.97206412530751296</v>
      </c>
      <c r="R328" s="1">
        <v>0.67744436336343805</v>
      </c>
      <c r="S328" s="1">
        <v>0.41262524851691901</v>
      </c>
      <c r="T328" s="1">
        <v>0.76936136207870098</v>
      </c>
      <c r="U328" s="1">
        <v>0.56523428778676599</v>
      </c>
      <c r="V328" s="1">
        <v>0.517909472158399</v>
      </c>
      <c r="W328" s="1">
        <v>0.51070189251159703</v>
      </c>
      <c r="X328" s="1">
        <v>0.75581336870245197</v>
      </c>
      <c r="Y328" s="1">
        <v>0.49643159878801202</v>
      </c>
      <c r="Z328" s="1">
        <v>0.41611210956726502</v>
      </c>
      <c r="AA328" s="1">
        <v>0.48152832176213001</v>
      </c>
      <c r="AB328" s="1">
        <v>0.61716184404632102</v>
      </c>
      <c r="AC328" s="1">
        <v>0.73501295277772505</v>
      </c>
      <c r="AD328" s="1">
        <v>0.67875189029682204</v>
      </c>
      <c r="AE328" s="1">
        <v>0.675651354545039</v>
      </c>
    </row>
    <row r="329" spans="1:31" x14ac:dyDescent="0.45">
      <c r="A329" s="1" t="s">
        <v>360</v>
      </c>
      <c r="B329" s="1" t="s">
        <v>32</v>
      </c>
      <c r="C329" s="1">
        <v>0.55124415544672301</v>
      </c>
      <c r="D329" s="1">
        <v>0.64837898247742298</v>
      </c>
      <c r="E329" s="1">
        <v>0.56808639051670395</v>
      </c>
      <c r="F329" s="1">
        <v>0.59721960677003005</v>
      </c>
      <c r="G329" s="1">
        <v>0.57383300117236302</v>
      </c>
      <c r="H329" s="1">
        <v>0.70920218837304105</v>
      </c>
      <c r="I329" s="1">
        <v>0.58566089709082503</v>
      </c>
      <c r="J329" s="1">
        <v>0.734755870729357</v>
      </c>
      <c r="K329" s="1">
        <v>0.58911019373361695</v>
      </c>
      <c r="L329" s="1">
        <v>0.89617856925061301</v>
      </c>
      <c r="M329" s="1">
        <v>0.48707244175578102</v>
      </c>
      <c r="N329" s="1">
        <v>0.65829548872370003</v>
      </c>
      <c r="O329" s="1">
        <v>0.71635768716119597</v>
      </c>
      <c r="P329" s="1">
        <v>0.64082225857925201</v>
      </c>
      <c r="Q329" s="1">
        <v>0.97646634119235298</v>
      </c>
      <c r="R329" s="1">
        <v>0.69826783009493198</v>
      </c>
      <c r="S329" s="1">
        <v>0.47206215333809498</v>
      </c>
      <c r="T329" s="1">
        <v>0.80333864318830495</v>
      </c>
      <c r="U329" s="1">
        <v>0.62062642516201705</v>
      </c>
      <c r="V329" s="1">
        <v>0.56162757227621596</v>
      </c>
      <c r="W329" s="1">
        <v>0.56636859708721599</v>
      </c>
      <c r="X329" s="1">
        <v>0.84052815773035106</v>
      </c>
      <c r="Y329" s="1">
        <v>0.44978030841627498</v>
      </c>
      <c r="Z329" s="1">
        <v>0.511437463015321</v>
      </c>
      <c r="AA329" s="1">
        <v>0.50791237339004502</v>
      </c>
      <c r="AB329" s="1">
        <v>0.67268073495256697</v>
      </c>
      <c r="AC329" s="1">
        <v>0.75286859277802598</v>
      </c>
      <c r="AD329" s="1">
        <v>0.71978377585796105</v>
      </c>
      <c r="AE329" s="1">
        <v>0.79188297770184701</v>
      </c>
    </row>
    <row r="330" spans="1:31" x14ac:dyDescent="0.45">
      <c r="A330" s="1" t="s">
        <v>361</v>
      </c>
      <c r="B330" s="1" t="s">
        <v>32</v>
      </c>
      <c r="C330" s="1">
        <v>0.61889086761274104</v>
      </c>
      <c r="D330" s="1">
        <v>0.55813846918730003</v>
      </c>
      <c r="E330" s="1">
        <v>0.49274653913904698</v>
      </c>
      <c r="F330" s="1">
        <v>0.57293180487100404</v>
      </c>
      <c r="G330" s="1">
        <v>0.52255831094358296</v>
      </c>
      <c r="H330" s="1">
        <v>0.68620596444946103</v>
      </c>
      <c r="I330" s="1">
        <v>0.53008403425193995</v>
      </c>
      <c r="J330" s="1">
        <v>0.70144450081978404</v>
      </c>
      <c r="K330" s="1">
        <v>0.54124764611770404</v>
      </c>
      <c r="L330" s="1">
        <v>0.84609102445486495</v>
      </c>
      <c r="M330" s="1">
        <v>0.45144003714365</v>
      </c>
      <c r="N330" s="1">
        <v>0.64491778512847497</v>
      </c>
      <c r="O330" s="1">
        <v>0.66873009409687501</v>
      </c>
      <c r="P330" s="1">
        <v>0.50866186468864205</v>
      </c>
      <c r="Q330" s="1">
        <v>0.96818456187852298</v>
      </c>
      <c r="R330" s="1">
        <v>0.64500212626727405</v>
      </c>
      <c r="S330" s="1">
        <v>0.41228723198047001</v>
      </c>
      <c r="T330" s="1">
        <v>0.76567050089683297</v>
      </c>
      <c r="U330" s="1">
        <v>0.52579616740548396</v>
      </c>
      <c r="V330" s="1">
        <v>0.51413448402857798</v>
      </c>
      <c r="W330" s="1">
        <v>0.53009738753282198</v>
      </c>
      <c r="X330" s="1">
        <v>0.77246758468298204</v>
      </c>
      <c r="Y330" s="1">
        <v>0.52779050944876504</v>
      </c>
      <c r="Z330" s="1">
        <v>0.42239555847862897</v>
      </c>
      <c r="AA330" s="1">
        <v>0.48907236959667399</v>
      </c>
      <c r="AB330" s="1">
        <v>0.63337677103068801</v>
      </c>
      <c r="AC330" s="1">
        <v>0.72407447848018802</v>
      </c>
      <c r="AD330" s="1">
        <v>0.70390344715784703</v>
      </c>
      <c r="AE330" s="1">
        <v>0.66931263578938904</v>
      </c>
    </row>
    <row r="331" spans="1:31" x14ac:dyDescent="0.45">
      <c r="A331" s="1" t="s">
        <v>362</v>
      </c>
      <c r="B331" s="1" t="s">
        <v>34</v>
      </c>
      <c r="C331" s="1">
        <v>0.58647887216755801</v>
      </c>
      <c r="D331" s="1">
        <v>0.71676494554774395</v>
      </c>
      <c r="E331" s="1">
        <v>0.60964320118731896</v>
      </c>
      <c r="F331" s="1">
        <v>0.56312940243810095</v>
      </c>
      <c r="G331" s="1">
        <v>0.59522590674137099</v>
      </c>
      <c r="H331" s="1">
        <v>0.73364212142186902</v>
      </c>
      <c r="I331" s="1">
        <v>0.60983751049615897</v>
      </c>
      <c r="J331" s="1">
        <v>0.72590482952741997</v>
      </c>
      <c r="K331" s="1">
        <v>0.67371731109767496</v>
      </c>
      <c r="L331" s="1">
        <v>0.88479128088639203</v>
      </c>
      <c r="M331" s="1">
        <v>0.50739615151674999</v>
      </c>
      <c r="N331" s="1">
        <v>0.65357807528480705</v>
      </c>
      <c r="O331" s="1">
        <v>0.72808574013487504</v>
      </c>
      <c r="P331" s="1">
        <v>0.71457588710486697</v>
      </c>
      <c r="Q331" s="1">
        <v>0.98566645016828602</v>
      </c>
      <c r="R331" s="1">
        <v>0.69054012271728404</v>
      </c>
      <c r="S331" s="1">
        <v>0.48497090961685602</v>
      </c>
      <c r="T331" s="1">
        <v>0.84357409364541602</v>
      </c>
      <c r="U331" s="1">
        <v>0.61167349947865401</v>
      </c>
      <c r="V331" s="1">
        <v>0.56148413598122804</v>
      </c>
      <c r="W331" s="1">
        <v>0.61383686335031895</v>
      </c>
      <c r="X331" s="1">
        <v>0.79265373191635002</v>
      </c>
      <c r="Y331" s="1">
        <v>0.46676417863986402</v>
      </c>
      <c r="Z331" s="1">
        <v>0.50363749189274498</v>
      </c>
      <c r="AA331" s="1">
        <v>0.52534920162520304</v>
      </c>
      <c r="AB331" s="1">
        <v>0.66143840145856303</v>
      </c>
      <c r="AC331" s="1">
        <v>0.76535023438934802</v>
      </c>
      <c r="AD331" s="1">
        <v>0.81195274494213199</v>
      </c>
      <c r="AE331" s="1">
        <v>0.80071819746108697</v>
      </c>
    </row>
    <row r="332" spans="1:31" x14ac:dyDescent="0.45">
      <c r="A332" s="1" t="s">
        <v>363</v>
      </c>
      <c r="B332" s="1" t="s">
        <v>32</v>
      </c>
      <c r="C332" s="1">
        <v>0.61179160429996704</v>
      </c>
      <c r="D332" s="1">
        <v>0.54257403760929301</v>
      </c>
      <c r="E332" s="1">
        <v>0.49684547436869603</v>
      </c>
      <c r="F332" s="1">
        <v>0.54398095889320397</v>
      </c>
      <c r="G332" s="1">
        <v>0.51805728620585001</v>
      </c>
      <c r="H332" s="1">
        <v>0.58153705286903701</v>
      </c>
      <c r="I332" s="1">
        <v>0.51345914248986302</v>
      </c>
      <c r="J332" s="1">
        <v>0.63585861780263997</v>
      </c>
      <c r="K332" s="1">
        <v>0.488999401105155</v>
      </c>
      <c r="L332" s="1">
        <v>0.81488809276747498</v>
      </c>
      <c r="M332" s="1">
        <v>0.37650540551254302</v>
      </c>
      <c r="N332" s="1">
        <v>0.61907018015547699</v>
      </c>
      <c r="O332" s="1">
        <v>0.68730846640382304</v>
      </c>
      <c r="P332" s="1">
        <v>0.51510654693410796</v>
      </c>
      <c r="Q332" s="1">
        <v>0.97955032830925204</v>
      </c>
      <c r="R332" s="1">
        <v>0.61932572176885603</v>
      </c>
      <c r="S332" s="1">
        <v>0.45754486120015198</v>
      </c>
      <c r="T332" s="1">
        <v>0.77776626193617804</v>
      </c>
      <c r="U332" s="1">
        <v>0.54334083565528102</v>
      </c>
      <c r="V332" s="1">
        <v>0.51410992933027999</v>
      </c>
      <c r="W332" s="1">
        <v>0.46876877539918799</v>
      </c>
      <c r="X332" s="1">
        <v>0.71051699489782005</v>
      </c>
      <c r="Y332" s="1">
        <v>0.484228552584056</v>
      </c>
      <c r="Z332" s="1">
        <v>0.393536213930544</v>
      </c>
      <c r="AA332" s="1">
        <v>0.457559857940118</v>
      </c>
      <c r="AB332" s="1">
        <v>0.57829907962918503</v>
      </c>
      <c r="AC332" s="1">
        <v>0.71362030913513097</v>
      </c>
      <c r="AD332" s="1">
        <v>0.70679081146804901</v>
      </c>
      <c r="AE332" s="1">
        <v>0.66331897217789404</v>
      </c>
    </row>
    <row r="333" spans="1:31" x14ac:dyDescent="0.45">
      <c r="A333" s="1" t="s">
        <v>364</v>
      </c>
      <c r="B333" s="1" t="s">
        <v>34</v>
      </c>
      <c r="C333" s="1">
        <v>0.61883831037024395</v>
      </c>
      <c r="D333" s="1">
        <v>0.62631836192642298</v>
      </c>
      <c r="E333" s="1">
        <v>0.61768002237723096</v>
      </c>
      <c r="F333" s="1">
        <v>0.64035549119162105</v>
      </c>
      <c r="G333" s="1">
        <v>0.58360092394273899</v>
      </c>
      <c r="H333" s="1">
        <v>0.75331265825336302</v>
      </c>
      <c r="I333" s="1">
        <v>0.61163452569399401</v>
      </c>
      <c r="J333" s="1">
        <v>0.73320400736332403</v>
      </c>
      <c r="K333" s="1">
        <v>0.61134852834217401</v>
      </c>
      <c r="L333" s="1">
        <v>0.87062381020945701</v>
      </c>
      <c r="M333" s="1">
        <v>0.53839468408382496</v>
      </c>
      <c r="N333" s="1">
        <v>0.68423804088281404</v>
      </c>
      <c r="O333" s="1">
        <v>0.72132848641494096</v>
      </c>
      <c r="P333" s="1">
        <v>0.64042683775553699</v>
      </c>
      <c r="Q333" s="1">
        <v>0.97496333362732801</v>
      </c>
      <c r="R333" s="1">
        <v>0.68518280257103603</v>
      </c>
      <c r="S333" s="1">
        <v>0.45480680633806497</v>
      </c>
      <c r="T333" s="1">
        <v>0.80693777787151499</v>
      </c>
      <c r="U333" s="1">
        <v>0.63873207654166997</v>
      </c>
      <c r="V333" s="1">
        <v>0.58313629120696697</v>
      </c>
      <c r="W333" s="1">
        <v>0.636324649076497</v>
      </c>
      <c r="X333" s="1">
        <v>0.83196902505924297</v>
      </c>
      <c r="Y333" s="1">
        <v>0.55360446964577403</v>
      </c>
      <c r="Z333" s="1">
        <v>0.52032228485542398</v>
      </c>
      <c r="AA333" s="1">
        <v>0.56550751393570597</v>
      </c>
      <c r="AB333" s="1">
        <v>0.68746586786360198</v>
      </c>
      <c r="AC333" s="1">
        <v>0.75838458907657802</v>
      </c>
      <c r="AD333" s="1">
        <v>0.73545505259600596</v>
      </c>
      <c r="AE333" s="1">
        <v>0.74598554171436204</v>
      </c>
    </row>
    <row r="334" spans="1:31" x14ac:dyDescent="0.45">
      <c r="A334" s="1" t="s">
        <v>365</v>
      </c>
      <c r="B334" s="1" t="s">
        <v>32</v>
      </c>
      <c r="C334" s="1">
        <v>0.56056463595888195</v>
      </c>
      <c r="D334" s="1">
        <v>0.621443695244282</v>
      </c>
      <c r="E334" s="1">
        <v>0.57613498529026796</v>
      </c>
      <c r="F334" s="1">
        <v>0.58682249277495802</v>
      </c>
      <c r="G334" s="1">
        <v>0.57363885895550704</v>
      </c>
      <c r="H334" s="1">
        <v>0.69169721522941896</v>
      </c>
      <c r="I334" s="1">
        <v>0.57440594898396302</v>
      </c>
      <c r="J334" s="1">
        <v>0.68676802994827701</v>
      </c>
      <c r="K334" s="1">
        <v>0.586026047261201</v>
      </c>
      <c r="L334" s="1">
        <v>0.82815837167755402</v>
      </c>
      <c r="M334" s="1">
        <v>0.548255463520396</v>
      </c>
      <c r="N334" s="1">
        <v>0.64340692551946699</v>
      </c>
      <c r="O334" s="1">
        <v>0.66571498222630499</v>
      </c>
      <c r="P334" s="1">
        <v>0.55731923138885597</v>
      </c>
      <c r="Q334" s="1">
        <v>0.97561426368774296</v>
      </c>
      <c r="R334" s="1">
        <v>0.69112980933716694</v>
      </c>
      <c r="S334" s="1">
        <v>0.496942343923226</v>
      </c>
      <c r="T334" s="1">
        <v>0.80784965819314203</v>
      </c>
      <c r="U334" s="1">
        <v>0.62243520132958297</v>
      </c>
      <c r="V334" s="1">
        <v>0.55921631465801303</v>
      </c>
      <c r="W334" s="1">
        <v>0.57336396360147601</v>
      </c>
      <c r="X334" s="1">
        <v>0.81209224406699998</v>
      </c>
      <c r="Y334" s="1">
        <v>0.50037754316781202</v>
      </c>
      <c r="Z334" s="1">
        <v>0.48991685947545099</v>
      </c>
      <c r="AA334" s="1">
        <v>0.54283816755624303</v>
      </c>
      <c r="AB334" s="1">
        <v>0.66703231830659504</v>
      </c>
      <c r="AC334" s="1">
        <v>0.75613757408587101</v>
      </c>
      <c r="AD334" s="1">
        <v>0.73442712763963702</v>
      </c>
      <c r="AE334" s="1">
        <v>0.77377337840663296</v>
      </c>
    </row>
    <row r="335" spans="1:31" x14ac:dyDescent="0.45">
      <c r="A335" s="1" t="s">
        <v>366</v>
      </c>
      <c r="B335" s="1" t="s">
        <v>32</v>
      </c>
      <c r="C335" s="1">
        <v>0.54304883188532105</v>
      </c>
      <c r="D335" s="1">
        <v>0.60283613498194699</v>
      </c>
      <c r="E335" s="1">
        <v>0.52293473053724404</v>
      </c>
      <c r="F335" s="1">
        <v>0.52615567469525903</v>
      </c>
      <c r="G335" s="1">
        <v>0.53188094629457805</v>
      </c>
      <c r="H335" s="1">
        <v>0.65068040776034097</v>
      </c>
      <c r="I335" s="1">
        <v>0.56455469404000003</v>
      </c>
      <c r="J335" s="1">
        <v>0.67645284198598099</v>
      </c>
      <c r="K335" s="1">
        <v>0.56398021197430603</v>
      </c>
      <c r="L335" s="1">
        <v>0.834740006852144</v>
      </c>
      <c r="M335" s="1">
        <v>0.42445975591654</v>
      </c>
      <c r="N335" s="1">
        <v>0.65201583291430698</v>
      </c>
      <c r="O335" s="1">
        <v>0.639137362423707</v>
      </c>
      <c r="P335" s="1">
        <v>0.54118513504307098</v>
      </c>
      <c r="Q335" s="1">
        <v>0.96700944912917797</v>
      </c>
      <c r="R335" s="1">
        <v>0.61166912136253804</v>
      </c>
      <c r="S335" s="1">
        <v>0.37663390260909302</v>
      </c>
      <c r="T335" s="1">
        <v>0.74281167271182602</v>
      </c>
      <c r="U335" s="1">
        <v>0.56379403447029097</v>
      </c>
      <c r="V335" s="1">
        <v>0.54835992138557399</v>
      </c>
      <c r="W335" s="1">
        <v>0.54370558662810198</v>
      </c>
      <c r="X335" s="1">
        <v>0.77001843527408098</v>
      </c>
      <c r="Y335" s="1">
        <v>0.52727296242094601</v>
      </c>
      <c r="Z335" s="1">
        <v>0.520577454182239</v>
      </c>
      <c r="AA335" s="1">
        <v>0.51358162613410396</v>
      </c>
      <c r="AB335" s="1">
        <v>0.60866278050905898</v>
      </c>
      <c r="AC335" s="1">
        <v>0.72449565026941398</v>
      </c>
      <c r="AD335" s="1">
        <v>0.65251651920543396</v>
      </c>
      <c r="AE335" s="1">
        <v>0.69158620897127898</v>
      </c>
    </row>
    <row r="336" spans="1:31" x14ac:dyDescent="0.45">
      <c r="A336" s="1" t="s">
        <v>367</v>
      </c>
      <c r="B336" s="1" t="s">
        <v>32</v>
      </c>
      <c r="C336" s="1">
        <v>0.524037646426183</v>
      </c>
      <c r="D336" s="1">
        <v>0.56633255622675904</v>
      </c>
      <c r="E336" s="1">
        <v>0.54681016576425701</v>
      </c>
      <c r="F336" s="1">
        <v>0.52711552240792503</v>
      </c>
      <c r="G336" s="1">
        <v>0.49798683305416203</v>
      </c>
      <c r="H336" s="1">
        <v>0.54902781703088099</v>
      </c>
      <c r="I336" s="1">
        <v>0.48115314431560102</v>
      </c>
      <c r="J336" s="1">
        <v>0.59212477444962897</v>
      </c>
      <c r="K336" s="1">
        <v>0.29472018755986901</v>
      </c>
      <c r="L336" s="1">
        <v>0.81296313667775999</v>
      </c>
      <c r="M336" s="1">
        <v>0.155430180842758</v>
      </c>
      <c r="N336" s="1">
        <v>0.51575826900691901</v>
      </c>
      <c r="O336" s="1">
        <v>0.61379180849196302</v>
      </c>
      <c r="P336" s="1">
        <v>0.51920383493531197</v>
      </c>
      <c r="Q336" s="1">
        <v>0.96426820213842201</v>
      </c>
      <c r="R336" s="1">
        <v>0.58734415973759002</v>
      </c>
      <c r="S336" s="1">
        <v>0.151122562331239</v>
      </c>
      <c r="T336" s="1">
        <v>0.74313956525916602</v>
      </c>
      <c r="U336" s="1">
        <v>0.55060909659435198</v>
      </c>
      <c r="V336" s="1">
        <v>0.45202631227496198</v>
      </c>
      <c r="W336" s="1">
        <v>0.454351662663665</v>
      </c>
      <c r="X336" s="1">
        <v>0.70969201825482198</v>
      </c>
      <c r="Y336" s="1">
        <v>0.39005841404584501</v>
      </c>
      <c r="Z336" s="1">
        <v>0.41213797166420801</v>
      </c>
      <c r="AA336" s="1">
        <v>0.445615558348749</v>
      </c>
      <c r="AB336" s="1">
        <v>0.52939198789276098</v>
      </c>
      <c r="AC336" s="1">
        <v>0.71534536342766097</v>
      </c>
      <c r="AD336" s="1">
        <v>0.74879884732505098</v>
      </c>
      <c r="AE336" s="1">
        <v>0.66726072678710602</v>
      </c>
    </row>
    <row r="337" spans="1:31" x14ac:dyDescent="0.45">
      <c r="A337" s="1" t="s">
        <v>368</v>
      </c>
      <c r="B337" s="1" t="s">
        <v>32</v>
      </c>
      <c r="C337" s="1">
        <v>0.55583562105739603</v>
      </c>
      <c r="D337" s="1">
        <v>0.62040524633994398</v>
      </c>
      <c r="E337" s="1">
        <v>0.55688679686853104</v>
      </c>
      <c r="F337" s="1">
        <v>0.51192636192730401</v>
      </c>
      <c r="G337" s="1">
        <v>0.55980568497759098</v>
      </c>
      <c r="H337" s="1">
        <v>0.70855767537069902</v>
      </c>
      <c r="I337" s="1">
        <v>0.55516924301667703</v>
      </c>
      <c r="J337" s="1">
        <v>0.69221415998677005</v>
      </c>
      <c r="K337" s="1">
        <v>0.55978498734639104</v>
      </c>
      <c r="L337" s="1">
        <v>0.86026653873129999</v>
      </c>
      <c r="M337" s="1">
        <v>0.36593053472780301</v>
      </c>
      <c r="N337" s="1">
        <v>0.61719854703318999</v>
      </c>
      <c r="O337" s="1">
        <v>0.69029608711870505</v>
      </c>
      <c r="P337" s="1">
        <v>0.68758114395310499</v>
      </c>
      <c r="Q337" s="1">
        <v>0.96208617828589804</v>
      </c>
      <c r="R337" s="1">
        <v>0.64881367991970995</v>
      </c>
      <c r="S337" s="1">
        <v>0.374991355333129</v>
      </c>
      <c r="T337" s="1">
        <v>0.78440600832948804</v>
      </c>
      <c r="U337" s="1">
        <v>0.58332750424162705</v>
      </c>
      <c r="V337" s="1">
        <v>0.512485602647891</v>
      </c>
      <c r="W337" s="1">
        <v>0.524831561495543</v>
      </c>
      <c r="X337" s="1">
        <v>0.78082047319334102</v>
      </c>
      <c r="Y337" s="1">
        <v>0.41799251378501201</v>
      </c>
      <c r="Z337" s="1">
        <v>0.50567463936012902</v>
      </c>
      <c r="AA337" s="1">
        <v>0.44391756367458002</v>
      </c>
      <c r="AB337" s="1">
        <v>0.63370346938019395</v>
      </c>
      <c r="AC337" s="1">
        <v>0.74071152278292496</v>
      </c>
      <c r="AD337" s="1">
        <v>0.70919288152041404</v>
      </c>
      <c r="AE337" s="1">
        <v>0.75861106775324505</v>
      </c>
    </row>
    <row r="338" spans="1:31" x14ac:dyDescent="0.45">
      <c r="A338" s="1" t="s">
        <v>369</v>
      </c>
      <c r="B338" s="1" t="s">
        <v>32</v>
      </c>
      <c r="C338" s="1">
        <v>0.60830045219933204</v>
      </c>
      <c r="D338" s="1">
        <v>0.59109433251745103</v>
      </c>
      <c r="E338" s="1">
        <v>0.53931882070271697</v>
      </c>
      <c r="F338" s="1">
        <v>0.62494318286390105</v>
      </c>
      <c r="G338" s="1">
        <v>0.55086554029731105</v>
      </c>
      <c r="H338" s="1">
        <v>0.628921648801258</v>
      </c>
      <c r="I338" s="1">
        <v>0.54325981524079503</v>
      </c>
      <c r="J338" s="1">
        <v>0.65696856214071997</v>
      </c>
      <c r="K338" s="1">
        <v>0.538943576885756</v>
      </c>
      <c r="L338" s="1">
        <v>0.88333428828192495</v>
      </c>
      <c r="M338" s="1">
        <v>0.45749972852357002</v>
      </c>
      <c r="N338" s="1">
        <v>0.64920058302679196</v>
      </c>
      <c r="O338" s="1">
        <v>0.66704714459598802</v>
      </c>
      <c r="P338" s="1">
        <v>0.54909654688504095</v>
      </c>
      <c r="Q338" s="1">
        <v>0.98882363177605104</v>
      </c>
      <c r="R338" s="1">
        <v>0.69286900813021401</v>
      </c>
      <c r="S338" s="1">
        <v>0.46017177364526102</v>
      </c>
      <c r="T338" s="1">
        <v>0.797184486759142</v>
      </c>
      <c r="U338" s="1">
        <v>0.54661067405127295</v>
      </c>
      <c r="V338" s="1">
        <v>0.52341976120397005</v>
      </c>
      <c r="W338" s="1">
        <v>0.55543101504994397</v>
      </c>
      <c r="X338" s="1">
        <v>0.86380796737496301</v>
      </c>
      <c r="Y338" s="1">
        <v>0.58537877537124305</v>
      </c>
      <c r="Z338" s="1">
        <v>0.39148709604311799</v>
      </c>
      <c r="AA338" s="1">
        <v>0.48372529745235299</v>
      </c>
      <c r="AB338" s="1">
        <v>0.63596468737207801</v>
      </c>
      <c r="AC338" s="1">
        <v>0.73867599954025198</v>
      </c>
      <c r="AD338" s="1">
        <v>0.67839697516476005</v>
      </c>
      <c r="AE338" s="1">
        <v>0.66813369145448798</v>
      </c>
    </row>
    <row r="339" spans="1:31" x14ac:dyDescent="0.45">
      <c r="A339" s="1" t="s">
        <v>370</v>
      </c>
      <c r="B339" s="1" t="s">
        <v>34</v>
      </c>
      <c r="C339" s="1">
        <v>0.59817064907655404</v>
      </c>
      <c r="D339" s="1">
        <v>0.58642819848130201</v>
      </c>
      <c r="E339" s="1">
        <v>0.55656279331334602</v>
      </c>
      <c r="F339" s="1">
        <v>0.49805553314966999</v>
      </c>
      <c r="G339" s="1">
        <v>0.55002252456146405</v>
      </c>
      <c r="H339" s="1">
        <v>0.61951175896705801</v>
      </c>
      <c r="I339" s="1">
        <v>0.53274439920888095</v>
      </c>
      <c r="J339" s="1">
        <v>0.62025345786284503</v>
      </c>
      <c r="K339" s="1">
        <v>0.47727305554974703</v>
      </c>
      <c r="L339" s="1">
        <v>0.81144501873922104</v>
      </c>
      <c r="M339" s="1">
        <v>0.45141306571206502</v>
      </c>
      <c r="N339" s="1">
        <v>0.543115291779939</v>
      </c>
      <c r="O339" s="1">
        <v>0.69133486430344504</v>
      </c>
      <c r="P339" s="1">
        <v>0.74893787372280296</v>
      </c>
      <c r="Q339" s="1">
        <v>0.96346031194433002</v>
      </c>
      <c r="R339" s="1">
        <v>0.672520153632436</v>
      </c>
      <c r="S339" s="1">
        <v>0.390685244971544</v>
      </c>
      <c r="T339" s="1">
        <v>0.76211080587906499</v>
      </c>
      <c r="U339" s="1">
        <v>0.54102995858125302</v>
      </c>
      <c r="V339" s="1">
        <v>0.50278251788308304</v>
      </c>
      <c r="W339" s="1">
        <v>0.48382686045661</v>
      </c>
      <c r="X339" s="1">
        <v>0.72425801210776297</v>
      </c>
      <c r="Y339" s="1">
        <v>0.32447351442139599</v>
      </c>
      <c r="Z339" s="1">
        <v>0.460170027271808</v>
      </c>
      <c r="AA339" s="1">
        <v>0.45021590364418901</v>
      </c>
      <c r="AB339" s="1">
        <v>0.57963585309869503</v>
      </c>
      <c r="AC339" s="1">
        <v>0.73622762956620003</v>
      </c>
      <c r="AD339" s="1">
        <v>0.64765057503995505</v>
      </c>
      <c r="AE339" s="1">
        <v>0.72767361093134297</v>
      </c>
    </row>
    <row r="340" spans="1:31" x14ac:dyDescent="0.45">
      <c r="A340" s="1" t="s">
        <v>371</v>
      </c>
      <c r="B340" s="1" t="s">
        <v>34</v>
      </c>
      <c r="C340" s="1">
        <v>0.60007254886723305</v>
      </c>
      <c r="D340" s="1">
        <v>0.52242696079068096</v>
      </c>
      <c r="E340" s="1">
        <v>0.48923824577100999</v>
      </c>
      <c r="F340" s="1">
        <v>0.47134426051652201</v>
      </c>
      <c r="G340" s="1">
        <v>0.486564809129855</v>
      </c>
      <c r="H340" s="1">
        <v>0.498884705448633</v>
      </c>
      <c r="I340" s="1">
        <v>0.47930047569345802</v>
      </c>
      <c r="J340" s="1">
        <v>0.488535543577723</v>
      </c>
      <c r="K340" s="1">
        <v>0.32578943359392099</v>
      </c>
      <c r="L340" s="1">
        <v>0.78180585600081198</v>
      </c>
      <c r="M340" s="1">
        <v>0.24715252941282601</v>
      </c>
      <c r="N340" s="1">
        <v>0.46352378936027699</v>
      </c>
      <c r="O340" s="1">
        <v>0.65694918092795995</v>
      </c>
      <c r="P340" s="1">
        <v>0.67335169164682096</v>
      </c>
      <c r="Q340" s="1">
        <v>0.93256722268099901</v>
      </c>
      <c r="R340" s="1">
        <v>0.59581829782096296</v>
      </c>
      <c r="S340" s="1">
        <v>0.34827556399433901</v>
      </c>
      <c r="T340" s="1">
        <v>0.71790059528403605</v>
      </c>
      <c r="U340" s="1">
        <v>0.50190002301369396</v>
      </c>
      <c r="V340" s="1">
        <v>0.46495029253085701</v>
      </c>
      <c r="W340" s="1">
        <v>0.44248092730102501</v>
      </c>
      <c r="X340" s="1">
        <v>0.71203804558334804</v>
      </c>
      <c r="Y340" s="1">
        <v>0.29995573142313797</v>
      </c>
      <c r="Z340" s="1">
        <v>0.31675207843022701</v>
      </c>
      <c r="AA340" s="1">
        <v>0.38481490206309898</v>
      </c>
      <c r="AB340" s="1">
        <v>0.52876449206241105</v>
      </c>
      <c r="AC340" s="1">
        <v>0.70569162932736995</v>
      </c>
      <c r="AD340" s="1">
        <v>0.65523140455695295</v>
      </c>
      <c r="AE340" s="1">
        <v>0.66103473307793204</v>
      </c>
    </row>
    <row r="341" spans="1:31" x14ac:dyDescent="0.45">
      <c r="A341" s="1" t="s">
        <v>372</v>
      </c>
      <c r="B341" s="1" t="s">
        <v>34</v>
      </c>
      <c r="C341" s="1">
        <v>0.59777985164645797</v>
      </c>
      <c r="D341" s="1">
        <v>0.68620952578529204</v>
      </c>
      <c r="E341" s="1">
        <v>0.58636729741521398</v>
      </c>
      <c r="F341" s="1">
        <v>0.56301012854884502</v>
      </c>
      <c r="G341" s="1">
        <v>0.58441474740586696</v>
      </c>
      <c r="H341" s="1">
        <v>0.83307758742327198</v>
      </c>
      <c r="I341" s="1">
        <v>0.62284402485121904</v>
      </c>
      <c r="J341" s="1">
        <v>0.81154754890551895</v>
      </c>
      <c r="K341" s="1">
        <v>0.65766552866503702</v>
      </c>
      <c r="L341" s="1">
        <v>0.90455907341154096</v>
      </c>
      <c r="M341" s="1">
        <v>0.59669938617965801</v>
      </c>
      <c r="N341" s="1">
        <v>0.73173962617152899</v>
      </c>
      <c r="O341" s="1">
        <v>0.75060875154720197</v>
      </c>
      <c r="P341" s="1">
        <v>0.50694393341354405</v>
      </c>
      <c r="Q341" s="1">
        <v>0.99680237175243902</v>
      </c>
      <c r="R341" s="1">
        <v>0.69241518268664004</v>
      </c>
      <c r="S341" s="1">
        <v>0.38976645099854801</v>
      </c>
      <c r="T341" s="1">
        <v>0.85621041760032601</v>
      </c>
      <c r="U341" s="1">
        <v>0.61720559695393196</v>
      </c>
      <c r="V341" s="1">
        <v>0.61600558837669805</v>
      </c>
      <c r="W341" s="1">
        <v>0.64431330320146996</v>
      </c>
      <c r="X341" s="1">
        <v>0.86971170647642004</v>
      </c>
      <c r="Y341" s="1">
        <v>0.52458474805328903</v>
      </c>
      <c r="Z341" s="1">
        <v>0.57600264595147199</v>
      </c>
      <c r="AA341" s="1">
        <v>0.54273472449474702</v>
      </c>
      <c r="AB341" s="1">
        <v>0.69437603951121296</v>
      </c>
      <c r="AC341" s="1">
        <v>0.778074836578864</v>
      </c>
      <c r="AD341" s="1">
        <v>0.798455832573015</v>
      </c>
      <c r="AE341" s="1">
        <v>0.71162461356061202</v>
      </c>
    </row>
    <row r="342" spans="1:31" x14ac:dyDescent="0.45">
      <c r="A342" s="1" t="s">
        <v>373</v>
      </c>
      <c r="B342" s="1" t="s">
        <v>32</v>
      </c>
      <c r="C342" s="1">
        <v>0.59250324311355895</v>
      </c>
      <c r="D342" s="1">
        <v>0.62900135605160801</v>
      </c>
      <c r="E342" s="1">
        <v>0.55251624718859005</v>
      </c>
      <c r="F342" s="1">
        <v>0.54544256476261599</v>
      </c>
      <c r="G342" s="1">
        <v>0.55439225924575597</v>
      </c>
      <c r="H342" s="1">
        <v>0.73299760841952699</v>
      </c>
      <c r="I342" s="1">
        <v>0.58334541912675397</v>
      </c>
      <c r="J342" s="1">
        <v>0.71870745438342898</v>
      </c>
      <c r="K342" s="1">
        <v>0.51712622440600498</v>
      </c>
      <c r="L342" s="1">
        <v>0.87412357738098201</v>
      </c>
      <c r="M342" s="1">
        <v>0.40555849155290502</v>
      </c>
      <c r="N342" s="1">
        <v>0.65734839107060605</v>
      </c>
      <c r="O342" s="1">
        <v>0.713710348525186</v>
      </c>
      <c r="P342" s="1">
        <v>0.57636589173094399</v>
      </c>
      <c r="Q342" s="1">
        <v>0.98737458595254002</v>
      </c>
      <c r="R342" s="1">
        <v>0.67394262462176502</v>
      </c>
      <c r="S342" s="1">
        <v>0.42074387892470799</v>
      </c>
      <c r="T342" s="1">
        <v>0.82194347753146901</v>
      </c>
      <c r="U342" s="1">
        <v>0.61256513705591498</v>
      </c>
      <c r="V342" s="1">
        <v>0.56884095932345502</v>
      </c>
      <c r="W342" s="1">
        <v>0.58714775555573095</v>
      </c>
      <c r="X342" s="1">
        <v>0.82676136000031497</v>
      </c>
      <c r="Y342" s="1">
        <v>0.46585540996754299</v>
      </c>
      <c r="Z342" s="1">
        <v>0.45814313738732798</v>
      </c>
      <c r="AA342" s="1">
        <v>0.52653091185898904</v>
      </c>
      <c r="AB342" s="1">
        <v>0.65947342881197302</v>
      </c>
      <c r="AC342" s="1">
        <v>0.75754412574007601</v>
      </c>
      <c r="AD342" s="1">
        <v>0.791886189734062</v>
      </c>
      <c r="AE342" s="1">
        <v>0.70742304000928002</v>
      </c>
    </row>
    <row r="343" spans="1:31" x14ac:dyDescent="0.45">
      <c r="A343" s="1" t="s">
        <v>374</v>
      </c>
      <c r="B343" s="1" t="s">
        <v>32</v>
      </c>
      <c r="C343" s="1">
        <v>0.59780060629582499</v>
      </c>
      <c r="D343" s="1">
        <v>0.616494252912556</v>
      </c>
      <c r="E343" s="1">
        <v>0.53584171056737295</v>
      </c>
      <c r="F343" s="1">
        <v>0.521950990202937</v>
      </c>
      <c r="G343" s="1">
        <v>0.53096963071609904</v>
      </c>
      <c r="H343" s="1">
        <v>0.709073285772573</v>
      </c>
      <c r="I343" s="1">
        <v>0.53747907148845098</v>
      </c>
      <c r="J343" s="1">
        <v>0.68484302351002502</v>
      </c>
      <c r="K343" s="1">
        <v>0.56285662978379103</v>
      </c>
      <c r="L343" s="1">
        <v>0.85142953596876403</v>
      </c>
      <c r="M343" s="1">
        <v>0.48528075637115398</v>
      </c>
      <c r="N343" s="1">
        <v>0.61005695607659804</v>
      </c>
      <c r="O343" s="1">
        <v>0.69222911174601498</v>
      </c>
      <c r="P343" s="1">
        <v>0.66084032654047398</v>
      </c>
      <c r="Q343" s="1">
        <v>0.97603081490080701</v>
      </c>
      <c r="R343" s="1">
        <v>0.61068999318573602</v>
      </c>
      <c r="S343" s="1">
        <v>0.481942873987181</v>
      </c>
      <c r="T343" s="1">
        <v>0.78218268140898395</v>
      </c>
      <c r="U343" s="1">
        <v>0.58705078873125704</v>
      </c>
      <c r="V343" s="1">
        <v>0.52093408668465602</v>
      </c>
      <c r="W343" s="1">
        <v>0.504134450477984</v>
      </c>
      <c r="X343" s="1">
        <v>0.78334696416252403</v>
      </c>
      <c r="Y343" s="1">
        <v>0.498529178943661</v>
      </c>
      <c r="Z343" s="1">
        <v>0.39823245592686102</v>
      </c>
      <c r="AA343" s="1">
        <v>0.52762071065187999</v>
      </c>
      <c r="AB343" s="1">
        <v>0.61692389405287995</v>
      </c>
      <c r="AC343" s="1">
        <v>0.74409875579716001</v>
      </c>
      <c r="AD343" s="1">
        <v>0.70228173029687702</v>
      </c>
      <c r="AE343" s="1">
        <v>0.69430353273224599</v>
      </c>
    </row>
    <row r="344" spans="1:31" x14ac:dyDescent="0.45">
      <c r="A344" s="1" t="s">
        <v>375</v>
      </c>
      <c r="B344" s="1" t="s">
        <v>34</v>
      </c>
      <c r="C344" s="1">
        <v>0.52186684331917599</v>
      </c>
      <c r="D344" s="1">
        <v>0.50629352345023604</v>
      </c>
      <c r="E344" s="1">
        <v>0.45340481947060601</v>
      </c>
      <c r="F344" s="1">
        <v>0.42390634534876998</v>
      </c>
      <c r="G344" s="1">
        <v>0.48985198690654302</v>
      </c>
      <c r="H344" s="1">
        <v>0.56777025513900103</v>
      </c>
      <c r="I344" s="1">
        <v>0.47577605162907399</v>
      </c>
      <c r="J344" s="1">
        <v>0.58142636453258401</v>
      </c>
      <c r="K344" s="1">
        <v>0.43240479890821998</v>
      </c>
      <c r="L344" s="1">
        <v>0.78907687338089905</v>
      </c>
      <c r="M344" s="1">
        <v>0.40274199629128499</v>
      </c>
      <c r="N344" s="1">
        <v>0.49536407875663202</v>
      </c>
      <c r="O344" s="1">
        <v>0.62996594336621203</v>
      </c>
      <c r="P344" s="1">
        <v>0.42135905715590199</v>
      </c>
      <c r="Q344" s="1">
        <v>0.94150194859952496</v>
      </c>
      <c r="R344" s="1">
        <v>0.62202887220336101</v>
      </c>
      <c r="S344" s="1">
        <v>0.31647458308668502</v>
      </c>
      <c r="T344" s="1">
        <v>0.69930160380579898</v>
      </c>
      <c r="U344" s="1">
        <v>0.57236219540341804</v>
      </c>
      <c r="V344" s="1">
        <v>0.436981301823196</v>
      </c>
      <c r="W344" s="1">
        <v>0.44421047189245</v>
      </c>
      <c r="X344" s="1">
        <v>0.66777289258246497</v>
      </c>
      <c r="Y344" s="1">
        <v>0.31622013875426902</v>
      </c>
      <c r="Z344" s="1">
        <v>0.34796210995285998</v>
      </c>
      <c r="AA344" s="1">
        <v>0.46636888245333902</v>
      </c>
      <c r="AB344" s="1">
        <v>0.51695666330684098</v>
      </c>
      <c r="AC344" s="1">
        <v>0.69400093040218003</v>
      </c>
      <c r="AD344" s="1">
        <v>0.60480181563058</v>
      </c>
      <c r="AE344" s="1">
        <v>0.61114154677212296</v>
      </c>
    </row>
    <row r="345" spans="1:31" x14ac:dyDescent="0.45">
      <c r="A345" s="1" t="s">
        <v>376</v>
      </c>
      <c r="B345" s="1" t="s">
        <v>32</v>
      </c>
      <c r="C345" s="1">
        <v>0.55627651961869895</v>
      </c>
      <c r="D345" s="1">
        <v>0.59839954699084696</v>
      </c>
      <c r="E345" s="1">
        <v>0.537367776757532</v>
      </c>
      <c r="F345" s="1">
        <v>0.59099253032496801</v>
      </c>
      <c r="G345" s="1">
        <v>0.537804926781702</v>
      </c>
      <c r="H345" s="1">
        <v>0.694610414000007</v>
      </c>
      <c r="I345" s="1">
        <v>0.531620816895788</v>
      </c>
      <c r="J345" s="1">
        <v>0.63730811291247202</v>
      </c>
      <c r="K345" s="1">
        <v>0.53904299326232397</v>
      </c>
      <c r="L345" s="1">
        <v>0.84096645685316695</v>
      </c>
      <c r="M345" s="1">
        <v>0.49354723793613697</v>
      </c>
      <c r="N345" s="1">
        <v>0.58407114697412199</v>
      </c>
      <c r="O345" s="1">
        <v>0.68127480392704098</v>
      </c>
      <c r="P345" s="1">
        <v>0.60127730624006304</v>
      </c>
      <c r="Q345" s="1">
        <v>0.97661227512299997</v>
      </c>
      <c r="R345" s="1">
        <v>0.64691023244825596</v>
      </c>
      <c r="S345" s="1">
        <v>0.44757949142776798</v>
      </c>
      <c r="T345" s="1">
        <v>0.79056347943993499</v>
      </c>
      <c r="U345" s="1">
        <v>0.57783559480257096</v>
      </c>
      <c r="V345" s="1">
        <v>0.52736424142391602</v>
      </c>
      <c r="W345" s="1">
        <v>0.50795543630621498</v>
      </c>
      <c r="X345" s="1">
        <v>0.76501701437590297</v>
      </c>
      <c r="Y345" s="1">
        <v>0.50547994135488705</v>
      </c>
      <c r="Z345" s="1">
        <v>0.44953729494441802</v>
      </c>
      <c r="AA345" s="1">
        <v>0.51468054287295195</v>
      </c>
      <c r="AB345" s="1">
        <v>0.63046911448988197</v>
      </c>
      <c r="AC345" s="1">
        <v>0.74437973444327599</v>
      </c>
      <c r="AD345" s="1">
        <v>0.72175682142545505</v>
      </c>
      <c r="AE345" s="1">
        <v>0.68677225120266405</v>
      </c>
    </row>
    <row r="346" spans="1:31" x14ac:dyDescent="0.45">
      <c r="A346" s="1" t="s">
        <v>377</v>
      </c>
      <c r="B346" s="1" t="s">
        <v>34</v>
      </c>
      <c r="C346" s="1">
        <v>0.53811941646446804</v>
      </c>
      <c r="D346" s="1">
        <v>0.61490182090067702</v>
      </c>
      <c r="E346" s="1">
        <v>0.50983693825326803</v>
      </c>
      <c r="F346" s="1">
        <v>0.56774430717824398</v>
      </c>
      <c r="G346" s="1">
        <v>0.53575718229882696</v>
      </c>
      <c r="H346" s="1">
        <v>0.684298205962527</v>
      </c>
      <c r="I346" s="1">
        <v>0.54255041184866004</v>
      </c>
      <c r="J346" s="1">
        <v>0.68778697871222305</v>
      </c>
      <c r="K346" s="1">
        <v>0.53792081050585405</v>
      </c>
      <c r="L346" s="1">
        <v>0.87456416108443602</v>
      </c>
      <c r="M346" s="1">
        <v>0.47224348555853002</v>
      </c>
      <c r="N346" s="1">
        <v>0.602231325549614</v>
      </c>
      <c r="O346" s="1">
        <v>0.721927603383829</v>
      </c>
      <c r="P346" s="1">
        <v>0.61578080302438398</v>
      </c>
      <c r="Q346" s="1">
        <v>0.97622906426357603</v>
      </c>
      <c r="R346" s="1">
        <v>0.67182679968060099</v>
      </c>
      <c r="S346" s="1">
        <v>0.36903705836079997</v>
      </c>
      <c r="T346" s="1">
        <v>0.77936611858719096</v>
      </c>
      <c r="U346" s="1">
        <v>0.58772328688715203</v>
      </c>
      <c r="V346" s="1">
        <v>0.53478499548645697</v>
      </c>
      <c r="W346" s="1">
        <v>0.51587584476562298</v>
      </c>
      <c r="X346" s="1">
        <v>0.79298887867756795</v>
      </c>
      <c r="Y346" s="1">
        <v>0.43098430756170297</v>
      </c>
      <c r="Z346" s="1">
        <v>0.46414637880114501</v>
      </c>
      <c r="AA346" s="1">
        <v>0.49844329715130697</v>
      </c>
      <c r="AB346" s="1">
        <v>0.63766919172590097</v>
      </c>
      <c r="AC346" s="1">
        <v>0.74156353189866797</v>
      </c>
      <c r="AD346" s="1">
        <v>0.69862156906880002</v>
      </c>
      <c r="AE346" s="1">
        <v>0.729293053046977</v>
      </c>
    </row>
    <row r="347" spans="1:31" x14ac:dyDescent="0.45">
      <c r="A347" s="1" t="s">
        <v>378</v>
      </c>
      <c r="B347" s="1" t="s">
        <v>34</v>
      </c>
      <c r="C347" s="1">
        <v>0.52502425219229099</v>
      </c>
      <c r="D347" s="1">
        <v>0.60217479632924897</v>
      </c>
      <c r="E347" s="1">
        <v>0.46029260930483701</v>
      </c>
      <c r="F347" s="1">
        <v>0.52085758873399302</v>
      </c>
      <c r="G347" s="1">
        <v>0.49401995065521498</v>
      </c>
      <c r="H347" s="1">
        <v>0.500225292493506</v>
      </c>
      <c r="I347" s="1">
        <v>0.51445641598907799</v>
      </c>
      <c r="J347" s="1">
        <v>0.61381943155685303</v>
      </c>
      <c r="K347" s="1">
        <v>0.57783106357116898</v>
      </c>
      <c r="L347" s="1">
        <v>0.85795914104567395</v>
      </c>
      <c r="M347" s="1">
        <v>0.32517562785420701</v>
      </c>
      <c r="N347" s="1">
        <v>0.47521033015929998</v>
      </c>
      <c r="O347" s="1">
        <v>0.67210430501198204</v>
      </c>
      <c r="P347" s="1">
        <v>0.58445812453470203</v>
      </c>
      <c r="Q347" s="1">
        <v>0.94557456385249306</v>
      </c>
      <c r="R347" s="1">
        <v>0.59038839332295301</v>
      </c>
      <c r="S347" s="1">
        <v>0.25613345302719098</v>
      </c>
      <c r="T347" s="1">
        <v>0.72848395014658895</v>
      </c>
      <c r="U347" s="1">
        <v>0.57199000739729999</v>
      </c>
      <c r="V347" s="1">
        <v>0.50374749297445798</v>
      </c>
      <c r="W347" s="1">
        <v>0.509936752869252</v>
      </c>
      <c r="X347" s="1">
        <v>0.77824242118397102</v>
      </c>
      <c r="Y347" s="1">
        <v>0.32331552894707599</v>
      </c>
      <c r="Z347" s="1">
        <v>0.36673905724610301</v>
      </c>
      <c r="AA347" s="1">
        <v>0.50520799542719796</v>
      </c>
      <c r="AB347" s="1">
        <v>0.57814983992548197</v>
      </c>
      <c r="AC347" s="1">
        <v>0.69423360509391496</v>
      </c>
      <c r="AD347" s="1">
        <v>0.66704862887046301</v>
      </c>
      <c r="AE347" s="1">
        <v>0.61902841616135096</v>
      </c>
    </row>
    <row r="348" spans="1:31" x14ac:dyDescent="0.45">
      <c r="A348" s="1" t="s">
        <v>379</v>
      </c>
      <c r="B348" s="1" t="s">
        <v>34</v>
      </c>
      <c r="C348" s="1">
        <v>0.66046670712245803</v>
      </c>
      <c r="D348" s="1">
        <v>0.69969657031634402</v>
      </c>
      <c r="E348" s="1">
        <v>0.55761030696253</v>
      </c>
      <c r="F348" s="1">
        <v>0.57639689871005995</v>
      </c>
      <c r="G348" s="1">
        <v>0.57140730678070495</v>
      </c>
      <c r="H348" s="1">
        <v>0.80136754770801999</v>
      </c>
      <c r="I348" s="1">
        <v>0.59784285697908401</v>
      </c>
      <c r="J348" s="1">
        <v>0.80612644265022704</v>
      </c>
      <c r="K348" s="1">
        <v>0.620474849267457</v>
      </c>
      <c r="L348" s="1">
        <v>0.9164097440972</v>
      </c>
      <c r="M348" s="1">
        <v>0.54902819292194804</v>
      </c>
      <c r="N348" s="1">
        <v>0.72792984062822497</v>
      </c>
      <c r="O348" s="1">
        <v>0.71143939199504402</v>
      </c>
      <c r="P348" s="1">
        <v>0.54738695609544796</v>
      </c>
      <c r="Q348" s="1">
        <v>0.98574034717026304</v>
      </c>
      <c r="R348" s="1">
        <v>0.68667824787660003</v>
      </c>
      <c r="S348" s="1">
        <v>0.53391754809528202</v>
      </c>
      <c r="T348" s="1">
        <v>0.80164697661326501</v>
      </c>
      <c r="U348" s="1">
        <v>0.65763434667710396</v>
      </c>
      <c r="V348" s="1">
        <v>0.601970477896275</v>
      </c>
      <c r="W348" s="1">
        <v>0.59905966078030803</v>
      </c>
      <c r="X348" s="1">
        <v>0.87620839754003299</v>
      </c>
      <c r="Y348" s="1">
        <v>0.50197389421551297</v>
      </c>
      <c r="Z348" s="1">
        <v>0.55134842276296503</v>
      </c>
      <c r="AA348" s="1">
        <v>0.53311985465330902</v>
      </c>
      <c r="AB348" s="1">
        <v>0.69038280045724498</v>
      </c>
      <c r="AC348" s="1">
        <v>0.75647424666394403</v>
      </c>
      <c r="AD348" s="1">
        <v>0.73605868794656204</v>
      </c>
      <c r="AE348" s="1">
        <v>0.730386378195646</v>
      </c>
    </row>
    <row r="349" spans="1:31" x14ac:dyDescent="0.45">
      <c r="A349" s="1" t="s">
        <v>380</v>
      </c>
      <c r="B349" s="1" t="s">
        <v>34</v>
      </c>
      <c r="C349" s="1">
        <v>0.47332647841331099</v>
      </c>
      <c r="D349" s="1">
        <v>0.53615546567454098</v>
      </c>
      <c r="E349" s="1">
        <v>0.51441150693382098</v>
      </c>
      <c r="F349" s="1">
        <v>0.443746018822122</v>
      </c>
      <c r="G349" s="1">
        <v>0.48052339255280202</v>
      </c>
      <c r="H349" s="1">
        <v>0.32623256238112203</v>
      </c>
      <c r="I349" s="1">
        <v>0.48426523944643401</v>
      </c>
      <c r="J349" s="1">
        <v>0.55521188674381505</v>
      </c>
      <c r="K349" s="1">
        <v>0.48152963175786001</v>
      </c>
      <c r="L349" s="1">
        <v>0.72980547705349097</v>
      </c>
      <c r="M349" s="1">
        <v>0.29755484483931199</v>
      </c>
      <c r="N349" s="1">
        <v>0.45511496245265098</v>
      </c>
      <c r="O349" s="1">
        <v>0.67495164509409</v>
      </c>
      <c r="P349" s="1">
        <v>0.51066103174884503</v>
      </c>
      <c r="Q349" s="1">
        <v>0.92419907450137095</v>
      </c>
      <c r="R349" s="1">
        <v>0.55451254798917204</v>
      </c>
      <c r="S349" s="1">
        <v>0.401082511221938</v>
      </c>
      <c r="T349" s="1">
        <v>0.68649051206731404</v>
      </c>
      <c r="U349" s="1">
        <v>0.49437281818696099</v>
      </c>
      <c r="V349" s="1">
        <v>0.367227361883534</v>
      </c>
      <c r="W349" s="1">
        <v>0.44201565897032102</v>
      </c>
      <c r="X349" s="1">
        <v>0.68599972028871103</v>
      </c>
      <c r="Y349" s="1">
        <v>0.32684030695844302</v>
      </c>
      <c r="Z349" s="1">
        <v>0.38097890664721101</v>
      </c>
      <c r="AA349" s="1">
        <v>0.36587956889863998</v>
      </c>
      <c r="AB349" s="1">
        <v>0.50469760780941997</v>
      </c>
      <c r="AC349" s="1">
        <v>0.67942300033564695</v>
      </c>
      <c r="AD349" s="1">
        <v>0.67966216848830996</v>
      </c>
      <c r="AE349" s="1">
        <v>0.59076878478593498</v>
      </c>
    </row>
    <row r="350" spans="1:31" x14ac:dyDescent="0.45">
      <c r="A350" s="1" t="s">
        <v>381</v>
      </c>
      <c r="B350" s="1" t="s">
        <v>32</v>
      </c>
      <c r="C350" s="1">
        <v>0.71310127461671102</v>
      </c>
      <c r="D350" s="1">
        <v>0.58832964193169601</v>
      </c>
      <c r="E350" s="1">
        <v>0.53320913686716098</v>
      </c>
      <c r="F350" s="1">
        <v>0.52907427429461695</v>
      </c>
      <c r="G350" s="1">
        <v>0.52934714498257995</v>
      </c>
      <c r="H350" s="1">
        <v>0.59378279991354499</v>
      </c>
      <c r="I350" s="1">
        <v>0.52668851067667999</v>
      </c>
      <c r="J350" s="1">
        <v>0.61678227476661096</v>
      </c>
      <c r="K350" s="1">
        <v>0.51939478413766804</v>
      </c>
      <c r="L350" s="1">
        <v>0.85058981919431498</v>
      </c>
      <c r="M350" s="1">
        <v>0.34129039015916401</v>
      </c>
      <c r="N350" s="1">
        <v>0.56978820640786598</v>
      </c>
      <c r="O350" s="1">
        <v>0.69617250868619396</v>
      </c>
      <c r="P350" s="1">
        <v>0.50636676538682301</v>
      </c>
      <c r="Q350" s="1">
        <v>0.99049368972849605</v>
      </c>
      <c r="R350" s="1">
        <v>0.64198197649764899</v>
      </c>
      <c r="S350" s="1">
        <v>0.29844395776897498</v>
      </c>
      <c r="T350" s="1">
        <v>0.82695703062325299</v>
      </c>
      <c r="U350" s="1">
        <v>0.56973250076385795</v>
      </c>
      <c r="V350" s="1">
        <v>0.49528275047203502</v>
      </c>
      <c r="W350" s="1">
        <v>0.489980440073715</v>
      </c>
      <c r="X350" s="1">
        <v>0.75161114392717898</v>
      </c>
      <c r="Y350" s="1">
        <v>0.47856062748714401</v>
      </c>
      <c r="Z350" s="1">
        <v>0.40151860288167601</v>
      </c>
      <c r="AA350" s="1">
        <v>0.47231827582680203</v>
      </c>
      <c r="AB350" s="1">
        <v>0.58561564579537095</v>
      </c>
      <c r="AC350" s="1">
        <v>0.73034133905445298</v>
      </c>
      <c r="AD350" s="1">
        <v>0.85268246457603303</v>
      </c>
      <c r="AE350" s="1">
        <v>0.62885796551558804</v>
      </c>
    </row>
    <row r="351" spans="1:31" x14ac:dyDescent="0.45">
      <c r="A351" s="1" t="s">
        <v>382</v>
      </c>
      <c r="B351" s="1" t="s">
        <v>34</v>
      </c>
      <c r="C351" s="1">
        <v>0.55634939096734604</v>
      </c>
      <c r="D351" s="1">
        <v>0.51733113404352304</v>
      </c>
      <c r="E351" s="1">
        <v>0.52956836131817497</v>
      </c>
      <c r="F351" s="1">
        <v>0.440516877559891</v>
      </c>
      <c r="G351" s="1">
        <v>0.51623244205896202</v>
      </c>
      <c r="H351" s="1">
        <v>0.66021920019501101</v>
      </c>
      <c r="I351" s="1">
        <v>0.51317355460426795</v>
      </c>
      <c r="J351" s="1">
        <v>0.64860868927852</v>
      </c>
      <c r="K351" s="1">
        <v>0.531876015593441</v>
      </c>
      <c r="L351" s="1">
        <v>0.83457388186341896</v>
      </c>
      <c r="M351" s="1">
        <v>0.41351538027687001</v>
      </c>
      <c r="N351" s="1">
        <v>0.58006388262932695</v>
      </c>
      <c r="O351" s="1">
        <v>0.68247404400499401</v>
      </c>
      <c r="P351" s="1">
        <v>0.50677015524342695</v>
      </c>
      <c r="Q351" s="1">
        <v>0.97575307941104095</v>
      </c>
      <c r="R351" s="1">
        <v>0.593650323786302</v>
      </c>
      <c r="S351" s="1">
        <v>0.40053699566441497</v>
      </c>
      <c r="T351" s="1">
        <v>0.76076817342172498</v>
      </c>
      <c r="U351" s="1">
        <v>0.52416072873147701</v>
      </c>
      <c r="V351" s="1">
        <v>0.492220365371417</v>
      </c>
      <c r="W351" s="1">
        <v>0.49606079991267399</v>
      </c>
      <c r="X351" s="1">
        <v>0.67267119140026799</v>
      </c>
      <c r="Y351" s="1">
        <v>0.46899578703393702</v>
      </c>
      <c r="Z351" s="1">
        <v>0.44663224931517298</v>
      </c>
      <c r="AA351" s="1">
        <v>0.479561663000727</v>
      </c>
      <c r="AB351" s="1">
        <v>0.56283379889348795</v>
      </c>
      <c r="AC351" s="1">
        <v>0.70451886602217095</v>
      </c>
      <c r="AD351" s="1">
        <v>0.65619965611471698</v>
      </c>
      <c r="AE351" s="1">
        <v>0.62128747144159602</v>
      </c>
    </row>
    <row r="352" spans="1:31" x14ac:dyDescent="0.45">
      <c r="A352" s="1" t="s">
        <v>383</v>
      </c>
      <c r="B352" s="1" t="s">
        <v>34</v>
      </c>
      <c r="C352" s="1">
        <v>0.58127937036672095</v>
      </c>
      <c r="D352" s="1">
        <v>0.581648604852954</v>
      </c>
      <c r="E352" s="1">
        <v>0.45993311083865401</v>
      </c>
      <c r="F352" s="1">
        <v>0.44261623933189498</v>
      </c>
      <c r="G352" s="1">
        <v>0.54391506000560996</v>
      </c>
      <c r="H352" s="1">
        <v>0.66148244567960202</v>
      </c>
      <c r="I352" s="1">
        <v>0.52635484211416705</v>
      </c>
      <c r="J352" s="1">
        <v>0.70649474567011605</v>
      </c>
      <c r="K352" s="1">
        <v>0.50710817638292105</v>
      </c>
      <c r="L352" s="1">
        <v>0.83342853899314795</v>
      </c>
      <c r="M352" s="1">
        <v>0.50240044143699603</v>
      </c>
      <c r="N352" s="1">
        <v>0.61538518283140098</v>
      </c>
      <c r="O352" s="1">
        <v>0.68550086080805706</v>
      </c>
      <c r="P352" s="1">
        <v>0.61427558168500496</v>
      </c>
      <c r="Q352" s="1">
        <v>0.96536876611567102</v>
      </c>
      <c r="R352" s="1">
        <v>0.56743533824672499</v>
      </c>
      <c r="S352" s="1">
        <v>0.41524685481273099</v>
      </c>
      <c r="T352" s="1">
        <v>0.77321868776969205</v>
      </c>
      <c r="U352" s="1">
        <v>0.63263158783062601</v>
      </c>
      <c r="V352" s="1">
        <v>0.52640046484210901</v>
      </c>
      <c r="W352" s="1">
        <v>0.54759173121023996</v>
      </c>
      <c r="X352" s="1">
        <v>0.70412342591458299</v>
      </c>
      <c r="Y352" s="1">
        <v>0.397933677807637</v>
      </c>
      <c r="Z352" s="1">
        <v>0.482883678246464</v>
      </c>
      <c r="AA352" s="1">
        <v>0.495695845403132</v>
      </c>
      <c r="AB352" s="1">
        <v>0.58459050271554802</v>
      </c>
      <c r="AC352" s="1">
        <v>0.71589304217954597</v>
      </c>
      <c r="AD352" s="1">
        <v>0.71811069182518605</v>
      </c>
      <c r="AE352" s="1">
        <v>0.69548220978255704</v>
      </c>
    </row>
    <row r="353" spans="1:31" x14ac:dyDescent="0.45">
      <c r="A353" s="1" t="s">
        <v>384</v>
      </c>
      <c r="B353" s="1" t="s">
        <v>34</v>
      </c>
      <c r="C353" s="1">
        <v>0.64943521889091105</v>
      </c>
      <c r="D353" s="1">
        <v>0.68506973075611999</v>
      </c>
      <c r="E353" s="1">
        <v>0.58313572071755004</v>
      </c>
      <c r="F353" s="1">
        <v>0.46773653448146202</v>
      </c>
      <c r="G353" s="1">
        <v>0.55014839992173803</v>
      </c>
      <c r="H353" s="1">
        <v>0.82322942874747795</v>
      </c>
      <c r="I353" s="1">
        <v>0.58315545671810398</v>
      </c>
      <c r="J353" s="1">
        <v>0.82672753757529804</v>
      </c>
      <c r="K353" s="1">
        <v>0.62968315216844495</v>
      </c>
      <c r="L353" s="1">
        <v>0.89589487389731604</v>
      </c>
      <c r="M353" s="1">
        <v>0.53746250741667301</v>
      </c>
      <c r="N353" s="1">
        <v>0.686159242577696</v>
      </c>
      <c r="O353" s="1">
        <v>0.67821364656723004</v>
      </c>
      <c r="P353" s="1">
        <v>0.57548667488533201</v>
      </c>
      <c r="Q353" s="1">
        <v>0.98365871054768494</v>
      </c>
      <c r="R353" s="1">
        <v>0.66558714046164302</v>
      </c>
      <c r="S353" s="1">
        <v>0.56778870309479401</v>
      </c>
      <c r="T353" s="1">
        <v>0.782661503368833</v>
      </c>
      <c r="U353" s="1">
        <v>0.67292997326314796</v>
      </c>
      <c r="V353" s="1">
        <v>0.61752196701704398</v>
      </c>
      <c r="W353" s="1">
        <v>0.61367050042381399</v>
      </c>
      <c r="X353" s="1">
        <v>0.79685595669162301</v>
      </c>
      <c r="Y353" s="1">
        <v>0.45988206851767999</v>
      </c>
      <c r="Z353" s="1">
        <v>0.55981990972898399</v>
      </c>
      <c r="AA353" s="1">
        <v>0.51680145911376096</v>
      </c>
      <c r="AB353" s="1">
        <v>0.64463350563472899</v>
      </c>
      <c r="AC353" s="1">
        <v>0.72417392490156896</v>
      </c>
      <c r="AD353" s="1">
        <v>0.73627664682086102</v>
      </c>
      <c r="AE353" s="1">
        <v>0.60345347045605202</v>
      </c>
    </row>
    <row r="354" spans="1:31" x14ac:dyDescent="0.45">
      <c r="A354" s="1" t="s">
        <v>385</v>
      </c>
      <c r="B354" s="1" t="s">
        <v>34</v>
      </c>
      <c r="C354" s="1">
        <v>0.47844651372107699</v>
      </c>
      <c r="D354" s="1">
        <v>0.497075787186467</v>
      </c>
      <c r="E354" s="1">
        <v>0.48051326263376898</v>
      </c>
      <c r="F354" s="1">
        <v>0.47871935713062103</v>
      </c>
      <c r="G354" s="1">
        <v>0.49164722234983299</v>
      </c>
      <c r="H354" s="1">
        <v>0.62685920719376198</v>
      </c>
      <c r="I354" s="1">
        <v>0.469835243002588</v>
      </c>
      <c r="J354" s="1">
        <v>0.63793196541291297</v>
      </c>
      <c r="K354" s="1">
        <v>0.50506377336774699</v>
      </c>
      <c r="L354" s="1">
        <v>0.79274353951931698</v>
      </c>
      <c r="M354" s="1">
        <v>0.36135358727983702</v>
      </c>
      <c r="N354" s="1">
        <v>0.52998719223909396</v>
      </c>
      <c r="O354" s="1">
        <v>0.64833609337894105</v>
      </c>
      <c r="P354" s="1">
        <v>0.44742243981595498</v>
      </c>
      <c r="Q354" s="1">
        <v>0.94114144940284605</v>
      </c>
      <c r="R354" s="1">
        <v>0.59057595437719301</v>
      </c>
      <c r="S354" s="1">
        <v>0.14538172476310601</v>
      </c>
      <c r="T354" s="1">
        <v>0.70979997480868995</v>
      </c>
      <c r="U354" s="1">
        <v>0.501377560568665</v>
      </c>
      <c r="V354" s="1">
        <v>0.48430343431613299</v>
      </c>
      <c r="W354" s="1">
        <v>0.48647561915927601</v>
      </c>
      <c r="X354" s="1">
        <v>0.70033368946080898</v>
      </c>
      <c r="Y354" s="1">
        <v>0.33993469987256397</v>
      </c>
      <c r="Z354" s="1">
        <v>0.42499063414242899</v>
      </c>
      <c r="AA354" s="1">
        <v>0.44626792053819803</v>
      </c>
      <c r="AB354" s="1">
        <v>0.53736804274139505</v>
      </c>
      <c r="AC354" s="1">
        <v>0.67888526323810505</v>
      </c>
      <c r="AD354" s="1">
        <v>0.62895240276352504</v>
      </c>
      <c r="AE354" s="1">
        <v>0.606625569090674</v>
      </c>
    </row>
    <row r="355" spans="1:31" x14ac:dyDescent="0.45">
      <c r="A355" s="1" t="s">
        <v>386</v>
      </c>
      <c r="B355" s="1" t="s">
        <v>34</v>
      </c>
      <c r="C355" s="1">
        <v>0.55149384089922704</v>
      </c>
      <c r="D355" s="1">
        <v>0.64125819386287397</v>
      </c>
      <c r="E355" s="1">
        <v>0.547714753590685</v>
      </c>
      <c r="F355" s="1">
        <v>0.56107945889887401</v>
      </c>
      <c r="G355" s="1">
        <v>0.541784250268459</v>
      </c>
      <c r="H355" s="1">
        <v>0.71930815224977196</v>
      </c>
      <c r="I355" s="1">
        <v>0.57961246993266502</v>
      </c>
      <c r="J355" s="1">
        <v>0.73023664170711999</v>
      </c>
      <c r="K355" s="1">
        <v>0.52721961725477295</v>
      </c>
      <c r="L355" s="1">
        <v>0.88773858074322298</v>
      </c>
      <c r="M355" s="1">
        <v>0.45291343897117597</v>
      </c>
      <c r="N355" s="1">
        <v>0.64595400931939095</v>
      </c>
      <c r="O355" s="1">
        <v>0.664122520696942</v>
      </c>
      <c r="P355" s="1">
        <v>0.63783735533239605</v>
      </c>
      <c r="Q355" s="1">
        <v>0.96469308393576503</v>
      </c>
      <c r="R355" s="1">
        <v>0.64712225703465898</v>
      </c>
      <c r="S355" s="1">
        <v>0.26128690777415398</v>
      </c>
      <c r="T355" s="1">
        <v>0.77064348455402598</v>
      </c>
      <c r="U355" s="1">
        <v>0.652678286518658</v>
      </c>
      <c r="V355" s="1">
        <v>0.55142114425273903</v>
      </c>
      <c r="W355" s="1">
        <v>0.59565372584174003</v>
      </c>
      <c r="X355" s="1">
        <v>0.77393707432832304</v>
      </c>
      <c r="Y355" s="1">
        <v>0.425738134441703</v>
      </c>
      <c r="Z355" s="1">
        <v>0.48076892651757702</v>
      </c>
      <c r="AA355" s="1">
        <v>0.54253097113801496</v>
      </c>
      <c r="AB355" s="1">
        <v>0.63578853356123299</v>
      </c>
      <c r="AC355" s="1">
        <v>0.72019595369221201</v>
      </c>
      <c r="AD355" s="1">
        <v>0.68355685489700202</v>
      </c>
      <c r="AE355" s="1">
        <v>0.668304241507233</v>
      </c>
    </row>
    <row r="356" spans="1:31" x14ac:dyDescent="0.45">
      <c r="A356" s="1" t="s">
        <v>387</v>
      </c>
      <c r="B356" s="1" t="s">
        <v>34</v>
      </c>
      <c r="C356" s="1">
        <v>0.53183331068519402</v>
      </c>
      <c r="D356" s="1">
        <v>0.57169861897320795</v>
      </c>
      <c r="E356" s="1">
        <v>0.52060380804406903</v>
      </c>
      <c r="F356" s="1">
        <v>0.51132757741378199</v>
      </c>
      <c r="G356" s="1">
        <v>0.54488914591898496</v>
      </c>
      <c r="H356" s="1">
        <v>0.68228732539521797</v>
      </c>
      <c r="I356" s="1">
        <v>0.52955900708915105</v>
      </c>
      <c r="J356" s="1">
        <v>0.66027178794416896</v>
      </c>
      <c r="K356" s="1">
        <v>0.46405113443120899</v>
      </c>
      <c r="L356" s="1">
        <v>0.84442887810312195</v>
      </c>
      <c r="M356" s="1">
        <v>0.48347216633142098</v>
      </c>
      <c r="N356" s="1">
        <v>0.59901447058927804</v>
      </c>
      <c r="O356" s="1">
        <v>0.67934983933462401</v>
      </c>
      <c r="P356" s="1">
        <v>0.60763335028243304</v>
      </c>
      <c r="Q356" s="1">
        <v>0.97481888997737498</v>
      </c>
      <c r="R356" s="1">
        <v>0.65504305669583296</v>
      </c>
      <c r="S356" s="1">
        <v>0.41966395771561399</v>
      </c>
      <c r="T356" s="1">
        <v>0.76063760661803803</v>
      </c>
      <c r="U356" s="1">
        <v>0.55853034001000901</v>
      </c>
      <c r="V356" s="1">
        <v>0.49022812084048201</v>
      </c>
      <c r="W356" s="1">
        <v>0.53023921607549995</v>
      </c>
      <c r="X356" s="1">
        <v>0.70600540388142297</v>
      </c>
      <c r="Y356" s="1">
        <v>0.45541602317093699</v>
      </c>
      <c r="Z356" s="1">
        <v>0.51192414763537297</v>
      </c>
      <c r="AA356" s="1">
        <v>0.47314822077684299</v>
      </c>
      <c r="AB356" s="1">
        <v>0.60009261687842197</v>
      </c>
      <c r="AC356" s="1">
        <v>0.73360831779695301</v>
      </c>
      <c r="AD356" s="1">
        <v>0.701295982688382</v>
      </c>
      <c r="AE356" s="1">
        <v>0.68431128062820001</v>
      </c>
    </row>
    <row r="357" spans="1:31" x14ac:dyDescent="0.45">
      <c r="A357" s="1" t="s">
        <v>388</v>
      </c>
      <c r="B357" s="1" t="s">
        <v>32</v>
      </c>
      <c r="C357" s="1">
        <v>0.62200597254452294</v>
      </c>
      <c r="D357" s="1">
        <v>0.62948869148615205</v>
      </c>
      <c r="E357" s="1">
        <v>0.58316026100624596</v>
      </c>
      <c r="F357" s="1">
        <v>0.58643966095182198</v>
      </c>
      <c r="G357" s="1">
        <v>0.58484668873202295</v>
      </c>
      <c r="H357" s="1">
        <v>0.73557566042889699</v>
      </c>
      <c r="I357" s="1">
        <v>0.58896476175776902</v>
      </c>
      <c r="J357" s="1">
        <v>0.732208574735565</v>
      </c>
      <c r="K357" s="1">
        <v>0.50743614725316</v>
      </c>
      <c r="L357" s="1">
        <v>0.88304877521317804</v>
      </c>
      <c r="M357" s="1">
        <v>0.40150299720851801</v>
      </c>
      <c r="N357" s="1">
        <v>0.69538844465248695</v>
      </c>
      <c r="O357" s="1">
        <v>0.67477629727002597</v>
      </c>
      <c r="P357" s="1">
        <v>0.66695150575869699</v>
      </c>
      <c r="Q357" s="1">
        <v>0.98956289890917803</v>
      </c>
      <c r="R357" s="1">
        <v>0.67244445367011496</v>
      </c>
      <c r="S357" s="1">
        <v>0.48872424557475402</v>
      </c>
      <c r="T357" s="1">
        <v>0.81772623990569204</v>
      </c>
      <c r="U357" s="1">
        <v>0.60644945049987597</v>
      </c>
      <c r="V357" s="1">
        <v>0.565659090844431</v>
      </c>
      <c r="W357" s="1">
        <v>0.56396543558381096</v>
      </c>
      <c r="X357" s="1">
        <v>0.81376797787308996</v>
      </c>
      <c r="Y357" s="1">
        <v>0.51510072332342005</v>
      </c>
      <c r="Z357" s="1">
        <v>0.52865541814313699</v>
      </c>
      <c r="AA357" s="1">
        <v>0.52299940184383198</v>
      </c>
      <c r="AB357" s="1">
        <v>0.67076089502943403</v>
      </c>
      <c r="AC357" s="1">
        <v>0.75726587746951701</v>
      </c>
      <c r="AD357" s="1">
        <v>0.74282565294477498</v>
      </c>
      <c r="AE357" s="1">
        <v>0.71811273665977704</v>
      </c>
    </row>
    <row r="358" spans="1:31" x14ac:dyDescent="0.45">
      <c r="A358" s="1" t="s">
        <v>389</v>
      </c>
      <c r="B358" s="1" t="s">
        <v>32</v>
      </c>
      <c r="C358" s="1">
        <v>0.60251658307493805</v>
      </c>
      <c r="D358" s="1">
        <v>0.66627622173140999</v>
      </c>
      <c r="E358" s="1">
        <v>0.58799304911419004</v>
      </c>
      <c r="F358" s="1">
        <v>0.485127172880849</v>
      </c>
      <c r="G358" s="1">
        <v>0.57082428079719905</v>
      </c>
      <c r="H358" s="1">
        <v>0.63830575811536505</v>
      </c>
      <c r="I358" s="1">
        <v>0.563537808587245</v>
      </c>
      <c r="J358" s="1">
        <v>0.65050914227354695</v>
      </c>
      <c r="K358" s="1">
        <v>0.58725590582065601</v>
      </c>
      <c r="L358" s="1">
        <v>0.84254386814909099</v>
      </c>
      <c r="M358" s="1">
        <v>0.44423909097824699</v>
      </c>
      <c r="N358" s="1">
        <v>0.54042945556890798</v>
      </c>
      <c r="O358" s="1">
        <v>0.72274895127572203</v>
      </c>
      <c r="P358" s="1">
        <v>0.71572699933794703</v>
      </c>
      <c r="Q358" s="1">
        <v>0.97059487165146996</v>
      </c>
      <c r="R358" s="1">
        <v>0.64077984645866004</v>
      </c>
      <c r="S358" s="1">
        <v>0.424223046758336</v>
      </c>
      <c r="T358" s="1">
        <v>0.803515161687262</v>
      </c>
      <c r="U358" s="1">
        <v>0.57404472980714605</v>
      </c>
      <c r="V358" s="1">
        <v>0.52392869970259803</v>
      </c>
      <c r="W358" s="1">
        <v>0.51441029259273996</v>
      </c>
      <c r="X358" s="1">
        <v>0.81253051290859302</v>
      </c>
      <c r="Y358" s="1">
        <v>0.355120322663874</v>
      </c>
      <c r="Z358" s="1">
        <v>0.43870198055062098</v>
      </c>
      <c r="AA358" s="1">
        <v>0.46745895847415803</v>
      </c>
      <c r="AB358" s="1">
        <v>0.61633162745825298</v>
      </c>
      <c r="AC358" s="1">
        <v>0.75070808717205295</v>
      </c>
      <c r="AD358" s="1">
        <v>0.71414710364038603</v>
      </c>
      <c r="AE358" s="1">
        <v>0.79835523112471796</v>
      </c>
    </row>
    <row r="359" spans="1:31" x14ac:dyDescent="0.45">
      <c r="A359" s="1" t="s">
        <v>390</v>
      </c>
      <c r="B359" s="1" t="s">
        <v>32</v>
      </c>
      <c r="C359" s="1">
        <v>0.60507670024455895</v>
      </c>
      <c r="D359" s="1">
        <v>0.68504517636380202</v>
      </c>
      <c r="E359" s="1">
        <v>0.51285788477240601</v>
      </c>
      <c r="F359" s="1">
        <v>0.58965267433080004</v>
      </c>
      <c r="G359" s="1">
        <v>0.57747506691595396</v>
      </c>
      <c r="H359" s="1">
        <v>0.82114120661988899</v>
      </c>
      <c r="I359" s="1">
        <v>0.61174921236695301</v>
      </c>
      <c r="J359" s="1">
        <v>0.82388884350159697</v>
      </c>
      <c r="K359" s="1">
        <v>0.64393947027624499</v>
      </c>
      <c r="L359" s="1">
        <v>0.93941708388276202</v>
      </c>
      <c r="M359" s="1">
        <v>0.64689346838874096</v>
      </c>
      <c r="N359" s="1">
        <v>0.748969944948079</v>
      </c>
      <c r="O359" s="1">
        <v>0.74837326554824302</v>
      </c>
      <c r="P359" s="1">
        <v>0.65383104714571105</v>
      </c>
      <c r="Q359" s="1">
        <v>1</v>
      </c>
      <c r="R359" s="1">
        <v>0.72006308992980705</v>
      </c>
      <c r="S359" s="1">
        <v>0.53369159304487201</v>
      </c>
      <c r="T359" s="1">
        <v>0.81759360417700699</v>
      </c>
      <c r="U359" s="1">
        <v>0.61420071363786599</v>
      </c>
      <c r="V359" s="1">
        <v>0.63618677197495699</v>
      </c>
      <c r="W359" s="1">
        <v>0.63299509514813601</v>
      </c>
      <c r="X359" s="1">
        <v>0.88822211990369704</v>
      </c>
      <c r="Y359" s="1">
        <v>0.54598025986288001</v>
      </c>
      <c r="Z359" s="1">
        <v>0.58631835861965798</v>
      </c>
      <c r="AA359" s="1">
        <v>0.59781587655869195</v>
      </c>
      <c r="AB359" s="1">
        <v>0.722671763462991</v>
      </c>
      <c r="AC359" s="1">
        <v>0.77289638780806702</v>
      </c>
      <c r="AD359" s="1">
        <v>0.72854644335501095</v>
      </c>
      <c r="AE359" s="1">
        <v>0.70754122361277505</v>
      </c>
    </row>
    <row r="360" spans="1:31" x14ac:dyDescent="0.45">
      <c r="A360" s="1" t="s">
        <v>391</v>
      </c>
      <c r="B360" s="1" t="s">
        <v>32</v>
      </c>
      <c r="C360" s="1">
        <v>0.469684255819529</v>
      </c>
      <c r="D360" s="1">
        <v>0.54141652783821304</v>
      </c>
      <c r="E360" s="1">
        <v>0.52463564476345703</v>
      </c>
      <c r="F360" s="1">
        <v>0.41807280919664902</v>
      </c>
      <c r="G360" s="1">
        <v>0.49080916783811102</v>
      </c>
      <c r="H360" s="1">
        <v>0.60579652227720904</v>
      </c>
      <c r="I360" s="1">
        <v>0.50522069474680398</v>
      </c>
      <c r="J360" s="1">
        <v>0.59709387750754594</v>
      </c>
      <c r="K360" s="1">
        <v>0.42251662982629601</v>
      </c>
      <c r="L360" s="1">
        <v>0.77932093893124299</v>
      </c>
      <c r="M360" s="1">
        <v>0.36052388152024201</v>
      </c>
      <c r="N360" s="1">
        <v>0.52328439191160203</v>
      </c>
      <c r="O360" s="1">
        <v>0.64948796929441399</v>
      </c>
      <c r="P360" s="1">
        <v>0.57317719935038003</v>
      </c>
      <c r="Q360" s="1">
        <v>0.94287232272191301</v>
      </c>
      <c r="R360" s="1">
        <v>0.59450155941041005</v>
      </c>
      <c r="S360" s="1">
        <v>0.36221453905904699</v>
      </c>
      <c r="T360" s="1">
        <v>0.74207296595116601</v>
      </c>
      <c r="U360" s="1">
        <v>0.54155033936145502</v>
      </c>
      <c r="V360" s="1">
        <v>0.51785890261205703</v>
      </c>
      <c r="W360" s="1">
        <v>0.460542249169</v>
      </c>
      <c r="X360" s="1">
        <v>0.70012744530005899</v>
      </c>
      <c r="Y360" s="1">
        <v>0.28695318416042997</v>
      </c>
      <c r="Z360" s="1">
        <v>0.365959874283803</v>
      </c>
      <c r="AA360" s="1">
        <v>0.43895236881027599</v>
      </c>
      <c r="AB360" s="1">
        <v>0.54445289140144304</v>
      </c>
      <c r="AC360" s="1">
        <v>0.70712403594985995</v>
      </c>
      <c r="AD360" s="1">
        <v>0.68282284293264395</v>
      </c>
      <c r="AE360" s="1">
        <v>0.63398381892641598</v>
      </c>
    </row>
    <row r="361" spans="1:31" x14ac:dyDescent="0.45">
      <c r="A361" s="1" t="s">
        <v>392</v>
      </c>
      <c r="B361" s="1" t="s">
        <v>34</v>
      </c>
      <c r="C361" s="1">
        <v>0.61423736357416003</v>
      </c>
      <c r="D361" s="1">
        <v>0.64936054446661096</v>
      </c>
      <c r="E361" s="1">
        <v>0.56917907281217905</v>
      </c>
      <c r="F361" s="1">
        <v>0.57154812523703202</v>
      </c>
      <c r="G361" s="1">
        <v>0.571898701885864</v>
      </c>
      <c r="H361" s="1">
        <v>0.78855462922145103</v>
      </c>
      <c r="I361" s="1">
        <v>0.59480743837582395</v>
      </c>
      <c r="J361" s="1">
        <v>0.80860012066837095</v>
      </c>
      <c r="K361" s="1">
        <v>0.64783324031159695</v>
      </c>
      <c r="L361" s="1">
        <v>0.88078619227078203</v>
      </c>
      <c r="M361" s="1">
        <v>0.49312413113647502</v>
      </c>
      <c r="N361" s="1">
        <v>0.67281365314193298</v>
      </c>
      <c r="O361" s="1">
        <v>0.70188787147009701</v>
      </c>
      <c r="P361" s="1">
        <v>0.79145194873045399</v>
      </c>
      <c r="Q361" s="1">
        <v>0.98276639998521498</v>
      </c>
      <c r="R361" s="1">
        <v>0.68999459347559899</v>
      </c>
      <c r="S361" s="1">
        <v>0.47301662785352599</v>
      </c>
      <c r="T361" s="1">
        <v>0.795211464943817</v>
      </c>
      <c r="U361" s="1">
        <v>0.60688975430096403</v>
      </c>
      <c r="V361" s="1">
        <v>0.57471098473519799</v>
      </c>
      <c r="W361" s="1">
        <v>0.59537593604310601</v>
      </c>
      <c r="X361" s="1">
        <v>0.84733421503508799</v>
      </c>
      <c r="Y361" s="1">
        <v>0.49775237802305</v>
      </c>
      <c r="Z361" s="1">
        <v>0.49028880088631399</v>
      </c>
      <c r="AA361" s="1">
        <v>0.56645897219095698</v>
      </c>
      <c r="AB361" s="1">
        <v>0.68524445241889298</v>
      </c>
      <c r="AC361" s="1">
        <v>0.74795893276851499</v>
      </c>
      <c r="AD361" s="1">
        <v>0.73314024740977701</v>
      </c>
      <c r="AE361" s="1">
        <v>0.72333267481792995</v>
      </c>
    </row>
    <row r="362" spans="1:31" x14ac:dyDescent="0.45">
      <c r="A362" s="1" t="s">
        <v>393</v>
      </c>
      <c r="B362" s="1" t="s">
        <v>32</v>
      </c>
      <c r="C362" s="1">
        <v>0.55295392459360004</v>
      </c>
      <c r="D362" s="1">
        <v>0.62470516396641096</v>
      </c>
      <c r="E362" s="1">
        <v>0.54548024660081196</v>
      </c>
      <c r="F362" s="1">
        <v>0.52635592599234904</v>
      </c>
      <c r="G362" s="1">
        <v>0.540648869867564</v>
      </c>
      <c r="H362" s="1">
        <v>0.75112131404539795</v>
      </c>
      <c r="I362" s="1">
        <v>0.55176455169085703</v>
      </c>
      <c r="J362" s="1">
        <v>0.779168877112</v>
      </c>
      <c r="K362" s="1">
        <v>0.45815877045412201</v>
      </c>
      <c r="L362" s="1">
        <v>0.84842201013081897</v>
      </c>
      <c r="M362" s="1">
        <v>0.28188789131552999</v>
      </c>
      <c r="N362" s="1">
        <v>0.64576963186741498</v>
      </c>
      <c r="O362" s="1">
        <v>0.63418406924590798</v>
      </c>
      <c r="P362" s="1">
        <v>0.563823931413305</v>
      </c>
      <c r="Q362" s="1">
        <v>0.98450680954692305</v>
      </c>
      <c r="R362" s="1">
        <v>0.65308844565049395</v>
      </c>
      <c r="S362" s="1">
        <v>0.37470450460494698</v>
      </c>
      <c r="T362" s="1">
        <v>0.79562464135973299</v>
      </c>
      <c r="U362" s="1">
        <v>0.54406930117800001</v>
      </c>
      <c r="V362" s="1">
        <v>0.52634275034813505</v>
      </c>
      <c r="W362" s="1">
        <v>0.55672150982183499</v>
      </c>
      <c r="X362" s="1">
        <v>0.77837132378443996</v>
      </c>
      <c r="Y362" s="1">
        <v>0.43350371117910202</v>
      </c>
      <c r="Z362" s="1">
        <v>0.50942576716576304</v>
      </c>
      <c r="AA362" s="1">
        <v>0.547595735821783</v>
      </c>
      <c r="AB362" s="1">
        <v>0.64391023498220001</v>
      </c>
      <c r="AC362" s="1">
        <v>0.73646993643714997</v>
      </c>
      <c r="AD362" s="1">
        <v>0.74203151689912705</v>
      </c>
      <c r="AE362" s="1">
        <v>0.71263529510151402</v>
      </c>
    </row>
    <row r="363" spans="1:31" x14ac:dyDescent="0.45">
      <c r="A363" s="1" t="s">
        <v>394</v>
      </c>
      <c r="B363" s="1" t="s">
        <v>32</v>
      </c>
      <c r="C363" s="1">
        <v>0.57583327236722603</v>
      </c>
      <c r="D363" s="1">
        <v>0.60142518391178001</v>
      </c>
      <c r="E363" s="1">
        <v>0.55575163430399299</v>
      </c>
      <c r="F363" s="1">
        <v>0.56612571885652796</v>
      </c>
      <c r="G363" s="1">
        <v>0.53971571427036302</v>
      </c>
      <c r="H363" s="1">
        <v>0.70497418307767501</v>
      </c>
      <c r="I363" s="1">
        <v>0.56365965319366296</v>
      </c>
      <c r="J363" s="1">
        <v>0.70502553460651796</v>
      </c>
      <c r="K363" s="1">
        <v>0.49598741122520901</v>
      </c>
      <c r="L363" s="1">
        <v>0.860697578122532</v>
      </c>
      <c r="M363" s="1">
        <v>0.43275019426376099</v>
      </c>
      <c r="N363" s="1">
        <v>0.656131908152921</v>
      </c>
      <c r="O363" s="1">
        <v>0.64301085680457704</v>
      </c>
      <c r="P363" s="1">
        <v>0.58164962785830798</v>
      </c>
      <c r="Q363" s="1">
        <v>0.98106418420828001</v>
      </c>
      <c r="R363" s="1">
        <v>0.64924142302102095</v>
      </c>
      <c r="S363" s="1">
        <v>0.49722032681235601</v>
      </c>
      <c r="T363" s="1">
        <v>0.78056197167185903</v>
      </c>
      <c r="U363" s="1">
        <v>0.58651447174723803</v>
      </c>
      <c r="V363" s="1">
        <v>0.52901767618017503</v>
      </c>
      <c r="W363" s="1">
        <v>0.54950123933886796</v>
      </c>
      <c r="X363" s="1">
        <v>0.73201794865596603</v>
      </c>
      <c r="Y363" s="1">
        <v>0.50148344551084501</v>
      </c>
      <c r="Z363" s="1">
        <v>0.49576672078707301</v>
      </c>
      <c r="AA363" s="1">
        <v>0.49716459363354598</v>
      </c>
      <c r="AB363" s="1">
        <v>0.62856185131238296</v>
      </c>
      <c r="AC363" s="1">
        <v>0.75020505312968999</v>
      </c>
      <c r="AD363" s="1">
        <v>0.71331492697974597</v>
      </c>
      <c r="AE363" s="1">
        <v>0.72261358306689805</v>
      </c>
    </row>
    <row r="364" spans="1:31" x14ac:dyDescent="0.45">
      <c r="A364" s="1" t="s">
        <v>395</v>
      </c>
      <c r="B364" s="1" t="s">
        <v>34</v>
      </c>
      <c r="C364" s="1">
        <v>0.542110962997706</v>
      </c>
      <c r="D364" s="1">
        <v>0.62840893228670702</v>
      </c>
      <c r="E364" s="1">
        <v>0.53804045212770701</v>
      </c>
      <c r="F364" s="1">
        <v>0.51575610007933104</v>
      </c>
      <c r="G364" s="1">
        <v>0.52120107458926401</v>
      </c>
      <c r="H364" s="1">
        <v>0.68043112794847205</v>
      </c>
      <c r="I364" s="1">
        <v>0.52638856718340798</v>
      </c>
      <c r="J364" s="1">
        <v>0.68263921075506995</v>
      </c>
      <c r="K364" s="1">
        <v>0.48039801742898203</v>
      </c>
      <c r="L364" s="1">
        <v>0.81244005183448398</v>
      </c>
      <c r="M364" s="1">
        <v>0.24614400035449199</v>
      </c>
      <c r="N364" s="1">
        <v>0.58004396845637196</v>
      </c>
      <c r="O364" s="1">
        <v>0.65506882908714603</v>
      </c>
      <c r="P364" s="1">
        <v>0.63049255559629902</v>
      </c>
      <c r="Q364" s="1">
        <v>0.967515477319844</v>
      </c>
      <c r="R364" s="1">
        <v>0.63171499694804201</v>
      </c>
      <c r="S364" s="1">
        <v>0.35705042876561399</v>
      </c>
      <c r="T364" s="1">
        <v>0.75083168430262903</v>
      </c>
      <c r="U364" s="1">
        <v>0.53235696673294797</v>
      </c>
      <c r="V364" s="1">
        <v>0.52151490414621304</v>
      </c>
      <c r="W364" s="1">
        <v>0.51706536555400295</v>
      </c>
      <c r="X364" s="1">
        <v>0.747357358111718</v>
      </c>
      <c r="Y364" s="1">
        <v>0.31296643751595998</v>
      </c>
      <c r="Z364" s="1">
        <v>0.47666202378176098</v>
      </c>
      <c r="AA364" s="1">
        <v>0.50083070176960598</v>
      </c>
      <c r="AB364" s="1">
        <v>0.601621593512363</v>
      </c>
      <c r="AC364" s="1">
        <v>0.73137891610295602</v>
      </c>
      <c r="AD364" s="1">
        <v>0.68326890923947103</v>
      </c>
      <c r="AE364" s="1">
        <v>0.68238333145297803</v>
      </c>
    </row>
    <row r="365" spans="1:31" x14ac:dyDescent="0.45">
      <c r="A365" s="1" t="s">
        <v>396</v>
      </c>
      <c r="B365" s="1" t="s">
        <v>32</v>
      </c>
      <c r="C365" s="1">
        <v>0.54472008406312</v>
      </c>
      <c r="D365" s="1">
        <v>0.61457108556616602</v>
      </c>
      <c r="E365" s="1">
        <v>0.53092325202314905</v>
      </c>
      <c r="F365" s="1">
        <v>0.52926901714326002</v>
      </c>
      <c r="G365" s="1">
        <v>0.53312805926304996</v>
      </c>
      <c r="H365" s="1">
        <v>0.72229869258064106</v>
      </c>
      <c r="I365" s="1">
        <v>0.57507659074130901</v>
      </c>
      <c r="J365" s="1">
        <v>0.76428686064274198</v>
      </c>
      <c r="K365" s="1">
        <v>0.46788393960445801</v>
      </c>
      <c r="L365" s="1">
        <v>0.88603969240193003</v>
      </c>
      <c r="M365" s="1">
        <v>0.25182390932675902</v>
      </c>
      <c r="N365" s="1">
        <v>0.67375791192628698</v>
      </c>
      <c r="O365" s="1">
        <v>0.66414988025246502</v>
      </c>
      <c r="P365" s="1">
        <v>0.57512658600722699</v>
      </c>
      <c r="Q365" s="1">
        <v>0.98949733462006995</v>
      </c>
      <c r="R365" s="1">
        <v>0.66188234060956197</v>
      </c>
      <c r="S365" s="1">
        <v>0.40177011194761297</v>
      </c>
      <c r="T365" s="1">
        <v>0.80240481885807102</v>
      </c>
      <c r="U365" s="1">
        <v>0.62805087814762495</v>
      </c>
      <c r="V365" s="1">
        <v>0.57314420914866904</v>
      </c>
      <c r="W365" s="1">
        <v>0.57094195297122197</v>
      </c>
      <c r="X365" s="1">
        <v>0.85465588274169901</v>
      </c>
      <c r="Y365" s="1">
        <v>0.46406026655445098</v>
      </c>
      <c r="Z365" s="1">
        <v>0.54280482871138802</v>
      </c>
      <c r="AA365" s="1">
        <v>0.46518052941355098</v>
      </c>
      <c r="AB365" s="1">
        <v>0.65314678957217498</v>
      </c>
      <c r="AC365" s="1">
        <v>0.73410882801417099</v>
      </c>
      <c r="AD365" s="1">
        <v>0.77013760139481302</v>
      </c>
      <c r="AE365" s="1">
        <v>0.71894330827025099</v>
      </c>
    </row>
    <row r="366" spans="1:31" x14ac:dyDescent="0.45">
      <c r="A366" s="1" t="s">
        <v>397</v>
      </c>
      <c r="B366" s="1" t="s">
        <v>32</v>
      </c>
      <c r="C366" s="1">
        <v>0.56204962852785201</v>
      </c>
      <c r="D366" s="1">
        <v>0.64096100402410605</v>
      </c>
      <c r="E366" s="1">
        <v>0.555730463366224</v>
      </c>
      <c r="F366" s="1">
        <v>0.59344364056286103</v>
      </c>
      <c r="G366" s="1">
        <v>0.57578566404348996</v>
      </c>
      <c r="H366" s="1">
        <v>0.79115846175091498</v>
      </c>
      <c r="I366" s="1">
        <v>0.58763238989482203</v>
      </c>
      <c r="J366" s="1">
        <v>0.80078963562901895</v>
      </c>
      <c r="K366" s="1">
        <v>0.61238800336795596</v>
      </c>
      <c r="L366" s="1">
        <v>0.87241969013530196</v>
      </c>
      <c r="M366" s="1">
        <v>0.51069901715127097</v>
      </c>
      <c r="N366" s="1">
        <v>0.67931310437956705</v>
      </c>
      <c r="O366" s="1">
        <v>0.72879050883230601</v>
      </c>
      <c r="P366" s="1">
        <v>0.73704383162419396</v>
      </c>
      <c r="Q366" s="1">
        <v>0.97571519002082996</v>
      </c>
      <c r="R366" s="1">
        <v>0.66433488786744699</v>
      </c>
      <c r="S366" s="1">
        <v>0.465455395852303</v>
      </c>
      <c r="T366" s="1">
        <v>0.81146502036139101</v>
      </c>
      <c r="U366" s="1">
        <v>0.614755479410934</v>
      </c>
      <c r="V366" s="1">
        <v>0.57935001558750199</v>
      </c>
      <c r="W366" s="1">
        <v>0.59987661306842099</v>
      </c>
      <c r="X366" s="1">
        <v>0.82807616652509397</v>
      </c>
      <c r="Y366" s="1">
        <v>0.50476012712690399</v>
      </c>
      <c r="Z366" s="1">
        <v>0.53838361306160598</v>
      </c>
      <c r="AA366" s="1">
        <v>0.561272644612544</v>
      </c>
      <c r="AB366" s="1">
        <v>0.69280872595037302</v>
      </c>
      <c r="AC366" s="1">
        <v>0.75522094548337004</v>
      </c>
      <c r="AD366" s="1">
        <v>0.74570538310685397</v>
      </c>
      <c r="AE366" s="1">
        <v>0.77464267417208899</v>
      </c>
    </row>
    <row r="367" spans="1:31" x14ac:dyDescent="0.45">
      <c r="A367" s="1" t="s">
        <v>398</v>
      </c>
      <c r="B367" s="1" t="s">
        <v>34</v>
      </c>
      <c r="C367" s="1">
        <v>0.58791068028139504</v>
      </c>
      <c r="D367" s="1">
        <v>0.67064981675420299</v>
      </c>
      <c r="E367" s="1">
        <v>0.57507773228537995</v>
      </c>
      <c r="F367" s="1">
        <v>0.67044840070279199</v>
      </c>
      <c r="G367" s="1">
        <v>0.57090490420879303</v>
      </c>
      <c r="H367" s="1">
        <v>0.76839426250817799</v>
      </c>
      <c r="I367" s="1">
        <v>0.60561991898588696</v>
      </c>
      <c r="J367" s="1">
        <v>0.76733194964648899</v>
      </c>
      <c r="K367" s="1">
        <v>0.56547388763784101</v>
      </c>
      <c r="L367" s="1">
        <v>0.88185709075262397</v>
      </c>
      <c r="M367" s="1">
        <v>0.50748347530573701</v>
      </c>
      <c r="N367" s="1">
        <v>0.69599632966982605</v>
      </c>
      <c r="O367" s="1">
        <v>0.66625417332927905</v>
      </c>
      <c r="P367" s="1">
        <v>0.66374586284356796</v>
      </c>
      <c r="Q367" s="1">
        <v>0.98050947685975598</v>
      </c>
      <c r="R367" s="1">
        <v>0.70626977298847804</v>
      </c>
      <c r="S367" s="1">
        <v>0.468168726796789</v>
      </c>
      <c r="T367" s="1">
        <v>0.82281288595490598</v>
      </c>
      <c r="U367" s="1">
        <v>0.55705292679954599</v>
      </c>
      <c r="V367" s="1">
        <v>0.58491049506866399</v>
      </c>
      <c r="W367" s="1">
        <v>0.61375104892414001</v>
      </c>
      <c r="X367" s="1">
        <v>0.80835406865341297</v>
      </c>
      <c r="Y367" s="1">
        <v>0.64376935271288505</v>
      </c>
      <c r="Z367" s="1">
        <v>0.51738387716128498</v>
      </c>
      <c r="AA367" s="1">
        <v>0.55505005311130795</v>
      </c>
      <c r="AB367" s="1">
        <v>0.70315549921994902</v>
      </c>
      <c r="AC367" s="1">
        <v>0.75859259823612601</v>
      </c>
      <c r="AD367" s="1">
        <v>0.80365925815321004</v>
      </c>
      <c r="AE367" s="1">
        <v>0.69908501010205604</v>
      </c>
    </row>
    <row r="368" spans="1:31" x14ac:dyDescent="0.45">
      <c r="A368" s="1" t="s">
        <v>399</v>
      </c>
      <c r="B368" s="1" t="s">
        <v>32</v>
      </c>
      <c r="C368" s="1">
        <v>0.59627704423744998</v>
      </c>
      <c r="D368" s="1">
        <v>0.60934718113300601</v>
      </c>
      <c r="E368" s="1">
        <v>0.54783842421940498</v>
      </c>
      <c r="F368" s="1">
        <v>0.48953506468895602</v>
      </c>
      <c r="G368" s="1">
        <v>0.54848128127697504</v>
      </c>
      <c r="H368" s="1">
        <v>0.70853189485060497</v>
      </c>
      <c r="I368" s="1">
        <v>0.55771822610509003</v>
      </c>
      <c r="J368" s="1">
        <v>0.71648823056148003</v>
      </c>
      <c r="K368" s="1">
        <v>0.48978581347196198</v>
      </c>
      <c r="L368" s="1">
        <v>0.86773665636964703</v>
      </c>
      <c r="M368" s="1">
        <v>0.42665504529527498</v>
      </c>
      <c r="N368" s="1">
        <v>0.63945077491489699</v>
      </c>
      <c r="O368" s="1">
        <v>0.63204626661243302</v>
      </c>
      <c r="P368" s="1">
        <v>0.66423218572700604</v>
      </c>
      <c r="Q368" s="1">
        <v>0.993271535510166</v>
      </c>
      <c r="R368" s="1">
        <v>0.65458526316711096</v>
      </c>
      <c r="S368" s="1">
        <v>0.491194443276737</v>
      </c>
      <c r="T368" s="1">
        <v>0.78472438322794502</v>
      </c>
      <c r="U368" s="1">
        <v>0.594493437502985</v>
      </c>
      <c r="V368" s="1">
        <v>0.54827214956899595</v>
      </c>
      <c r="W368" s="1">
        <v>0.52639187948123001</v>
      </c>
      <c r="X368" s="1">
        <v>0.76022183763847495</v>
      </c>
      <c r="Y368" s="1">
        <v>0.38434047242887798</v>
      </c>
      <c r="Z368" s="1">
        <v>0.47425167527176698</v>
      </c>
      <c r="AA368" s="1">
        <v>0.459904313454915</v>
      </c>
      <c r="AB368" s="1">
        <v>0.62116011845758301</v>
      </c>
      <c r="AC368" s="1">
        <v>0.74878449477499598</v>
      </c>
      <c r="AD368" s="1">
        <v>0.70530828157441805</v>
      </c>
      <c r="AE368" s="1">
        <v>0.70363849956441504</v>
      </c>
    </row>
    <row r="369" spans="1:31" x14ac:dyDescent="0.45">
      <c r="A369" s="1" t="s">
        <v>400</v>
      </c>
      <c r="B369" s="1" t="s">
        <v>32</v>
      </c>
      <c r="C369" s="1">
        <v>0.54793221618467802</v>
      </c>
      <c r="D369" s="1">
        <v>0.559283722537952</v>
      </c>
      <c r="E369" s="1">
        <v>0.53598019936887098</v>
      </c>
      <c r="F369" s="1">
        <v>0.53510120532046201</v>
      </c>
      <c r="G369" s="1">
        <v>0.51182048883679399</v>
      </c>
      <c r="H369" s="1">
        <v>0.64668442714581797</v>
      </c>
      <c r="I369" s="1">
        <v>0.52178150443274296</v>
      </c>
      <c r="J369" s="1">
        <v>0.64944179533647395</v>
      </c>
      <c r="K369" s="1">
        <v>0.47983267104776101</v>
      </c>
      <c r="L369" s="1">
        <v>0.79071708760611903</v>
      </c>
      <c r="M369" s="1">
        <v>0.39759602761065899</v>
      </c>
      <c r="N369" s="1">
        <v>0.57167703356152699</v>
      </c>
      <c r="O369" s="1">
        <v>0.65394627367394498</v>
      </c>
      <c r="P369" s="1">
        <v>0.57236182741294195</v>
      </c>
      <c r="Q369" s="1">
        <v>0.95211090042964197</v>
      </c>
      <c r="R369" s="1">
        <v>0.64487069255253804</v>
      </c>
      <c r="S369" s="1">
        <v>0.361238787829053</v>
      </c>
      <c r="T369" s="1">
        <v>0.74099846271016001</v>
      </c>
      <c r="U369" s="1">
        <v>0.51176740331531001</v>
      </c>
      <c r="V369" s="1">
        <v>0.49591479072172101</v>
      </c>
      <c r="W369" s="1">
        <v>0.50024031862252005</v>
      </c>
      <c r="X369" s="1">
        <v>0.71948861589042801</v>
      </c>
      <c r="Y369" s="1">
        <v>0.44079861873413001</v>
      </c>
      <c r="Z369" s="1">
        <v>0.42036574454117998</v>
      </c>
      <c r="AA369" s="1">
        <v>0.48160610734068698</v>
      </c>
      <c r="AB369" s="1">
        <v>0.59045882564804497</v>
      </c>
      <c r="AC369" s="1">
        <v>0.732957315618883</v>
      </c>
      <c r="AD369" s="1">
        <v>0.66172049746126704</v>
      </c>
      <c r="AE369" s="1">
        <v>0.70530624321657498</v>
      </c>
    </row>
    <row r="370" spans="1:31" x14ac:dyDescent="0.45">
      <c r="A370" s="1" t="s">
        <v>401</v>
      </c>
      <c r="B370" s="1" t="s">
        <v>32</v>
      </c>
      <c r="C370" s="1">
        <v>0.58502063862545395</v>
      </c>
      <c r="D370" s="1">
        <v>0.62421743632923898</v>
      </c>
      <c r="E370" s="1">
        <v>0.54264975167211504</v>
      </c>
      <c r="F370" s="1">
        <v>0.61566399761046697</v>
      </c>
      <c r="G370" s="1">
        <v>0.56107128050597099</v>
      </c>
      <c r="H370" s="1">
        <v>0.74552694118506502</v>
      </c>
      <c r="I370" s="1">
        <v>0.57974369235060996</v>
      </c>
      <c r="J370" s="1">
        <v>0.76275198024012503</v>
      </c>
      <c r="K370" s="1">
        <v>0.55233723522338196</v>
      </c>
      <c r="L370" s="1">
        <v>0.884544980856249</v>
      </c>
      <c r="M370" s="1">
        <v>0.57218272089909505</v>
      </c>
      <c r="N370" s="1">
        <v>0.68973017650531199</v>
      </c>
      <c r="O370" s="1">
        <v>0.68633214296516398</v>
      </c>
      <c r="P370" s="1">
        <v>0.63117543860140302</v>
      </c>
      <c r="Q370" s="1">
        <v>0.97621798395389703</v>
      </c>
      <c r="R370" s="1">
        <v>0.66168179535715899</v>
      </c>
      <c r="S370" s="1">
        <v>0.43156294126983802</v>
      </c>
      <c r="T370" s="1">
        <v>0.79765996976646802</v>
      </c>
      <c r="U370" s="1">
        <v>0.60364229892082799</v>
      </c>
      <c r="V370" s="1">
        <v>0.54658517654856797</v>
      </c>
      <c r="W370" s="1">
        <v>0.58533450478205995</v>
      </c>
      <c r="X370" s="1">
        <v>0.81789286108808201</v>
      </c>
      <c r="Y370" s="1">
        <v>0.543389363780034</v>
      </c>
      <c r="Z370" s="1">
        <v>0.47631990899172799</v>
      </c>
      <c r="AA370" s="1">
        <v>0.55363067164754998</v>
      </c>
      <c r="AB370" s="1">
        <v>0.67539239595227396</v>
      </c>
      <c r="AC370" s="1">
        <v>0.74285844671544599</v>
      </c>
      <c r="AD370" s="1">
        <v>0.70874772371865302</v>
      </c>
      <c r="AE370" s="1">
        <v>0.72463582505449298</v>
      </c>
    </row>
    <row r="371" spans="1:31" x14ac:dyDescent="0.45">
      <c r="A371" s="1" t="s">
        <v>402</v>
      </c>
      <c r="B371" s="1" t="s">
        <v>32</v>
      </c>
      <c r="C371" s="1">
        <v>0.58404591214058998</v>
      </c>
      <c r="D371" s="1">
        <v>0.60055824846864703</v>
      </c>
      <c r="E371" s="1">
        <v>0.53608654761318397</v>
      </c>
      <c r="F371" s="1">
        <v>0.58415106738006695</v>
      </c>
      <c r="G371" s="1">
        <v>0.55549717345882299</v>
      </c>
      <c r="H371" s="1">
        <v>0.60468795991318003</v>
      </c>
      <c r="I371" s="1">
        <v>0.54983754722039102</v>
      </c>
      <c r="J371" s="1">
        <v>0.79778160834284395</v>
      </c>
      <c r="K371" s="1">
        <v>0.46381065636637703</v>
      </c>
      <c r="L371" s="1">
        <v>0.87448442899395396</v>
      </c>
      <c r="M371" s="1">
        <v>0.41222455316217999</v>
      </c>
      <c r="N371" s="1">
        <v>0.68117573090597705</v>
      </c>
      <c r="O371" s="1">
        <v>0.71128440159315498</v>
      </c>
      <c r="P371" s="1">
        <v>0.45637165340058999</v>
      </c>
      <c r="Q371" s="1">
        <v>0.99425255322027795</v>
      </c>
      <c r="R371" s="1">
        <v>0.65469163428926103</v>
      </c>
      <c r="S371" s="1">
        <v>0.33403588387876698</v>
      </c>
      <c r="T371" s="1">
        <v>0.84922670162531699</v>
      </c>
      <c r="U371" s="1">
        <v>0.57093492656682399</v>
      </c>
      <c r="V371" s="1">
        <v>0.54533239934419497</v>
      </c>
      <c r="W371" s="1">
        <v>0.53492330494635798</v>
      </c>
      <c r="X371" s="1">
        <v>0.749935410121088</v>
      </c>
      <c r="Y371" s="1">
        <v>0.52182917047272004</v>
      </c>
      <c r="Z371" s="1">
        <v>0.41240970117967402</v>
      </c>
      <c r="AA371" s="1">
        <v>0.43818111216085898</v>
      </c>
      <c r="AB371" s="1">
        <v>0.62223420631283999</v>
      </c>
      <c r="AC371" s="1">
        <v>0.73791856128752598</v>
      </c>
      <c r="AD371" s="1">
        <v>0.88108989616451205</v>
      </c>
      <c r="AE371" s="1">
        <v>0.69970289439574995</v>
      </c>
    </row>
    <row r="372" spans="1:31" x14ac:dyDescent="0.45">
      <c r="A372" s="1" t="s">
        <v>403</v>
      </c>
      <c r="B372" s="1" t="s">
        <v>34</v>
      </c>
      <c r="C372" s="1">
        <v>0.52667217637939101</v>
      </c>
      <c r="D372" s="1">
        <v>0.60135459411534697</v>
      </c>
      <c r="E372" s="1">
        <v>0.54296076062601095</v>
      </c>
      <c r="F372" s="1">
        <v>0.54144481676739997</v>
      </c>
      <c r="G372" s="1">
        <v>0.54180478145446198</v>
      </c>
      <c r="H372" s="1">
        <v>0.67808510061994498</v>
      </c>
      <c r="I372" s="1">
        <v>0.55867836380110802</v>
      </c>
      <c r="J372" s="1">
        <v>0.69213716880636</v>
      </c>
      <c r="K372" s="1">
        <v>0.54008330870807897</v>
      </c>
      <c r="L372" s="1">
        <v>0.84290592885930005</v>
      </c>
      <c r="M372" s="1">
        <v>0.38077880629864702</v>
      </c>
      <c r="N372" s="1">
        <v>0.62256394501629297</v>
      </c>
      <c r="O372" s="1">
        <v>0.68196291423181798</v>
      </c>
      <c r="P372" s="1">
        <v>0.66295176551305701</v>
      </c>
      <c r="Q372" s="1">
        <v>0.98845031198898803</v>
      </c>
      <c r="R372" s="1">
        <v>0.63319027517250004</v>
      </c>
      <c r="S372" s="1">
        <v>0.343324662215234</v>
      </c>
      <c r="T372" s="1">
        <v>0.78343899181581</v>
      </c>
      <c r="U372" s="1">
        <v>0.53832140581074905</v>
      </c>
      <c r="V372" s="1">
        <v>0.54324253008775203</v>
      </c>
      <c r="W372" s="1">
        <v>0.53707731655234303</v>
      </c>
      <c r="X372" s="1">
        <v>0.776179979576475</v>
      </c>
      <c r="Y372" s="1">
        <v>0.49000431036486902</v>
      </c>
      <c r="Z372" s="1">
        <v>0.52427684618151404</v>
      </c>
      <c r="AA372" s="1">
        <v>0.50355605079389798</v>
      </c>
      <c r="AB372" s="1">
        <v>0.63528931941488798</v>
      </c>
      <c r="AC372" s="1">
        <v>0.737364767209165</v>
      </c>
      <c r="AD372" s="1">
        <v>0.72150437157643099</v>
      </c>
      <c r="AE372" s="1">
        <v>0.69001478603327404</v>
      </c>
    </row>
    <row r="373" spans="1:31" x14ac:dyDescent="0.45">
      <c r="A373" s="1" t="s">
        <v>404</v>
      </c>
      <c r="B373" s="1" t="s">
        <v>32</v>
      </c>
      <c r="C373" s="1">
        <v>0.60734230162995595</v>
      </c>
      <c r="D373" s="1">
        <v>0.67574526355857056</v>
      </c>
      <c r="E373" s="1">
        <v>0.61266827962146753</v>
      </c>
      <c r="F373" s="1">
        <v>0.66529592790870595</v>
      </c>
      <c r="G373" s="1">
        <v>0.57511829692521654</v>
      </c>
      <c r="H373" s="1">
        <v>0.74624879574768899</v>
      </c>
      <c r="I373" s="1">
        <v>0.63073634730411343</v>
      </c>
      <c r="J373" s="1">
        <v>0.74948764392137202</v>
      </c>
      <c r="K373" s="1">
        <v>0.62565922999117296</v>
      </c>
      <c r="L373" s="1">
        <v>0.88094679852155511</v>
      </c>
      <c r="M373" s="1">
        <v>0.56732225856249796</v>
      </c>
      <c r="N373" s="1">
        <v>0.69400421787066147</v>
      </c>
      <c r="O373" s="1">
        <v>0.73558789890499798</v>
      </c>
      <c r="P373" s="1">
        <v>0.56501784099557251</v>
      </c>
      <c r="Q373" s="1">
        <v>0.98422925306348952</v>
      </c>
      <c r="R373" s="1">
        <v>0.66785173879059001</v>
      </c>
      <c r="S373" s="1">
        <v>0.47576431211945197</v>
      </c>
      <c r="T373" s="1">
        <v>0.83973201192457747</v>
      </c>
      <c r="U373" s="1">
        <v>0.6797569973566675</v>
      </c>
      <c r="V373" s="1">
        <v>0.61341146331820795</v>
      </c>
      <c r="W373" s="1">
        <v>0.66051538331348247</v>
      </c>
      <c r="X373" s="1">
        <v>0.90082879422951656</v>
      </c>
      <c r="Y373" s="1">
        <v>0.5919065181801425</v>
      </c>
      <c r="Z373" s="1">
        <v>0.52696663021745549</v>
      </c>
      <c r="AA373" s="1">
        <v>0.477371615669819</v>
      </c>
      <c r="AB373" s="1">
        <v>0.71695412025285399</v>
      </c>
      <c r="AC373" s="1">
        <v>0.763346215668951</v>
      </c>
      <c r="AD373" s="1">
        <v>0.80141058386858455</v>
      </c>
      <c r="AE373" s="1">
        <v>0.69240680910590946</v>
      </c>
    </row>
    <row r="374" spans="1:31" x14ac:dyDescent="0.45">
      <c r="A374" s="1" t="s">
        <v>405</v>
      </c>
      <c r="B374" s="1" t="s">
        <v>32</v>
      </c>
      <c r="C374" s="1">
        <v>0.60019168922038202</v>
      </c>
      <c r="D374" s="1">
        <v>0.63907192118633205</v>
      </c>
      <c r="E374" s="1">
        <v>0.58467131333074795</v>
      </c>
      <c r="F374" s="1">
        <v>0.54786587562289901</v>
      </c>
      <c r="G374" s="1">
        <v>0.59072891598066901</v>
      </c>
      <c r="H374" s="1">
        <v>0.73341009674102597</v>
      </c>
      <c r="I374" s="1">
        <v>0.58819972722006097</v>
      </c>
      <c r="J374" s="1">
        <v>0.73524944939968595</v>
      </c>
      <c r="K374" s="1">
        <v>0.62068181712502302</v>
      </c>
      <c r="L374" s="1">
        <v>0.85588263343010096</v>
      </c>
      <c r="M374" s="1">
        <v>0.48651963975809198</v>
      </c>
      <c r="N374" s="1">
        <v>0.66451837902926802</v>
      </c>
      <c r="O374" s="1">
        <v>0.71955789656125801</v>
      </c>
      <c r="P374" s="1">
        <v>0.71704488141289402</v>
      </c>
      <c r="Q374" s="1">
        <v>0.97123333287453395</v>
      </c>
      <c r="R374" s="1">
        <v>0.68961162530214903</v>
      </c>
      <c r="S374" s="1">
        <v>0.49209487349307701</v>
      </c>
      <c r="T374" s="1">
        <v>0.80226850390446103</v>
      </c>
      <c r="U374" s="1">
        <v>0.61176609232997703</v>
      </c>
      <c r="V374" s="1">
        <v>0.55318528112742205</v>
      </c>
      <c r="W374" s="1">
        <v>0.57525253899203399</v>
      </c>
      <c r="X374" s="1">
        <v>0.82854021588678095</v>
      </c>
      <c r="Y374" s="1">
        <v>0.46142502593513202</v>
      </c>
      <c r="Z374" s="1">
        <v>0.52749066446620296</v>
      </c>
      <c r="AA374" s="1">
        <v>0.50721271777015098</v>
      </c>
      <c r="AB374" s="1">
        <v>0.66465803087359998</v>
      </c>
      <c r="AC374" s="1">
        <v>0.75486220460235198</v>
      </c>
      <c r="AD374" s="1">
        <v>0.69390727276245701</v>
      </c>
      <c r="AE374" s="1">
        <v>0.77180375881716201</v>
      </c>
    </row>
    <row r="375" spans="1:31" x14ac:dyDescent="0.45">
      <c r="A375" s="1" t="s">
        <v>406</v>
      </c>
      <c r="B375" s="1" t="s">
        <v>32</v>
      </c>
      <c r="C375" s="1">
        <v>0.67587968223981099</v>
      </c>
      <c r="D375" s="1">
        <v>0.66907734587353496</v>
      </c>
      <c r="E375" s="1">
        <v>0.600999517356401</v>
      </c>
      <c r="F375" s="1">
        <v>0.72176517585176403</v>
      </c>
      <c r="G375" s="1">
        <v>0.59098562547667499</v>
      </c>
      <c r="H375" s="1">
        <v>0.797216883972935</v>
      </c>
      <c r="I375" s="1">
        <v>0.64002175128874905</v>
      </c>
      <c r="J375" s="1">
        <v>0.82125815736113195</v>
      </c>
      <c r="K375" s="1">
        <v>0.67925926041392903</v>
      </c>
      <c r="L375" s="1">
        <v>0.91990318441023</v>
      </c>
      <c r="M375" s="1">
        <v>0.66294257372697496</v>
      </c>
      <c r="N375" s="1">
        <v>0.76047106673309595</v>
      </c>
      <c r="O375" s="1">
        <v>0.72981370436901805</v>
      </c>
      <c r="P375" s="1">
        <v>0.58416580675621799</v>
      </c>
      <c r="Q375" s="1">
        <v>0.99587639684705098</v>
      </c>
      <c r="R375" s="1">
        <v>0.73113592177842601</v>
      </c>
      <c r="S375" s="1">
        <v>0.53301937512001696</v>
      </c>
      <c r="T375" s="1">
        <v>0.81911805002544302</v>
      </c>
      <c r="U375" s="1">
        <v>0.622312913261724</v>
      </c>
      <c r="V375" s="1">
        <v>0.63365227062932805</v>
      </c>
      <c r="W375" s="1">
        <v>0.69495742580069997</v>
      </c>
      <c r="X375" s="1">
        <v>0.91619398420536202</v>
      </c>
      <c r="Y375" s="1">
        <v>0.71351531591265405</v>
      </c>
      <c r="Z375" s="1">
        <v>0.57170463709964703</v>
      </c>
      <c r="AA375" s="1">
        <v>0.58107562187402195</v>
      </c>
      <c r="AB375" s="1">
        <v>0.76545993964366998</v>
      </c>
      <c r="AC375" s="1">
        <v>0.78662334287334701</v>
      </c>
      <c r="AD375" s="1">
        <v>0.73978855310741098</v>
      </c>
      <c r="AE375" s="1">
        <v>0.72015402467021605</v>
      </c>
    </row>
    <row r="376" spans="1:31" x14ac:dyDescent="0.45">
      <c r="A376" s="1" t="s">
        <v>407</v>
      </c>
      <c r="B376" s="1" t="s">
        <v>32</v>
      </c>
      <c r="C376" s="1">
        <v>0.56658236499839199</v>
      </c>
      <c r="D376" s="1">
        <v>0.60976915450990399</v>
      </c>
      <c r="E376" s="1">
        <v>0.54613666099470304</v>
      </c>
      <c r="F376" s="1">
        <v>0.50726042457859499</v>
      </c>
      <c r="G376" s="1">
        <v>0.54545052830313501</v>
      </c>
      <c r="H376" s="1">
        <v>0.69584787896450495</v>
      </c>
      <c r="I376" s="1">
        <v>0.54731877679681895</v>
      </c>
      <c r="J376" s="1">
        <v>0.66376596038899005</v>
      </c>
      <c r="K376" s="1">
        <v>0.52065649559104099</v>
      </c>
      <c r="L376" s="1">
        <v>0.86487566784919701</v>
      </c>
      <c r="M376" s="1">
        <v>0.44950988432471101</v>
      </c>
      <c r="N376" s="1">
        <v>0.59365708375463</v>
      </c>
      <c r="O376" s="1">
        <v>0.69112101076946797</v>
      </c>
      <c r="P376" s="1">
        <v>0.50623881796964298</v>
      </c>
      <c r="Q376" s="1">
        <v>0.98152104211901803</v>
      </c>
      <c r="R376" s="1">
        <v>0.665336557752225</v>
      </c>
      <c r="S376" s="1">
        <v>0.48136864069392099</v>
      </c>
      <c r="T376" s="1">
        <v>0.78973707583720398</v>
      </c>
      <c r="U376" s="1">
        <v>0.56132737556729395</v>
      </c>
      <c r="V376" s="1">
        <v>0.53986660807213505</v>
      </c>
      <c r="W376" s="1">
        <v>0.52334462292634798</v>
      </c>
      <c r="X376" s="1">
        <v>0.82632309115872205</v>
      </c>
      <c r="Y376" s="1">
        <v>0.39817884808674497</v>
      </c>
      <c r="Z376" s="1">
        <v>0.41923298436195999</v>
      </c>
      <c r="AA376" s="1">
        <v>0.48481513604694998</v>
      </c>
      <c r="AB376" s="1">
        <v>0.62543199343245703</v>
      </c>
      <c r="AC376" s="1">
        <v>0.75490026295031698</v>
      </c>
      <c r="AD376" s="1">
        <v>0.70592118248805102</v>
      </c>
      <c r="AE376" s="1">
        <v>0.729997470369249</v>
      </c>
    </row>
    <row r="377" spans="1:31" x14ac:dyDescent="0.45">
      <c r="A377" s="1" t="s">
        <v>408</v>
      </c>
      <c r="B377" s="1" t="s">
        <v>34</v>
      </c>
      <c r="C377" s="1">
        <v>0.52563608214193203</v>
      </c>
      <c r="D377" s="1">
        <v>0.62767644776189602</v>
      </c>
      <c r="E377" s="1">
        <v>0.52528782173059296</v>
      </c>
      <c r="F377" s="1">
        <v>0.49858121662494098</v>
      </c>
      <c r="G377" s="1">
        <v>0.51211310197682203</v>
      </c>
      <c r="H377" s="1">
        <v>0.69394012047757103</v>
      </c>
      <c r="I377" s="1">
        <v>0.51257253395805402</v>
      </c>
      <c r="J377" s="1">
        <v>0.63273171638699699</v>
      </c>
      <c r="K377" s="1">
        <v>0.50539332769204603</v>
      </c>
      <c r="L377" s="1">
        <v>0.84600222506234801</v>
      </c>
      <c r="M377" s="1">
        <v>0.44658444803186298</v>
      </c>
      <c r="N377" s="1">
        <v>0.534862969967421</v>
      </c>
      <c r="O377" s="1">
        <v>0.68818520920688597</v>
      </c>
      <c r="P377" s="1">
        <v>0.62851736616335196</v>
      </c>
      <c r="Q377" s="1">
        <v>0.95423116681655595</v>
      </c>
      <c r="R377" s="1">
        <v>0.65149580940531004</v>
      </c>
      <c r="S377" s="1">
        <v>0.46004185789679403</v>
      </c>
      <c r="T377" s="1">
        <v>0.74534009726406103</v>
      </c>
      <c r="U377" s="1">
        <v>0.562940032449602</v>
      </c>
      <c r="V377" s="1">
        <v>0.51333193361808804</v>
      </c>
      <c r="W377" s="1">
        <v>0.472302147395948</v>
      </c>
      <c r="X377" s="1">
        <v>0.79020458250744796</v>
      </c>
      <c r="Y377" s="1">
        <v>0.36894513061048501</v>
      </c>
      <c r="Z377" s="1">
        <v>0.42233506562669498</v>
      </c>
      <c r="AA377" s="1">
        <v>0.47307011055268</v>
      </c>
      <c r="AB377" s="1">
        <v>0.59695996411839503</v>
      </c>
      <c r="AC377" s="1">
        <v>0.72515122056786196</v>
      </c>
      <c r="AD377" s="1">
        <v>0.67596163835163503</v>
      </c>
      <c r="AE377" s="1">
        <v>0.65139079613912099</v>
      </c>
    </row>
    <row r="378" spans="1:31" x14ac:dyDescent="0.45">
      <c r="A378" s="1" t="s">
        <v>409</v>
      </c>
      <c r="B378" s="1" t="s">
        <v>34</v>
      </c>
      <c r="C378" s="1">
        <v>0.59028972187043205</v>
      </c>
      <c r="D378" s="1">
        <v>0.62429232682711</v>
      </c>
      <c r="E378" s="1">
        <v>0.539311888906575</v>
      </c>
      <c r="F378" s="1">
        <v>0.56312101692943495</v>
      </c>
      <c r="G378" s="1">
        <v>0.54553001546730695</v>
      </c>
      <c r="H378" s="1">
        <v>0.70652101428329706</v>
      </c>
      <c r="I378" s="1">
        <v>0.54722092351640195</v>
      </c>
      <c r="J378" s="1">
        <v>0.70471978498197796</v>
      </c>
      <c r="K378" s="1">
        <v>0.53795661085941504</v>
      </c>
      <c r="L378" s="1">
        <v>0.86350689371391698</v>
      </c>
      <c r="M378" s="1">
        <v>0.52356869700835895</v>
      </c>
      <c r="N378" s="1">
        <v>0.64880166189017396</v>
      </c>
      <c r="O378" s="1">
        <v>0.70051583302397002</v>
      </c>
      <c r="P378" s="1">
        <v>0.60292362370583796</v>
      </c>
      <c r="Q378" s="1">
        <v>0.97063231628969504</v>
      </c>
      <c r="R378" s="1">
        <v>0.65763235545689103</v>
      </c>
      <c r="S378" s="1">
        <v>0.50672196437358996</v>
      </c>
      <c r="T378" s="1">
        <v>0.77979084333905002</v>
      </c>
      <c r="U378" s="1">
        <v>0.58460904021938598</v>
      </c>
      <c r="V378" s="1">
        <v>0.55011550824571698</v>
      </c>
      <c r="W378" s="1">
        <v>0.54657207447160305</v>
      </c>
      <c r="X378" s="1">
        <v>0.79293731763737996</v>
      </c>
      <c r="Y378" s="1">
        <v>0.48217408846709398</v>
      </c>
      <c r="Z378" s="1">
        <v>0.45339091589784197</v>
      </c>
      <c r="AA378" s="1">
        <v>0.52123494874821696</v>
      </c>
      <c r="AB378" s="1">
        <v>0.63990988047043995</v>
      </c>
      <c r="AC378" s="1">
        <v>0.74721163407643898</v>
      </c>
      <c r="AD378" s="1">
        <v>0.68712714407946096</v>
      </c>
      <c r="AE378" s="1">
        <v>0.72243966434165297</v>
      </c>
    </row>
    <row r="379" spans="1:31" x14ac:dyDescent="0.45">
      <c r="A379" s="1" t="s">
        <v>410</v>
      </c>
      <c r="B379" s="1" t="s">
        <v>32</v>
      </c>
      <c r="C379" s="1">
        <v>0.54678259239262395</v>
      </c>
      <c r="D379" s="1">
        <v>0.631904518583143</v>
      </c>
      <c r="E379" s="1">
        <v>0.569646082892591</v>
      </c>
      <c r="F379" s="1">
        <v>0.57231544054102501</v>
      </c>
      <c r="G379" s="1">
        <v>0.55305317178899205</v>
      </c>
      <c r="H379" s="1">
        <v>0.72820243168209897</v>
      </c>
      <c r="I379" s="1">
        <v>0.58888856170443404</v>
      </c>
      <c r="J379" s="1">
        <v>0.75745314809946596</v>
      </c>
      <c r="K379" s="1">
        <v>0.59191742900634203</v>
      </c>
      <c r="L379" s="1">
        <v>0.87745010797172196</v>
      </c>
      <c r="M379" s="1">
        <v>0.51963996583209504</v>
      </c>
      <c r="N379" s="1">
        <v>0.66023352588594197</v>
      </c>
      <c r="O379" s="1">
        <v>0.72942509086939</v>
      </c>
      <c r="P379" s="1">
        <v>0.55263072332503804</v>
      </c>
      <c r="Q379" s="1">
        <v>0.98079018103829596</v>
      </c>
      <c r="R379" s="1">
        <v>0.65983090030509295</v>
      </c>
      <c r="S379" s="1">
        <v>0.41725941316840098</v>
      </c>
      <c r="T379" s="1">
        <v>0.79080401248837895</v>
      </c>
      <c r="U379" s="1">
        <v>0.62154579022875001</v>
      </c>
      <c r="V379" s="1">
        <v>0.57270557841669101</v>
      </c>
      <c r="W379" s="1">
        <v>0.57605678490264001</v>
      </c>
      <c r="X379" s="1">
        <v>0.827457434042845</v>
      </c>
      <c r="Y379" s="1">
        <v>0.51976690334003295</v>
      </c>
      <c r="Z379" s="1">
        <v>0.46044846419591201</v>
      </c>
      <c r="AA379" s="1">
        <v>0.51634772685496699</v>
      </c>
      <c r="AB379" s="1">
        <v>0.65568183091836796</v>
      </c>
      <c r="AC379" s="1">
        <v>0.73775697907292803</v>
      </c>
      <c r="AD379" s="1">
        <v>0.73673052850556797</v>
      </c>
      <c r="AE379" s="1">
        <v>0.68465176384478899</v>
      </c>
    </row>
    <row r="380" spans="1:31" x14ac:dyDescent="0.45">
      <c r="A380" s="1" t="s">
        <v>411</v>
      </c>
      <c r="B380" s="1" t="s">
        <v>34</v>
      </c>
      <c r="C380" s="1">
        <v>0.54396336307834403</v>
      </c>
      <c r="D380" s="1">
        <v>0.61004536259616704</v>
      </c>
      <c r="E380" s="1">
        <v>0.56996011607110497</v>
      </c>
      <c r="F380" s="1">
        <v>0.62688330959283201</v>
      </c>
      <c r="G380" s="1">
        <v>0.54249608416972595</v>
      </c>
      <c r="H380" s="1">
        <v>0.73730295527517498</v>
      </c>
      <c r="I380" s="1">
        <v>0.54961860087706405</v>
      </c>
      <c r="J380" s="1">
        <v>0.77055648715660396</v>
      </c>
      <c r="K380" s="1">
        <v>0.47960256289481001</v>
      </c>
      <c r="L380" s="1">
        <v>0.84989198305676295</v>
      </c>
      <c r="M380" s="1">
        <v>0.40567777704445401</v>
      </c>
      <c r="N380" s="1">
        <v>0.67090373200023401</v>
      </c>
      <c r="O380" s="1">
        <v>0.66247529623312895</v>
      </c>
      <c r="P380" s="1">
        <v>0.61548056870032497</v>
      </c>
      <c r="Q380" s="1">
        <v>0.96671549968787396</v>
      </c>
      <c r="R380" s="1">
        <v>0.62671473465834904</v>
      </c>
      <c r="S380" s="1">
        <v>0.42711568566664199</v>
      </c>
      <c r="T380" s="1">
        <v>0.77480812271003596</v>
      </c>
      <c r="U380" s="1">
        <v>0.59825583775909197</v>
      </c>
      <c r="V380" s="1">
        <v>0.54791277332988197</v>
      </c>
      <c r="W380" s="1">
        <v>0.56225353503988595</v>
      </c>
      <c r="X380" s="1">
        <v>0.74230437617335299</v>
      </c>
      <c r="Y380" s="1">
        <v>0.59889641886719203</v>
      </c>
      <c r="Z380" s="1">
        <v>0.51528675189918605</v>
      </c>
      <c r="AA380" s="1">
        <v>0.52425462996306504</v>
      </c>
      <c r="AB380" s="1">
        <v>0.65286402241347696</v>
      </c>
      <c r="AC380" s="1">
        <v>0.738270953597988</v>
      </c>
      <c r="AD380" s="1">
        <v>0.72087398654345503</v>
      </c>
      <c r="AE380" s="1">
        <v>0.73568082372689003</v>
      </c>
    </row>
    <row r="381" spans="1:31" x14ac:dyDescent="0.45">
      <c r="A381" s="1" t="s">
        <v>412</v>
      </c>
      <c r="B381" s="1" t="s">
        <v>32</v>
      </c>
      <c r="C381" s="1">
        <v>0.51079135019868904</v>
      </c>
      <c r="D381" s="1">
        <v>0.58953395697556799</v>
      </c>
      <c r="E381" s="1">
        <v>0.49340197636194999</v>
      </c>
      <c r="F381" s="1">
        <v>0.54627315213265604</v>
      </c>
      <c r="G381" s="1">
        <v>0.535696022455184</v>
      </c>
      <c r="H381" s="1">
        <v>0.74738313863181205</v>
      </c>
      <c r="I381" s="1">
        <v>0.53822851656721704</v>
      </c>
      <c r="J381" s="1">
        <v>0.73076470716935304</v>
      </c>
      <c r="K381" s="1">
        <v>0.46704746793785701</v>
      </c>
      <c r="L381" s="1">
        <v>0.82130370804549102</v>
      </c>
      <c r="M381" s="1">
        <v>0.41960894532488902</v>
      </c>
      <c r="N381" s="1">
        <v>0.64725782449374303</v>
      </c>
      <c r="O381" s="1">
        <v>0.61835828890746203</v>
      </c>
      <c r="P381" s="1">
        <v>0.68139224226870299</v>
      </c>
      <c r="Q381" s="1">
        <v>0.95550124091662803</v>
      </c>
      <c r="R381" s="1">
        <v>0.60589166715741605</v>
      </c>
      <c r="S381" s="1">
        <v>0.53342013307611802</v>
      </c>
      <c r="T381" s="1">
        <v>0.73453220435397604</v>
      </c>
      <c r="U381" s="1">
        <v>0.58058272970812796</v>
      </c>
      <c r="V381" s="1">
        <v>0.53453447006639598</v>
      </c>
      <c r="W381" s="1">
        <v>0.54287313010206195</v>
      </c>
      <c r="X381" s="1">
        <v>0.71136775206091196</v>
      </c>
      <c r="Y381" s="1">
        <v>0.491071016036703</v>
      </c>
      <c r="Z381" s="1">
        <v>0.464549048252685</v>
      </c>
      <c r="AA381" s="1">
        <v>0.51235084042113399</v>
      </c>
      <c r="AB381" s="1">
        <v>0.63066679279100701</v>
      </c>
      <c r="AC381" s="1">
        <v>0.72083275219110299</v>
      </c>
      <c r="AD381" s="1">
        <v>0.675687098831253</v>
      </c>
      <c r="AE381" s="1">
        <v>0.59973927837676</v>
      </c>
    </row>
    <row r="382" spans="1:31" x14ac:dyDescent="0.45">
      <c r="A382" s="1" t="s">
        <v>413</v>
      </c>
      <c r="B382" s="1" t="s">
        <v>34</v>
      </c>
      <c r="C382" s="1">
        <v>0.58642171131503096</v>
      </c>
      <c r="D382" s="1">
        <v>0.62170147818801302</v>
      </c>
      <c r="E382" s="1">
        <v>0.55771751279331105</v>
      </c>
      <c r="F382" s="1">
        <v>0.58134927833446404</v>
      </c>
      <c r="G382" s="1">
        <v>0.55845031665339395</v>
      </c>
      <c r="H382" s="1">
        <v>0.73820527347845399</v>
      </c>
      <c r="I382" s="1">
        <v>0.57715905674713397</v>
      </c>
      <c r="J382" s="1">
        <v>0.71803697249652398</v>
      </c>
      <c r="K382" s="1">
        <v>0.53568767526549899</v>
      </c>
      <c r="L382" s="1">
        <v>0.83502491662186595</v>
      </c>
      <c r="M382" s="1">
        <v>0.52526515269404594</v>
      </c>
      <c r="N382" s="1">
        <v>0.65494194782050796</v>
      </c>
      <c r="O382" s="1">
        <v>0.72888331213709501</v>
      </c>
      <c r="P382" s="1">
        <v>0.61312434608545197</v>
      </c>
      <c r="Q382" s="1">
        <v>0.97434398542249701</v>
      </c>
      <c r="R382" s="1">
        <v>0.67191973642231795</v>
      </c>
      <c r="S382" s="1">
        <v>0.51474797956530205</v>
      </c>
      <c r="T382" s="1">
        <v>0.79405737141217703</v>
      </c>
      <c r="U382" s="1">
        <v>0.60847944956825895</v>
      </c>
      <c r="V382" s="1">
        <v>0.54197950326702804</v>
      </c>
      <c r="W382" s="1">
        <v>0.57115620002345302</v>
      </c>
      <c r="X382" s="1">
        <v>0.80074881522577201</v>
      </c>
      <c r="Y382" s="1">
        <v>0.50302924637493396</v>
      </c>
      <c r="Z382" s="1">
        <v>0.48837120156300601</v>
      </c>
      <c r="AA382" s="1">
        <v>0.56805113508104699</v>
      </c>
      <c r="AB382" s="1">
        <v>0.64999015431517004</v>
      </c>
      <c r="AC382" s="1">
        <v>0.743695959605018</v>
      </c>
      <c r="AD382" s="1">
        <v>0.74655053449800302</v>
      </c>
      <c r="AE382" s="1">
        <v>0.71443508087163199</v>
      </c>
    </row>
    <row r="383" spans="1:31" x14ac:dyDescent="0.45">
      <c r="A383" s="1" t="s">
        <v>414</v>
      </c>
      <c r="B383" s="1" t="s">
        <v>32</v>
      </c>
      <c r="C383" s="1">
        <v>0.57592100002489099</v>
      </c>
      <c r="D383" s="1">
        <v>0.61605867083764498</v>
      </c>
      <c r="E383" s="1">
        <v>0.56172995014412097</v>
      </c>
      <c r="F383" s="1">
        <v>0.58752008538815603</v>
      </c>
      <c r="G383" s="1">
        <v>0.555889035172899</v>
      </c>
      <c r="H383" s="1">
        <v>0.74684174770984402</v>
      </c>
      <c r="I383" s="1">
        <v>0.56778719339575001</v>
      </c>
      <c r="J383" s="1">
        <v>0.71870242588053601</v>
      </c>
      <c r="K383" s="1">
        <v>0.62247584498814101</v>
      </c>
      <c r="L383" s="1">
        <v>0.87298325927854603</v>
      </c>
      <c r="M383" s="1">
        <v>0.53400828295661196</v>
      </c>
      <c r="N383" s="1">
        <v>0.64676135971295301</v>
      </c>
      <c r="O383" s="1">
        <v>0.69743477792755404</v>
      </c>
      <c r="P383" s="1">
        <v>0.60602379974289899</v>
      </c>
      <c r="Q383" s="1">
        <v>0.98102911495365297</v>
      </c>
      <c r="R383" s="1">
        <v>0.65547376333776097</v>
      </c>
      <c r="S383" s="1">
        <v>0.42547548296417598</v>
      </c>
      <c r="T383" s="1">
        <v>0.787278166137104</v>
      </c>
      <c r="U383" s="1">
        <v>0.54087918244461897</v>
      </c>
      <c r="V383" s="1">
        <v>0.55700616553673099</v>
      </c>
      <c r="W383" s="1">
        <v>0.56860767920881605</v>
      </c>
      <c r="X383" s="1">
        <v>0.80804470241228898</v>
      </c>
      <c r="Y383" s="1">
        <v>0.51066491598442898</v>
      </c>
      <c r="Z383" s="1">
        <v>0.47319354242446998</v>
      </c>
      <c r="AA383" s="1">
        <v>0.49877525851330001</v>
      </c>
      <c r="AB383" s="1">
        <v>0.66505963144420199</v>
      </c>
      <c r="AC383" s="1">
        <v>0.74882944271537899</v>
      </c>
      <c r="AD383" s="1">
        <v>0.71165931860249099</v>
      </c>
      <c r="AE383" s="1">
        <v>0.70394337606214696</v>
      </c>
    </row>
    <row r="384" spans="1:31" x14ac:dyDescent="0.45">
      <c r="A384" s="1" t="s">
        <v>415</v>
      </c>
      <c r="B384" s="1" t="s">
        <v>32</v>
      </c>
      <c r="C384" s="1">
        <v>0.57387724344656699</v>
      </c>
      <c r="D384" s="1">
        <v>0.67290438508974004</v>
      </c>
      <c r="E384" s="1">
        <v>0.56037344734508798</v>
      </c>
      <c r="F384" s="1">
        <v>0.62541334282591499</v>
      </c>
      <c r="G384" s="1">
        <v>0.55763121425545203</v>
      </c>
      <c r="H384" s="1">
        <v>0.68736608785367703</v>
      </c>
      <c r="I384" s="1">
        <v>0.57966919363596103</v>
      </c>
      <c r="J384" s="1">
        <v>0.70810045902616503</v>
      </c>
      <c r="K384" s="1">
        <v>0.64807985534703005</v>
      </c>
      <c r="L384" s="1">
        <v>0.86022569617809597</v>
      </c>
      <c r="M384" s="1">
        <v>0.500949896630981</v>
      </c>
      <c r="N384" s="1">
        <v>0.64162299176849003</v>
      </c>
      <c r="O384" s="1">
        <v>0.72094830361874096</v>
      </c>
      <c r="P384" s="1">
        <v>0.70410462006412</v>
      </c>
      <c r="Q384" s="1">
        <v>0.96192497629802098</v>
      </c>
      <c r="R384" s="1">
        <v>0.67385576300845096</v>
      </c>
      <c r="S384" s="1">
        <v>0.47008880036434503</v>
      </c>
      <c r="T384" s="1">
        <v>0.78545272091613505</v>
      </c>
      <c r="U384" s="1">
        <v>0.58047517884161803</v>
      </c>
      <c r="V384" s="1">
        <v>0.57485181306838495</v>
      </c>
      <c r="W384" s="1">
        <v>0.58224401542332305</v>
      </c>
      <c r="X384" s="1">
        <v>0.88255040548308294</v>
      </c>
      <c r="Y384" s="1">
        <v>0.48309789781906498</v>
      </c>
      <c r="Z384" s="1">
        <v>0.46831191207317902</v>
      </c>
      <c r="AA384" s="1">
        <v>0.52704368743772101</v>
      </c>
      <c r="AB384" s="1">
        <v>0.67742431313343898</v>
      </c>
      <c r="AC384" s="1">
        <v>0.74390190201479001</v>
      </c>
      <c r="AD384" s="1">
        <v>0.72709383540955697</v>
      </c>
      <c r="AE384" s="1">
        <v>0.75536701418254004</v>
      </c>
    </row>
    <row r="385" spans="1:31" x14ac:dyDescent="0.45">
      <c r="A385" s="1" t="s">
        <v>416</v>
      </c>
      <c r="B385" s="1" t="s">
        <v>32</v>
      </c>
      <c r="C385" s="1">
        <v>0.555184046205069</v>
      </c>
      <c r="D385" s="1">
        <v>0.63881697025695905</v>
      </c>
      <c r="E385" s="1">
        <v>0.56060121552992404</v>
      </c>
      <c r="F385" s="1">
        <v>0.57260024371712803</v>
      </c>
      <c r="G385" s="1">
        <v>0.562898941118671</v>
      </c>
      <c r="H385" s="1">
        <v>0.70721708832582697</v>
      </c>
      <c r="I385" s="1">
        <v>0.57516427294406502</v>
      </c>
      <c r="J385" s="1">
        <v>0.77338234020586405</v>
      </c>
      <c r="K385" s="1">
        <v>0.60842819302543105</v>
      </c>
      <c r="L385" s="1">
        <v>0.859645553985663</v>
      </c>
      <c r="M385" s="1">
        <v>0.55262642348296498</v>
      </c>
      <c r="N385" s="1">
        <v>0.64538009289420695</v>
      </c>
      <c r="O385" s="1">
        <v>0.71115499121363301</v>
      </c>
      <c r="P385" s="1">
        <v>0.74454211700906003</v>
      </c>
      <c r="Q385" s="1">
        <v>0.96922449501413199</v>
      </c>
      <c r="R385" s="1">
        <v>0.69083528805855299</v>
      </c>
      <c r="S385" s="1">
        <v>0.42847005753971501</v>
      </c>
      <c r="T385" s="1">
        <v>0.78932874976229805</v>
      </c>
      <c r="U385" s="1">
        <v>0.56339678488360501</v>
      </c>
      <c r="V385" s="1">
        <v>0.54508040089866805</v>
      </c>
      <c r="W385" s="1">
        <v>0.56116626479725695</v>
      </c>
      <c r="X385" s="1">
        <v>0.78540940577002005</v>
      </c>
      <c r="Y385" s="1">
        <v>0.53294571395865498</v>
      </c>
      <c r="Z385" s="1">
        <v>0.50230446240666604</v>
      </c>
      <c r="AA385" s="1">
        <v>0.54507835373997704</v>
      </c>
      <c r="AB385" s="1">
        <v>0.65976594228643404</v>
      </c>
      <c r="AC385" s="1">
        <v>0.751285840233617</v>
      </c>
      <c r="AD385" s="1">
        <v>0.72680667328044901</v>
      </c>
      <c r="AE385" s="1">
        <v>0.79509710180350601</v>
      </c>
    </row>
    <row r="386" spans="1:31" x14ac:dyDescent="0.45">
      <c r="A386" s="1" t="s">
        <v>417</v>
      </c>
      <c r="B386" s="1" t="s">
        <v>34</v>
      </c>
      <c r="C386" s="1">
        <v>0.58359540034847501</v>
      </c>
      <c r="D386" s="1">
        <v>0.63284669241695402</v>
      </c>
      <c r="E386" s="1">
        <v>0.54254589279465404</v>
      </c>
      <c r="F386" s="1">
        <v>0.53628977541375999</v>
      </c>
      <c r="G386" s="1">
        <v>0.54946917350087798</v>
      </c>
      <c r="H386" s="1">
        <v>0.65720287934404797</v>
      </c>
      <c r="I386" s="1">
        <v>0.53880407379149198</v>
      </c>
      <c r="J386" s="1">
        <v>0.70557726547907695</v>
      </c>
      <c r="K386" s="1">
        <v>0.50042467924406497</v>
      </c>
      <c r="L386" s="1">
        <v>0.84946324959084396</v>
      </c>
      <c r="M386" s="1">
        <v>0.48438997945203299</v>
      </c>
      <c r="N386" s="1">
        <v>0.61560501042031701</v>
      </c>
      <c r="O386" s="1">
        <v>0.69954082265534001</v>
      </c>
      <c r="P386" s="1">
        <v>0.64456165323243297</v>
      </c>
      <c r="Q386" s="1">
        <v>0.96989737182721403</v>
      </c>
      <c r="R386" s="1">
        <v>0.63169789574172497</v>
      </c>
      <c r="S386" s="1">
        <v>0.37870564521080002</v>
      </c>
      <c r="T386" s="1">
        <v>0.78263459581849004</v>
      </c>
      <c r="U386" s="1">
        <v>0.57390816942370804</v>
      </c>
      <c r="V386" s="1">
        <v>0.515674333760892</v>
      </c>
      <c r="W386" s="1">
        <v>0.51768155323702003</v>
      </c>
      <c r="X386" s="1">
        <v>0.80595648028469902</v>
      </c>
      <c r="Y386" s="1">
        <v>0.48379935884513198</v>
      </c>
      <c r="Z386" s="1">
        <v>0.394455546433092</v>
      </c>
      <c r="AA386" s="1">
        <v>0.50310485130841898</v>
      </c>
      <c r="AB386" s="1">
        <v>0.61224632218919695</v>
      </c>
      <c r="AC386" s="1">
        <v>0.73057735749763497</v>
      </c>
      <c r="AD386" s="1">
        <v>0.69947646387753104</v>
      </c>
      <c r="AE386" s="1">
        <v>0.72462351676825498</v>
      </c>
    </row>
    <row r="387" spans="1:31" x14ac:dyDescent="0.45">
      <c r="A387" s="1" t="s">
        <v>418</v>
      </c>
      <c r="B387" s="1" t="s">
        <v>34</v>
      </c>
      <c r="C387" s="1">
        <v>0.56135294721423801</v>
      </c>
      <c r="D387" s="1">
        <v>0.66763832307639703</v>
      </c>
      <c r="E387" s="1">
        <v>0.58535128841513195</v>
      </c>
      <c r="F387" s="1">
        <v>0.49659274649392299</v>
      </c>
      <c r="G387" s="1">
        <v>0.55099512423124197</v>
      </c>
      <c r="H387" s="1">
        <v>0.65694507414311099</v>
      </c>
      <c r="I387" s="1">
        <v>0.55948536465366805</v>
      </c>
      <c r="J387" s="1">
        <v>0.68485958710577399</v>
      </c>
      <c r="K387" s="1">
        <v>0.56903936359134299</v>
      </c>
      <c r="L387" s="1">
        <v>0.86221841328678706</v>
      </c>
      <c r="M387" s="1">
        <v>0.40360052783047701</v>
      </c>
      <c r="N387" s="1">
        <v>0.57204721607710396</v>
      </c>
      <c r="O387" s="1">
        <v>0.67616658410298502</v>
      </c>
      <c r="P387" s="1">
        <v>0.73285690518103097</v>
      </c>
      <c r="Q387" s="1">
        <v>0.96354392426520996</v>
      </c>
      <c r="R387" s="1">
        <v>0.64532314551053105</v>
      </c>
      <c r="S387" s="1">
        <v>0.46166453023559401</v>
      </c>
      <c r="T387" s="1">
        <v>0.80543483794744097</v>
      </c>
      <c r="U387" s="1">
        <v>0.58031012960190098</v>
      </c>
      <c r="V387" s="1">
        <v>0.529760923921065</v>
      </c>
      <c r="W387" s="1">
        <v>0.51972688685835</v>
      </c>
      <c r="X387" s="1">
        <v>0.79409744104159696</v>
      </c>
      <c r="Y387" s="1">
        <v>0.42629178617923502</v>
      </c>
      <c r="Z387" s="1">
        <v>0.39137020159756097</v>
      </c>
      <c r="AA387" s="1">
        <v>0.47959296825141701</v>
      </c>
      <c r="AB387" s="1">
        <v>0.62370570312938101</v>
      </c>
      <c r="AC387" s="1">
        <v>0.74233471013803198</v>
      </c>
      <c r="AD387" s="1">
        <v>0.72757964162274402</v>
      </c>
      <c r="AE387" s="1">
        <v>0.75045662135008195</v>
      </c>
    </row>
    <row r="388" spans="1:31" x14ac:dyDescent="0.45">
      <c r="A388" s="1" t="s">
        <v>419</v>
      </c>
      <c r="B388" s="1" t="s">
        <v>32</v>
      </c>
      <c r="C388" s="1">
        <v>0.52471717088627101</v>
      </c>
      <c r="D388" s="1">
        <v>0.63395259944496396</v>
      </c>
      <c r="E388" s="1">
        <v>0.50644904402854296</v>
      </c>
      <c r="F388" s="1">
        <v>0.55148301459792304</v>
      </c>
      <c r="G388" s="1">
        <v>0.53557432867950205</v>
      </c>
      <c r="H388" s="1">
        <v>0.67710544085638402</v>
      </c>
      <c r="I388" s="1">
        <v>0.534956547484567</v>
      </c>
      <c r="J388" s="1">
        <v>0.73080483156195297</v>
      </c>
      <c r="K388" s="1">
        <v>0.553646269121014</v>
      </c>
      <c r="L388" s="1">
        <v>0.87324201062717599</v>
      </c>
      <c r="M388" s="1">
        <v>0.39055925964847399</v>
      </c>
      <c r="N388" s="1">
        <v>0.59450274728478503</v>
      </c>
      <c r="O388" s="1">
        <v>0.75619200063483905</v>
      </c>
      <c r="P388" s="1">
        <v>0.57751553560132296</v>
      </c>
      <c r="Q388" s="1">
        <v>0.95756652913976803</v>
      </c>
      <c r="R388" s="1">
        <v>0.67513219682396797</v>
      </c>
      <c r="S388" s="1">
        <v>0.47603376068659498</v>
      </c>
      <c r="T388" s="1">
        <v>0.77267683893452599</v>
      </c>
      <c r="U388" s="1">
        <v>0.61353167683606502</v>
      </c>
      <c r="V388" s="1">
        <v>0.52630631818445195</v>
      </c>
      <c r="W388" s="1">
        <v>0.53152775022491205</v>
      </c>
      <c r="X388" s="1">
        <v>0.84568426174909095</v>
      </c>
      <c r="Y388" s="1">
        <v>0.296527810644719</v>
      </c>
      <c r="Z388" s="1">
        <v>0.41489257541728503</v>
      </c>
      <c r="AA388" s="1">
        <v>0.49605487675137899</v>
      </c>
      <c r="AB388" s="1">
        <v>0.63907776752503997</v>
      </c>
      <c r="AC388" s="1">
        <v>0.72563222462408095</v>
      </c>
      <c r="AD388" s="1">
        <v>0.70822618028889395</v>
      </c>
      <c r="AE388" s="1">
        <v>0.72523097332270103</v>
      </c>
    </row>
    <row r="389" spans="1:31" x14ac:dyDescent="0.45">
      <c r="A389" s="1" t="s">
        <v>420</v>
      </c>
      <c r="B389" s="1" t="s">
        <v>34</v>
      </c>
      <c r="C389" s="1">
        <v>0.53407517590257703</v>
      </c>
      <c r="D389" s="1">
        <v>0.62747662415227001</v>
      </c>
      <c r="E389" s="1">
        <v>0.55287880836826497</v>
      </c>
      <c r="F389" s="1">
        <v>0.51424551234815796</v>
      </c>
      <c r="G389" s="1">
        <v>0.54234982333495796</v>
      </c>
      <c r="H389" s="1">
        <v>0.68937696842098595</v>
      </c>
      <c r="I389" s="1">
        <v>0.54068312181914202</v>
      </c>
      <c r="J389" s="1">
        <v>0.69146262452085305</v>
      </c>
      <c r="K389" s="1">
        <v>0.51757350745734598</v>
      </c>
      <c r="L389" s="1">
        <v>0.84153676219167495</v>
      </c>
      <c r="M389" s="1">
        <v>0.33135550448274598</v>
      </c>
      <c r="N389" s="1">
        <v>0.57920464771410096</v>
      </c>
      <c r="O389" s="1">
        <v>0.67114081979023898</v>
      </c>
      <c r="P389" s="1">
        <v>0.58203089840047795</v>
      </c>
      <c r="Q389" s="1">
        <v>0.96597957776967303</v>
      </c>
      <c r="R389" s="1">
        <v>0.65880334007973396</v>
      </c>
      <c r="S389" s="1">
        <v>0.39441036453401601</v>
      </c>
      <c r="T389" s="1">
        <v>0.774508554395681</v>
      </c>
      <c r="U389" s="1">
        <v>0.59737897739027002</v>
      </c>
      <c r="V389" s="1">
        <v>0.51497320123859802</v>
      </c>
      <c r="W389" s="1">
        <v>0.50048131255775496</v>
      </c>
      <c r="X389" s="1">
        <v>0.76336706108990604</v>
      </c>
      <c r="Y389" s="1">
        <v>0.389483649811038</v>
      </c>
      <c r="Z389" s="1">
        <v>0.44100490455974301</v>
      </c>
      <c r="AA389" s="1">
        <v>0.51130582163580296</v>
      </c>
      <c r="AB389" s="1">
        <v>0.61576902356540397</v>
      </c>
      <c r="AC389" s="1">
        <v>0.73925325900605698</v>
      </c>
      <c r="AD389" s="1">
        <v>0.70847845116598496</v>
      </c>
      <c r="AE389" s="1">
        <v>0.73439714885440399</v>
      </c>
    </row>
    <row r="390" spans="1:31" x14ac:dyDescent="0.45">
      <c r="A390" s="1" t="s">
        <v>421</v>
      </c>
      <c r="B390" s="1" t="s">
        <v>32</v>
      </c>
      <c r="C390" s="1">
        <v>0.61255284797003895</v>
      </c>
      <c r="D390" s="1">
        <v>0.65430596783372497</v>
      </c>
      <c r="E390" s="1">
        <v>0.56997627490733904</v>
      </c>
      <c r="F390" s="1">
        <v>0.60059632554193898</v>
      </c>
      <c r="G390" s="1">
        <v>0.56794931533735404</v>
      </c>
      <c r="H390" s="1">
        <v>0.73080626421156203</v>
      </c>
      <c r="I390" s="1">
        <v>0.58387532258756603</v>
      </c>
      <c r="J390" s="1">
        <v>0.74291689935992999</v>
      </c>
      <c r="K390" s="1">
        <v>0.56684092165422695</v>
      </c>
      <c r="L390" s="1">
        <v>0.90339009529019398</v>
      </c>
      <c r="M390" s="1">
        <v>0.540205352675724</v>
      </c>
      <c r="N390" s="1">
        <v>0.68086713998799397</v>
      </c>
      <c r="O390" s="1">
        <v>0.770819197025715</v>
      </c>
      <c r="P390" s="1">
        <v>0.67210367839415797</v>
      </c>
      <c r="Q390" s="1">
        <v>0.97409138087537295</v>
      </c>
      <c r="R390" s="1">
        <v>0.67952703052389196</v>
      </c>
      <c r="S390" s="1">
        <v>0.445118354933214</v>
      </c>
      <c r="T390" s="1">
        <v>0.81850072560458198</v>
      </c>
      <c r="U390" s="1">
        <v>0.64053259777871396</v>
      </c>
      <c r="V390" s="1">
        <v>0.56870457504411098</v>
      </c>
      <c r="W390" s="1">
        <v>0.58581437492031696</v>
      </c>
      <c r="X390" s="1">
        <v>0.90155064879213997</v>
      </c>
      <c r="Y390" s="1">
        <v>0.56583013255343395</v>
      </c>
      <c r="Z390" s="1">
        <v>0.46880072355938801</v>
      </c>
      <c r="AA390" s="1">
        <v>0.55210384714778904</v>
      </c>
      <c r="AB390" s="1">
        <v>0.69207424144740404</v>
      </c>
      <c r="AC390" s="1">
        <v>0.75273917053485295</v>
      </c>
      <c r="AD390" s="1">
        <v>0.72912303886641605</v>
      </c>
      <c r="AE390" s="1">
        <v>0.75399718165403695</v>
      </c>
    </row>
    <row r="391" spans="1:31" x14ac:dyDescent="0.45">
      <c r="A391" s="1" t="s">
        <v>422</v>
      </c>
      <c r="B391" s="1" t="s">
        <v>32</v>
      </c>
      <c r="C391" s="1">
        <v>0.59178990447222801</v>
      </c>
      <c r="D391" s="1">
        <v>0.66558581201994904</v>
      </c>
      <c r="E391" s="1">
        <v>0.57220531635900795</v>
      </c>
      <c r="F391" s="1">
        <v>0.60813918620399599</v>
      </c>
      <c r="G391" s="1">
        <v>0.58826256062968196</v>
      </c>
      <c r="H391" s="1">
        <v>0.73967476312379499</v>
      </c>
      <c r="I391" s="1">
        <v>0.58638722014699696</v>
      </c>
      <c r="J391" s="1">
        <v>0.77879553421730496</v>
      </c>
      <c r="K391" s="1">
        <v>0.58667026123297095</v>
      </c>
      <c r="L391" s="1">
        <v>0.87431715072132499</v>
      </c>
      <c r="M391" s="1">
        <v>0.529796491678174</v>
      </c>
      <c r="N391" s="1">
        <v>0.61823315025693104</v>
      </c>
      <c r="O391" s="1">
        <v>0.66822666149152499</v>
      </c>
      <c r="P391" s="1">
        <v>0.77368954460853201</v>
      </c>
      <c r="Q391" s="1">
        <v>0.97158500699878603</v>
      </c>
      <c r="R391" s="1">
        <v>0.66492803420427904</v>
      </c>
      <c r="S391" s="1">
        <v>0.49175088540663298</v>
      </c>
      <c r="T391" s="1">
        <v>0.78862826154045396</v>
      </c>
      <c r="U391" s="1">
        <v>0.557846530929337</v>
      </c>
      <c r="V391" s="1">
        <v>0.55047198183158996</v>
      </c>
      <c r="W391" s="1">
        <v>0.588697672762719</v>
      </c>
      <c r="X391" s="1">
        <v>0.81933657021332995</v>
      </c>
      <c r="Y391" s="1">
        <v>0.52959090730508096</v>
      </c>
      <c r="Z391" s="1">
        <v>0.46068779135079702</v>
      </c>
      <c r="AA391" s="1">
        <v>0.53037800611992802</v>
      </c>
      <c r="AB391" s="1">
        <v>0.68708958071850301</v>
      </c>
      <c r="AC391" s="1">
        <v>0.75388886021511303</v>
      </c>
      <c r="AD391" s="1">
        <v>0.72111410450502</v>
      </c>
      <c r="AE391" s="1">
        <v>0.80896158909884897</v>
      </c>
    </row>
    <row r="392" spans="1:31" x14ac:dyDescent="0.45">
      <c r="A392" s="1" t="s">
        <v>423</v>
      </c>
      <c r="B392" s="1" t="s">
        <v>32</v>
      </c>
      <c r="C392" s="1">
        <v>0.50486647154474196</v>
      </c>
      <c r="D392" s="1">
        <v>0.60252491131140995</v>
      </c>
      <c r="E392" s="1">
        <v>0.53290053745927202</v>
      </c>
      <c r="F392" s="1">
        <v>0.46159211370738001</v>
      </c>
      <c r="G392" s="1">
        <v>0.51181297157896799</v>
      </c>
      <c r="H392" s="1">
        <v>0.60406922743093105</v>
      </c>
      <c r="I392" s="1">
        <v>0.52681976369265704</v>
      </c>
      <c r="J392" s="1">
        <v>0.67310601408234405</v>
      </c>
      <c r="K392" s="1">
        <v>0.488778126860063</v>
      </c>
      <c r="L392" s="1">
        <v>0.81294633642723901</v>
      </c>
      <c r="M392" s="1">
        <v>0.29016586366873198</v>
      </c>
      <c r="N392" s="1">
        <v>0.61093599451930503</v>
      </c>
      <c r="O392" s="1">
        <v>0.64552185835433196</v>
      </c>
      <c r="P392" s="1">
        <v>0.62947705883435301</v>
      </c>
      <c r="Q392" s="1">
        <v>0.97755284889956995</v>
      </c>
      <c r="R392" s="1">
        <v>0.64522450273334897</v>
      </c>
      <c r="S392" s="1">
        <v>0.44401175627592898</v>
      </c>
      <c r="T392" s="1">
        <v>0.76200643091982301</v>
      </c>
      <c r="U392" s="1">
        <v>0.52936617252596196</v>
      </c>
      <c r="V392" s="1">
        <v>0.49138791666645898</v>
      </c>
      <c r="W392" s="1">
        <v>0.51842953489949395</v>
      </c>
      <c r="X392" s="1">
        <v>0.74807921267434196</v>
      </c>
      <c r="Y392" s="1">
        <v>0.36338756938582401</v>
      </c>
      <c r="Z392" s="1">
        <v>0.38872952926288101</v>
      </c>
      <c r="AA392" s="1">
        <v>0.44867074321918599</v>
      </c>
      <c r="AB392" s="1">
        <v>0.60526008946010101</v>
      </c>
      <c r="AC392" s="1">
        <v>0.72344094728685804</v>
      </c>
      <c r="AD392" s="1">
        <v>0.71099201907073195</v>
      </c>
      <c r="AE392" s="1">
        <v>0.64477308322981997</v>
      </c>
    </row>
    <row r="393" spans="1:31" x14ac:dyDescent="0.45">
      <c r="A393" s="1" t="s">
        <v>424</v>
      </c>
      <c r="B393" s="1" t="s">
        <v>32</v>
      </c>
      <c r="C393" s="1">
        <v>0.57260741171641505</v>
      </c>
      <c r="D393" s="1">
        <v>0.58379598291427603</v>
      </c>
      <c r="E393" s="1">
        <v>0.501959904876084</v>
      </c>
      <c r="F393" s="1">
        <v>0.45986903034482601</v>
      </c>
      <c r="G393" s="1">
        <v>0.52832874115968997</v>
      </c>
      <c r="H393" s="1">
        <v>0.57978397750266497</v>
      </c>
      <c r="I393" s="1">
        <v>0.50553204794337703</v>
      </c>
      <c r="J393" s="1">
        <v>0.62188208980510895</v>
      </c>
      <c r="K393" s="1">
        <v>0.43455323337492002</v>
      </c>
      <c r="L393" s="1">
        <v>0.84944977383651699</v>
      </c>
      <c r="M393" s="1">
        <v>0.328649032591179</v>
      </c>
      <c r="N393" s="1">
        <v>0.57837839099814303</v>
      </c>
      <c r="O393" s="1">
        <v>0.64956553699021102</v>
      </c>
      <c r="P393" s="1">
        <v>0.61278251086757496</v>
      </c>
      <c r="Q393" s="1">
        <v>0.96993721919620701</v>
      </c>
      <c r="R393" s="1">
        <v>0.64017786713050495</v>
      </c>
      <c r="S393" s="1">
        <v>0.38775084710906699</v>
      </c>
      <c r="T393" s="1">
        <v>0.75448965612623398</v>
      </c>
      <c r="U393" s="1">
        <v>0.49585860021741601</v>
      </c>
      <c r="V393" s="1">
        <v>0.463938882757018</v>
      </c>
      <c r="W393" s="1">
        <v>0.46908620798324902</v>
      </c>
      <c r="X393" s="1">
        <v>0.70048837258137098</v>
      </c>
      <c r="Y393" s="1">
        <v>0.44852572725188999</v>
      </c>
      <c r="Z393" s="1">
        <v>0.40420628594065799</v>
      </c>
      <c r="AA393" s="1">
        <v>0.410030861237418</v>
      </c>
      <c r="AB393" s="1">
        <v>0.57085766262967697</v>
      </c>
      <c r="AC393" s="1">
        <v>0.72336851266676105</v>
      </c>
      <c r="AD393" s="1">
        <v>0.67504006925854199</v>
      </c>
      <c r="AE393" s="1">
        <v>0.72040807434329501</v>
      </c>
    </row>
    <row r="394" spans="1:31" x14ac:dyDescent="0.45">
      <c r="A394" s="1" t="s">
        <v>425</v>
      </c>
      <c r="B394" s="1" t="s">
        <v>34</v>
      </c>
      <c r="C394" s="1">
        <v>0.54575452983721795</v>
      </c>
      <c r="D394" s="1">
        <v>0.54838352236771404</v>
      </c>
      <c r="E394" s="1">
        <v>0.43761077263689802</v>
      </c>
      <c r="F394" s="1">
        <v>0.55666034326800795</v>
      </c>
      <c r="G394" s="1">
        <v>0.50541614080062103</v>
      </c>
      <c r="H394" s="1">
        <v>0.67687341617554098</v>
      </c>
      <c r="I394" s="1">
        <v>0.48776966044707798</v>
      </c>
      <c r="J394" s="1">
        <v>0.67692321114251097</v>
      </c>
      <c r="K394" s="1">
        <v>0.479506059856256</v>
      </c>
      <c r="L394" s="1">
        <v>0.812300600415929</v>
      </c>
      <c r="M394" s="1">
        <v>0.36374649551480298</v>
      </c>
      <c r="N394" s="1">
        <v>0.58220826543855198</v>
      </c>
      <c r="O394" s="1">
        <v>0.62405291455596001</v>
      </c>
      <c r="P394" s="1">
        <v>0.641278238110087</v>
      </c>
      <c r="Q394" s="1">
        <v>0.95721699709392105</v>
      </c>
      <c r="R394" s="1">
        <v>0.567101763701225</v>
      </c>
      <c r="S394" s="1">
        <v>0.38776973633463802</v>
      </c>
      <c r="T394" s="1">
        <v>0.74571685353584305</v>
      </c>
      <c r="U394" s="1">
        <v>0.53249653482414305</v>
      </c>
      <c r="V394" s="1">
        <v>0.48515302241124397</v>
      </c>
      <c r="W394" s="1">
        <v>0.49213567580207501</v>
      </c>
      <c r="X394" s="1">
        <v>0.675042999248888</v>
      </c>
      <c r="Y394" s="1">
        <v>0.46075070031922599</v>
      </c>
      <c r="Z394" s="1">
        <v>0.42676138162646599</v>
      </c>
      <c r="AA394" s="1">
        <v>0.53484550054184998</v>
      </c>
      <c r="AB394" s="1">
        <v>0.59183370663728996</v>
      </c>
      <c r="AC394" s="1">
        <v>0.70966958267256897</v>
      </c>
      <c r="AD394" s="1">
        <v>0.67762247986753399</v>
      </c>
      <c r="AE394" s="1">
        <v>0.65321165420631999</v>
      </c>
    </row>
    <row r="395" spans="1:31" x14ac:dyDescent="0.45">
      <c r="A395" s="1" t="s">
        <v>426</v>
      </c>
      <c r="B395" s="1" t="s">
        <v>34</v>
      </c>
      <c r="C395" s="1">
        <v>0.53705843840486001</v>
      </c>
      <c r="D395" s="1">
        <v>0.56034509699819002</v>
      </c>
      <c r="E395" s="1">
        <v>0.50905141128514597</v>
      </c>
      <c r="F395" s="1">
        <v>0.49487676195917302</v>
      </c>
      <c r="G395" s="1">
        <v>0.52764274245282305</v>
      </c>
      <c r="H395" s="1">
        <v>0.69355341267616499</v>
      </c>
      <c r="I395" s="1">
        <v>0.52631601445947296</v>
      </c>
      <c r="J395" s="1">
        <v>0.67567297042201502</v>
      </c>
      <c r="K395" s="1">
        <v>0.50880580721111002</v>
      </c>
      <c r="L395" s="1">
        <v>0.82065765276367997</v>
      </c>
      <c r="M395" s="1">
        <v>0.35087212414424601</v>
      </c>
      <c r="N395" s="1">
        <v>0.60593483097998302</v>
      </c>
      <c r="O395" s="1">
        <v>0.64895241294950201</v>
      </c>
      <c r="P395" s="1">
        <v>0.55468095896510905</v>
      </c>
      <c r="Q395" s="1">
        <v>0.96447455907220403</v>
      </c>
      <c r="R395" s="1">
        <v>0.62025878202574303</v>
      </c>
      <c r="S395" s="1">
        <v>0.36761320866346597</v>
      </c>
      <c r="T395" s="1">
        <v>0.74572413208125299</v>
      </c>
      <c r="U395" s="1">
        <v>0.55858128468003898</v>
      </c>
      <c r="V395" s="1">
        <v>0.491633087545984</v>
      </c>
      <c r="W395" s="1">
        <v>0.50590569296111199</v>
      </c>
      <c r="X395" s="1">
        <v>0.69827124785331196</v>
      </c>
      <c r="Y395" s="1">
        <v>0.40921404224292701</v>
      </c>
      <c r="Z395" s="1">
        <v>0.448493338730235</v>
      </c>
      <c r="AA395" s="1">
        <v>0.47206807709598098</v>
      </c>
      <c r="AB395" s="1">
        <v>0.58920287785958403</v>
      </c>
      <c r="AC395" s="1">
        <v>0.71388550544338703</v>
      </c>
      <c r="AD395" s="1">
        <v>0.68306799480883895</v>
      </c>
      <c r="AE395" s="1">
        <v>0.66522800678812499</v>
      </c>
    </row>
    <row r="396" spans="1:31" x14ac:dyDescent="0.45">
      <c r="A396" s="1" t="s">
        <v>427</v>
      </c>
      <c r="B396" s="1" t="s">
        <v>34</v>
      </c>
      <c r="C396" s="1">
        <v>0.57425893105402004</v>
      </c>
      <c r="D396" s="1">
        <v>0.64049452394598905</v>
      </c>
      <c r="E396" s="1">
        <v>0.54829950045454301</v>
      </c>
      <c r="F396" s="1">
        <v>0.54927842353600198</v>
      </c>
      <c r="G396" s="1">
        <v>0.55014043384378197</v>
      </c>
      <c r="H396" s="1">
        <v>0.72598530695404095</v>
      </c>
      <c r="I396" s="1">
        <v>0.56479564329762899</v>
      </c>
      <c r="J396" s="1">
        <v>0.72133975146944795</v>
      </c>
      <c r="K396" s="1">
        <v>0.50489671508072997</v>
      </c>
      <c r="L396" s="1">
        <v>0.81887377288763097</v>
      </c>
      <c r="M396" s="1">
        <v>0.28685066569144502</v>
      </c>
      <c r="N396" s="1">
        <v>0.67561914566091796</v>
      </c>
      <c r="O396" s="1">
        <v>0.68762571374840897</v>
      </c>
      <c r="P396" s="1">
        <v>0.59322845927664802</v>
      </c>
      <c r="Q396" s="1">
        <v>0.99003687911566396</v>
      </c>
      <c r="R396" s="1">
        <v>0.68018212905042097</v>
      </c>
      <c r="S396" s="1">
        <v>0.43205845010939598</v>
      </c>
      <c r="T396" s="1">
        <v>0.815535580760399</v>
      </c>
      <c r="U396" s="1">
        <v>0.55682923094425596</v>
      </c>
      <c r="V396" s="1">
        <v>0.54704068809311401</v>
      </c>
      <c r="W396" s="1">
        <v>0.53937183800030597</v>
      </c>
      <c r="X396" s="1">
        <v>0.78365633040364802</v>
      </c>
      <c r="Y396" s="1">
        <v>0.529738738298971</v>
      </c>
      <c r="Z396" s="1">
        <v>0.48644624974773398</v>
      </c>
      <c r="AA396" s="1">
        <v>0.46780617049630202</v>
      </c>
      <c r="AB396" s="1">
        <v>0.63221505235783304</v>
      </c>
      <c r="AC396" s="1">
        <v>0.72793287202912604</v>
      </c>
      <c r="AD396" s="1">
        <v>0.79355615499823595</v>
      </c>
      <c r="AE396" s="1">
        <v>0.63974983110331396</v>
      </c>
    </row>
    <row r="397" spans="1:31" x14ac:dyDescent="0.45">
      <c r="A397" s="1" t="s">
        <v>428</v>
      </c>
      <c r="B397" s="1" t="s">
        <v>34</v>
      </c>
      <c r="C397" s="1">
        <v>0.53945596170821197</v>
      </c>
      <c r="D397" s="1">
        <v>0.62119123744036198</v>
      </c>
      <c r="E397" s="1">
        <v>0.54890277881821004</v>
      </c>
      <c r="F397" s="1">
        <v>0.58687377652760397</v>
      </c>
      <c r="G397" s="1">
        <v>0.54579696587861903</v>
      </c>
      <c r="H397" s="1">
        <v>0.69009882298360903</v>
      </c>
      <c r="I397" s="1">
        <v>0.54956392691795897</v>
      </c>
      <c r="J397" s="1">
        <v>0.73205783753487297</v>
      </c>
      <c r="K397" s="1">
        <v>0.57347151836972399</v>
      </c>
      <c r="L397" s="1">
        <v>0.86286372521338195</v>
      </c>
      <c r="M397" s="1">
        <v>0.44848611932869498</v>
      </c>
      <c r="N397" s="1">
        <v>0.63973557750752796</v>
      </c>
      <c r="O397" s="1">
        <v>0.67680742321332699</v>
      </c>
      <c r="P397" s="1">
        <v>0.68879866704902903</v>
      </c>
      <c r="Q397" s="1">
        <v>0.97103209635159704</v>
      </c>
      <c r="R397" s="1">
        <v>0.68725533397157101</v>
      </c>
      <c r="S397" s="1">
        <v>0.44715018459328598</v>
      </c>
      <c r="T397" s="1">
        <v>0.784521082162974</v>
      </c>
      <c r="U397" s="1">
        <v>0.53045294950796296</v>
      </c>
      <c r="V397" s="1">
        <v>0.54771632795924996</v>
      </c>
      <c r="W397" s="1">
        <v>0.58074155817371698</v>
      </c>
      <c r="X397" s="1">
        <v>0.77306053664513696</v>
      </c>
      <c r="Y397" s="1">
        <v>0.52415809437238903</v>
      </c>
      <c r="Z397" s="1">
        <v>0.43891101028497598</v>
      </c>
      <c r="AA397" s="1">
        <v>0.49544994323251901</v>
      </c>
      <c r="AB397" s="1">
        <v>0.65005298064786099</v>
      </c>
      <c r="AC397" s="1">
        <v>0.74050578937132405</v>
      </c>
      <c r="AD397" s="1">
        <v>0.69756890730185095</v>
      </c>
      <c r="AE397" s="1">
        <v>0.71225630080733504</v>
      </c>
    </row>
    <row r="398" spans="1:31" x14ac:dyDescent="0.45">
      <c r="A398" s="1" t="s">
        <v>429</v>
      </c>
      <c r="B398" s="1" t="s">
        <v>32</v>
      </c>
      <c r="C398" s="1">
        <v>0.52921255928776401</v>
      </c>
      <c r="D398" s="1">
        <v>0.57398944281433295</v>
      </c>
      <c r="E398" s="1">
        <v>0.50439412470499001</v>
      </c>
      <c r="F398" s="1">
        <v>0.47631248304743601</v>
      </c>
      <c r="G398" s="1">
        <v>0.53028424563881904</v>
      </c>
      <c r="H398" s="1">
        <v>0.62899899036153895</v>
      </c>
      <c r="I398" s="1">
        <v>0.518892757174648</v>
      </c>
      <c r="J398" s="1">
        <v>0.62951734354482303</v>
      </c>
      <c r="K398" s="1">
        <v>0.49194260913360199</v>
      </c>
      <c r="L398" s="1">
        <v>0.81278001884465001</v>
      </c>
      <c r="M398" s="1">
        <v>0.36238300223328301</v>
      </c>
      <c r="N398" s="1">
        <v>0.57911614069773198</v>
      </c>
      <c r="O398" s="1">
        <v>0.72066157150138599</v>
      </c>
      <c r="P398" s="1">
        <v>0.60950969832375401</v>
      </c>
      <c r="Q398" s="1">
        <v>0.96779395219854603</v>
      </c>
      <c r="R398" s="1">
        <v>0.66863159896461299</v>
      </c>
      <c r="S398" s="1">
        <v>0.32327075985484199</v>
      </c>
      <c r="T398" s="1">
        <v>0.75554706056070098</v>
      </c>
      <c r="U398" s="1">
        <v>0.54813746104045802</v>
      </c>
      <c r="V398" s="1">
        <v>0.50308152425868702</v>
      </c>
      <c r="W398" s="1">
        <v>0.510745203775678</v>
      </c>
      <c r="X398" s="1">
        <v>0.73389992662280601</v>
      </c>
      <c r="Y398" s="1">
        <v>0.35159442938566199</v>
      </c>
      <c r="Z398" s="1">
        <v>0.40570437907024698</v>
      </c>
      <c r="AA398" s="1">
        <v>0.51043454027913104</v>
      </c>
      <c r="AB398" s="1">
        <v>0.59315881609139398</v>
      </c>
      <c r="AC398" s="1">
        <v>0.73447821305057803</v>
      </c>
      <c r="AD398" s="1">
        <v>0.63385774640624204</v>
      </c>
      <c r="AE398" s="1">
        <v>0.66949759669222797</v>
      </c>
    </row>
    <row r="399" spans="1:31" x14ac:dyDescent="0.45">
      <c r="A399" s="1" t="s">
        <v>430</v>
      </c>
      <c r="B399" s="1" t="s">
        <v>32</v>
      </c>
      <c r="C399" s="1">
        <v>0.53070128231013702</v>
      </c>
      <c r="D399" s="1">
        <v>0.65086251184782695</v>
      </c>
      <c r="E399" s="1">
        <v>0.53345971614713505</v>
      </c>
      <c r="F399" s="1">
        <v>0.51026885230860597</v>
      </c>
      <c r="G399" s="1">
        <v>0.51930863274127503</v>
      </c>
      <c r="H399" s="1">
        <v>0.56024234327164002</v>
      </c>
      <c r="I399" s="1">
        <v>0.55311307782548602</v>
      </c>
      <c r="J399" s="1">
        <v>0.63108501565761899</v>
      </c>
      <c r="K399" s="1">
        <v>0.49616604730258401</v>
      </c>
      <c r="L399" s="1">
        <v>0.86500085078262801</v>
      </c>
      <c r="M399" s="1">
        <v>0.23737844379345599</v>
      </c>
      <c r="N399" s="1">
        <v>0.51087233981998603</v>
      </c>
      <c r="O399" s="1">
        <v>0.66600586760815395</v>
      </c>
      <c r="P399" s="1">
        <v>0.645661370365748</v>
      </c>
      <c r="Q399" s="1">
        <v>0.97136984991957398</v>
      </c>
      <c r="R399" s="1">
        <v>0.646627777356369</v>
      </c>
      <c r="S399" s="1">
        <v>0.35936420936554198</v>
      </c>
      <c r="T399" s="1">
        <v>0.76679318112636297</v>
      </c>
      <c r="U399" s="1">
        <v>0.57887418640354005</v>
      </c>
      <c r="V399" s="1">
        <v>0.51448295712790504</v>
      </c>
      <c r="W399" s="1">
        <v>0.48372012854636098</v>
      </c>
      <c r="X399" s="1">
        <v>0.81954281437407905</v>
      </c>
      <c r="Y399" s="1">
        <v>0.30283756026840303</v>
      </c>
      <c r="Z399" s="1">
        <v>0.40344885179607998</v>
      </c>
      <c r="AA399" s="1">
        <v>0.451482016262932</v>
      </c>
      <c r="AB399" s="1">
        <v>0.58926817614140603</v>
      </c>
      <c r="AC399" s="1">
        <v>0.70425485064309901</v>
      </c>
      <c r="AD399" s="1">
        <v>0.74276804644272798</v>
      </c>
      <c r="AE399" s="1">
        <v>0.63927045080966804</v>
      </c>
    </row>
    <row r="400" spans="1:31" x14ac:dyDescent="0.45">
      <c r="A400" s="1" t="s">
        <v>431</v>
      </c>
      <c r="B400" s="1" t="s">
        <v>34</v>
      </c>
      <c r="C400" s="1">
        <v>0.452971456145011</v>
      </c>
      <c r="D400" s="1">
        <v>0.57419933039989002</v>
      </c>
      <c r="E400" s="1">
        <v>0.54195512698816295</v>
      </c>
      <c r="F400" s="1">
        <v>0.47973162522074397</v>
      </c>
      <c r="G400" s="1">
        <v>0.46741316519982801</v>
      </c>
      <c r="H400" s="1">
        <v>0.613298653624476</v>
      </c>
      <c r="I400" s="1">
        <v>0.46127673823336601</v>
      </c>
      <c r="J400" s="1">
        <v>0.59378821703675999</v>
      </c>
      <c r="K400" s="1">
        <v>0.23454747299953899</v>
      </c>
      <c r="L400" s="1">
        <v>0.74544834727618603</v>
      </c>
      <c r="M400" s="1">
        <v>0.33765403492054002</v>
      </c>
      <c r="N400" s="1">
        <v>0.50418142771056595</v>
      </c>
      <c r="O400" s="1">
        <v>0.60658971105257797</v>
      </c>
      <c r="P400" s="1">
        <v>0.56726439489404201</v>
      </c>
      <c r="Q400" s="1">
        <v>0.96433661919896196</v>
      </c>
      <c r="R400" s="1">
        <v>0.53428255183936901</v>
      </c>
      <c r="S400" s="1">
        <v>0.39581720056830499</v>
      </c>
      <c r="T400" s="1">
        <v>0.70890324264589499</v>
      </c>
      <c r="U400" s="1">
        <v>0.44125289871673801</v>
      </c>
      <c r="V400" s="1">
        <v>0.46138558050948703</v>
      </c>
      <c r="W400" s="1">
        <v>0.40245365273522199</v>
      </c>
      <c r="X400" s="1">
        <v>0.62755528123629201</v>
      </c>
      <c r="Y400" s="1">
        <v>0.33239113891869698</v>
      </c>
      <c r="Z400" s="1">
        <v>0.46767926464888299</v>
      </c>
      <c r="AA400" s="1">
        <v>0.44171696364663299</v>
      </c>
      <c r="AB400" s="1">
        <v>0.51840082527499398</v>
      </c>
      <c r="AC400" s="1">
        <v>0.69157298837599901</v>
      </c>
      <c r="AD400" s="1">
        <v>0.68366508832463502</v>
      </c>
      <c r="AE400" s="1">
        <v>0.65802160885344896</v>
      </c>
    </row>
    <row r="401" spans="1:31" x14ac:dyDescent="0.45">
      <c r="A401" s="1" t="s">
        <v>432</v>
      </c>
      <c r="B401" s="1" t="s">
        <v>32</v>
      </c>
      <c r="C401" s="1">
        <v>0.49083424304301598</v>
      </c>
      <c r="D401" s="1">
        <v>0.49569291709333302</v>
      </c>
      <c r="E401" s="1">
        <v>0.45407951784456602</v>
      </c>
      <c r="F401" s="1">
        <v>0.50972543269236203</v>
      </c>
      <c r="G401" s="1">
        <v>0.47713964998477498</v>
      </c>
      <c r="H401" s="1">
        <v>0.47462523604046097</v>
      </c>
      <c r="I401" s="1">
        <v>0.47431014926313902</v>
      </c>
      <c r="J401" s="1">
        <v>0.48953774156146701</v>
      </c>
      <c r="K401" s="1">
        <v>0.41165658008657202</v>
      </c>
      <c r="L401" s="1">
        <v>0.76384219467274495</v>
      </c>
      <c r="M401" s="1">
        <v>0.32434017936604398</v>
      </c>
      <c r="N401" s="1">
        <v>0.50499561847423602</v>
      </c>
      <c r="O401" s="1">
        <v>0.62045145430166104</v>
      </c>
      <c r="P401" s="1">
        <v>0.44781488110078499</v>
      </c>
      <c r="Q401" s="1">
        <v>0.95451053057730495</v>
      </c>
      <c r="R401" s="1">
        <v>0.57994935095371702</v>
      </c>
      <c r="S401" s="1">
        <v>0.32464587977561699</v>
      </c>
      <c r="T401" s="1">
        <v>0.69682929149766404</v>
      </c>
      <c r="U401" s="1">
        <v>0.50809848678776903</v>
      </c>
      <c r="V401" s="1">
        <v>0.45910083681082903</v>
      </c>
      <c r="W401" s="1">
        <v>0.45176558532157501</v>
      </c>
      <c r="X401" s="1">
        <v>0.67135638487548899</v>
      </c>
      <c r="Y401" s="1">
        <v>0.40594905885900501</v>
      </c>
      <c r="Z401" s="1">
        <v>0.34051798690857399</v>
      </c>
      <c r="AA401" s="1">
        <v>0.36867822198998401</v>
      </c>
      <c r="AB401" s="1">
        <v>0.52863709404063997</v>
      </c>
      <c r="AC401" s="1">
        <v>0.70636369663848897</v>
      </c>
      <c r="AD401" s="1">
        <v>0.61911507126250698</v>
      </c>
      <c r="AE401" s="1">
        <v>0.61655342417369996</v>
      </c>
    </row>
    <row r="402" spans="1:31" x14ac:dyDescent="0.45">
      <c r="A402" s="1" t="s">
        <v>433</v>
      </c>
      <c r="B402" s="1" t="s">
        <v>34</v>
      </c>
      <c r="C402" s="1">
        <v>0.52149063466529599</v>
      </c>
      <c r="D402" s="1">
        <v>0.51933591736162299</v>
      </c>
      <c r="E402" s="1">
        <v>0.47690272241958398</v>
      </c>
      <c r="F402" s="1">
        <v>0.48379743917446599</v>
      </c>
      <c r="G402" s="1">
        <v>0.51381609537274697</v>
      </c>
      <c r="H402" s="1">
        <v>0.66751508738152798</v>
      </c>
      <c r="I402" s="1">
        <v>0.49416664257640402</v>
      </c>
      <c r="J402" s="1">
        <v>0.62302590763302201</v>
      </c>
      <c r="K402" s="1">
        <v>0.424579970838669</v>
      </c>
      <c r="L402" s="1">
        <v>0.83655255903273995</v>
      </c>
      <c r="M402" s="1">
        <v>0.21034760835562599</v>
      </c>
      <c r="N402" s="1">
        <v>0.61338262881031003</v>
      </c>
      <c r="O402" s="1">
        <v>0.65448743050233404</v>
      </c>
      <c r="P402" s="1">
        <v>0.54770696385814099</v>
      </c>
      <c r="Q402" s="1">
        <v>0.96859149814993795</v>
      </c>
      <c r="R402" s="1">
        <v>0.61723781492116703</v>
      </c>
      <c r="S402" s="1">
        <v>0.29839823076428101</v>
      </c>
      <c r="T402" s="1">
        <v>0.74054460163322799</v>
      </c>
      <c r="U402" s="1">
        <v>0.51288355442728795</v>
      </c>
      <c r="V402" s="1">
        <v>0.47352864282394302</v>
      </c>
      <c r="W402" s="1">
        <v>0.48955654497252798</v>
      </c>
      <c r="X402" s="1">
        <v>0.69009882298360903</v>
      </c>
      <c r="Y402" s="1">
        <v>0.48520172523621302</v>
      </c>
      <c r="Z402" s="1">
        <v>0.40713545910931198</v>
      </c>
      <c r="AA402" s="1">
        <v>0.46679128102005901</v>
      </c>
      <c r="AB402" s="1">
        <v>0.58111539068406803</v>
      </c>
      <c r="AC402" s="1">
        <v>0.72058187342431601</v>
      </c>
      <c r="AD402" s="1">
        <v>0.66191645460633497</v>
      </c>
      <c r="AE402" s="1">
        <v>0.66372521136332596</v>
      </c>
    </row>
    <row r="403" spans="1:31" x14ac:dyDescent="0.45">
      <c r="A403" s="1" t="s">
        <v>434</v>
      </c>
      <c r="B403" s="1" t="s">
        <v>34</v>
      </c>
      <c r="C403" s="1">
        <v>0.54656207778925003</v>
      </c>
      <c r="D403" s="1">
        <v>0.64488798865896102</v>
      </c>
      <c r="E403" s="1">
        <v>0.57964503584590199</v>
      </c>
      <c r="F403" s="1">
        <v>0.50469658722983401</v>
      </c>
      <c r="G403" s="1">
        <v>0.56291038222541401</v>
      </c>
      <c r="H403" s="1">
        <v>0.71193492350297405</v>
      </c>
      <c r="I403" s="1">
        <v>0.56044465788767295</v>
      </c>
      <c r="J403" s="1">
        <v>0.70695930289414199</v>
      </c>
      <c r="K403" s="1">
        <v>0.561898478689143</v>
      </c>
      <c r="L403" s="1">
        <v>0.87217323608845099</v>
      </c>
      <c r="M403" s="1">
        <v>0.49857054942432599</v>
      </c>
      <c r="N403" s="1">
        <v>0.60694673185030901</v>
      </c>
      <c r="O403" s="1">
        <v>0.71871479904750002</v>
      </c>
      <c r="P403" s="1">
        <v>0.74827154482818503</v>
      </c>
      <c r="Q403" s="1">
        <v>0.97552966537904995</v>
      </c>
      <c r="R403" s="1">
        <v>0.66634878565201405</v>
      </c>
      <c r="S403" s="1">
        <v>0.51077819374753097</v>
      </c>
      <c r="T403" s="1">
        <v>0.79658578237671396</v>
      </c>
      <c r="U403" s="1">
        <v>0.59501984328169</v>
      </c>
      <c r="V403" s="1">
        <v>0.533971759754723</v>
      </c>
      <c r="W403" s="1">
        <v>0.53836929323161598</v>
      </c>
      <c r="X403" s="1">
        <v>0.79237014619531898</v>
      </c>
      <c r="Y403" s="1">
        <v>0.35240543138240399</v>
      </c>
      <c r="Z403" s="1">
        <v>0.48187475011617398</v>
      </c>
      <c r="AA403" s="1">
        <v>0.48847950603343099</v>
      </c>
      <c r="AB403" s="1">
        <v>0.64020953363010902</v>
      </c>
      <c r="AC403" s="1">
        <v>0.75074569683651005</v>
      </c>
      <c r="AD403" s="1">
        <v>0.71856553815142998</v>
      </c>
      <c r="AE403" s="1">
        <v>0.77649118836961595</v>
      </c>
    </row>
    <row r="404" spans="1:31" x14ac:dyDescent="0.45">
      <c r="A404" s="1" t="s">
        <v>435</v>
      </c>
      <c r="B404" s="1" t="s">
        <v>32</v>
      </c>
      <c r="C404" s="1">
        <v>0.52337735165362698</v>
      </c>
      <c r="D404" s="1">
        <v>0.54150605627384596</v>
      </c>
      <c r="E404" s="1">
        <v>0.46964232190527</v>
      </c>
      <c r="F404" s="1">
        <v>0.48475923867159298</v>
      </c>
      <c r="G404" s="1">
        <v>0.517300194800422</v>
      </c>
      <c r="H404" s="1">
        <v>0.66225586128241298</v>
      </c>
      <c r="I404" s="1">
        <v>0.49730727763840499</v>
      </c>
      <c r="J404" s="1">
        <v>0.59314621223294595</v>
      </c>
      <c r="K404" s="1">
        <v>0.39029259509451503</v>
      </c>
      <c r="L404" s="1">
        <v>0.83821323954808802</v>
      </c>
      <c r="M404" s="1">
        <v>0.48670330547441598</v>
      </c>
      <c r="N404" s="1">
        <v>0.53760951748653996</v>
      </c>
      <c r="O404" s="1">
        <v>0.62424432616039804</v>
      </c>
      <c r="P404" s="1">
        <v>0.60861250981258697</v>
      </c>
      <c r="Q404" s="1">
        <v>0.96358022260987297</v>
      </c>
      <c r="R404" s="1">
        <v>0.63567783575681802</v>
      </c>
      <c r="S404" s="1">
        <v>0.37543987998908601</v>
      </c>
      <c r="T404" s="1">
        <v>0.74887341361598103</v>
      </c>
      <c r="U404" s="1">
        <v>0.54220503978526602</v>
      </c>
      <c r="V404" s="1">
        <v>0.46491833193376197</v>
      </c>
      <c r="W404" s="1">
        <v>0.47776030517504198</v>
      </c>
      <c r="X404" s="1">
        <v>0.70680460000432699</v>
      </c>
      <c r="Y404" s="1">
        <v>0.24274939226188699</v>
      </c>
      <c r="Z404" s="1">
        <v>0.40040193213973901</v>
      </c>
      <c r="AA404" s="1">
        <v>0.47801021092129597</v>
      </c>
      <c r="AB404" s="1">
        <v>0.57601955732827403</v>
      </c>
      <c r="AC404" s="1">
        <v>0.72594327161714101</v>
      </c>
      <c r="AD404" s="1">
        <v>0.68050351444229396</v>
      </c>
      <c r="AE404" s="1">
        <v>0.70463270083459595</v>
      </c>
    </row>
    <row r="405" spans="1:31" x14ac:dyDescent="0.45">
      <c r="A405" s="1" t="s">
        <v>436</v>
      </c>
      <c r="B405" s="1" t="s">
        <v>34</v>
      </c>
      <c r="C405" s="1">
        <v>0.475353731644023</v>
      </c>
      <c r="D405" s="1">
        <v>0.60554585517124704</v>
      </c>
      <c r="E405" s="1">
        <v>0.53172350638410404</v>
      </c>
      <c r="F405" s="1">
        <v>0.49933871629944698</v>
      </c>
      <c r="G405" s="1">
        <v>0.51618059281517104</v>
      </c>
      <c r="H405" s="1">
        <v>0.61177760293894801</v>
      </c>
      <c r="I405" s="1">
        <v>0.537024780719489</v>
      </c>
      <c r="J405" s="1">
        <v>0.642447275734087</v>
      </c>
      <c r="K405" s="1">
        <v>0.46109534279576397</v>
      </c>
      <c r="L405" s="1">
        <v>0.82433587760695903</v>
      </c>
      <c r="M405" s="1">
        <v>0.26617067202654798</v>
      </c>
      <c r="N405" s="1">
        <v>0.52295024357409903</v>
      </c>
      <c r="O405" s="1">
        <v>0.69254581075463595</v>
      </c>
      <c r="P405" s="1">
        <v>0.53815767873591602</v>
      </c>
      <c r="Q405" s="1">
        <v>0.94503171523402996</v>
      </c>
      <c r="R405" s="1">
        <v>0.60695934019068298</v>
      </c>
      <c r="S405" s="1">
        <v>0.37623527564757298</v>
      </c>
      <c r="T405" s="1">
        <v>0.74108855097858495</v>
      </c>
      <c r="U405" s="1">
        <v>0.55232456431195198</v>
      </c>
      <c r="V405" s="1">
        <v>0.51790255279919595</v>
      </c>
      <c r="W405" s="1">
        <v>0.51453386271092205</v>
      </c>
      <c r="X405" s="1">
        <v>0.79097799811025904</v>
      </c>
      <c r="Y405" s="1">
        <v>0.36920818290449298</v>
      </c>
      <c r="Z405" s="1">
        <v>0.40283104438481898</v>
      </c>
      <c r="AA405" s="1">
        <v>0.45475674827338702</v>
      </c>
      <c r="AB405" s="1">
        <v>0.58929161189340395</v>
      </c>
      <c r="AC405" s="1">
        <v>0.71777148708435501</v>
      </c>
      <c r="AD405" s="1">
        <v>0.68137835343363196</v>
      </c>
      <c r="AE405" s="1">
        <v>0.69286696139096804</v>
      </c>
    </row>
    <row r="406" spans="1:31" x14ac:dyDescent="0.45">
      <c r="A406" s="1" t="s">
        <v>437</v>
      </c>
      <c r="B406" s="1" t="s">
        <v>32</v>
      </c>
      <c r="C406" s="1">
        <v>0.70386758770653102</v>
      </c>
      <c r="D406" s="1">
        <v>0.73213208496351401</v>
      </c>
      <c r="E406" s="1">
        <v>0.66536788843089301</v>
      </c>
      <c r="F406" s="1">
        <v>0.75354627817586795</v>
      </c>
      <c r="G406" s="1">
        <v>0.63376799899571801</v>
      </c>
      <c r="H406" s="1">
        <v>0.89618830061265098</v>
      </c>
      <c r="I406" s="1">
        <v>0.68798841280865597</v>
      </c>
      <c r="J406" s="1">
        <v>0.88318740425235198</v>
      </c>
      <c r="K406" s="1">
        <v>0.73819493063853803</v>
      </c>
      <c r="L406" s="1">
        <v>0.94015526340927502</v>
      </c>
      <c r="M406" s="1">
        <v>0.686354338071961</v>
      </c>
      <c r="N406" s="1">
        <v>0.800983516571661</v>
      </c>
      <c r="O406" s="1">
        <v>0.74344606785059097</v>
      </c>
      <c r="P406" s="1">
        <v>0.65296045426872895</v>
      </c>
      <c r="Q406" s="1">
        <v>0.998619040181425</v>
      </c>
      <c r="R406" s="1">
        <v>0.74879708797592204</v>
      </c>
      <c r="S406" s="1">
        <v>0.49929259901821199</v>
      </c>
      <c r="T406" s="1">
        <v>0.85565829515991199</v>
      </c>
      <c r="U406" s="1">
        <v>0.68295559382604898</v>
      </c>
      <c r="V406" s="1">
        <v>0.68932140960774002</v>
      </c>
      <c r="W406" s="1">
        <v>0.74297573454805199</v>
      </c>
      <c r="X406" s="1">
        <v>0.94457833682852599</v>
      </c>
      <c r="Y406" s="1">
        <v>0.78440087793062296</v>
      </c>
      <c r="Z406" s="1">
        <v>0.65695070442543801</v>
      </c>
      <c r="AA406" s="1">
        <v>0.61751120644843205</v>
      </c>
      <c r="AB406" s="1">
        <v>0.81664636859538997</v>
      </c>
      <c r="AC406" s="1">
        <v>0.80102675426428305</v>
      </c>
      <c r="AD406" s="1">
        <v>0.80945696515986998</v>
      </c>
      <c r="AE406" s="1">
        <v>0.77340049609842798</v>
      </c>
    </row>
    <row r="407" spans="1:31" x14ac:dyDescent="0.45">
      <c r="A407" s="1" t="s">
        <v>438</v>
      </c>
      <c r="B407" s="1" t="s">
        <v>32</v>
      </c>
      <c r="C407" s="1">
        <v>0.50160536082949903</v>
      </c>
      <c r="D407" s="1">
        <v>0.50893335579660304</v>
      </c>
      <c r="E407" s="1">
        <v>0.482860058205202</v>
      </c>
      <c r="F407" s="1">
        <v>0.51475059755975405</v>
      </c>
      <c r="G407" s="1">
        <v>0.49943803606870002</v>
      </c>
      <c r="H407" s="1">
        <v>0.60597698591786497</v>
      </c>
      <c r="I407" s="1">
        <v>0.49113126245225702</v>
      </c>
      <c r="J407" s="1">
        <v>0.62185843087803305</v>
      </c>
      <c r="K407" s="1">
        <v>0.43403981820099802</v>
      </c>
      <c r="L407" s="1">
        <v>0.814491486864789</v>
      </c>
      <c r="M407" s="1">
        <v>0.427122995800299</v>
      </c>
      <c r="N407" s="1">
        <v>0.55199091076261597</v>
      </c>
      <c r="O407" s="1">
        <v>0.62817551100492297</v>
      </c>
      <c r="P407" s="1">
        <v>0.52049862068013697</v>
      </c>
      <c r="Q407" s="1">
        <v>0.95885999881528705</v>
      </c>
      <c r="R407" s="1">
        <v>0.60603159370401705</v>
      </c>
      <c r="S407" s="1">
        <v>0.34194911423170998</v>
      </c>
      <c r="T407" s="1">
        <v>0.73769367174828104</v>
      </c>
      <c r="U407" s="1">
        <v>0.52674525793189797</v>
      </c>
      <c r="V407" s="1">
        <v>0.47005801004084602</v>
      </c>
      <c r="W407" s="1">
        <v>0.466326091007425</v>
      </c>
      <c r="X407" s="1">
        <v>0.72003000681239604</v>
      </c>
      <c r="Y407" s="1">
        <v>0.40219621148545198</v>
      </c>
      <c r="Z407" s="1">
        <v>0.36412901218744698</v>
      </c>
      <c r="AA407" s="1">
        <v>0.45427394987948</v>
      </c>
      <c r="AB407" s="1">
        <v>0.567741597307169</v>
      </c>
      <c r="AC407" s="1">
        <v>0.70714068270613895</v>
      </c>
      <c r="AD407" s="1">
        <v>0.66783001311245505</v>
      </c>
      <c r="AE407" s="1">
        <v>0.64857244301496697</v>
      </c>
    </row>
    <row r="408" spans="1:31" x14ac:dyDescent="0.45">
      <c r="A408" s="1" t="s">
        <v>439</v>
      </c>
      <c r="B408" s="1" t="s">
        <v>34</v>
      </c>
      <c r="C408" s="1">
        <v>0.62107367709584604</v>
      </c>
      <c r="D408" s="1">
        <v>0.67667765337383401</v>
      </c>
      <c r="E408" s="1">
        <v>0.60415043335224705</v>
      </c>
      <c r="F408" s="1">
        <v>0.62715356706550096</v>
      </c>
      <c r="G408" s="1">
        <v>0.60423939335622801</v>
      </c>
      <c r="H408" s="1">
        <v>0.79873793465846299</v>
      </c>
      <c r="I408" s="1">
        <v>0.61544118138661397</v>
      </c>
      <c r="J408" s="1">
        <v>0.82735326177058799</v>
      </c>
      <c r="K408" s="1">
        <v>0.65126398102727201</v>
      </c>
      <c r="L408" s="1">
        <v>0.89803793041202296</v>
      </c>
      <c r="M408" s="1">
        <v>0.501504532015566</v>
      </c>
      <c r="N408" s="1">
        <v>0.74504119214293296</v>
      </c>
      <c r="O408" s="1">
        <v>0.70877911793279402</v>
      </c>
      <c r="P408" s="1">
        <v>0.64730055970635503</v>
      </c>
      <c r="Q408" s="1">
        <v>0.99308911264873201</v>
      </c>
      <c r="R408" s="1">
        <v>0.74178012727121201</v>
      </c>
      <c r="S408" s="1">
        <v>0.47109087715467202</v>
      </c>
      <c r="T408" s="1">
        <v>0.82452037978568304</v>
      </c>
      <c r="U408" s="1">
        <v>0.63439456864714105</v>
      </c>
      <c r="V408" s="1">
        <v>0.62499344356586695</v>
      </c>
      <c r="W408" s="1">
        <v>0.64617536072542903</v>
      </c>
      <c r="X408" s="1">
        <v>0.86239003876980902</v>
      </c>
      <c r="Y408" s="1">
        <v>0.60198420153765098</v>
      </c>
      <c r="Z408" s="1">
        <v>0.60695486402746102</v>
      </c>
      <c r="AA408" s="1">
        <v>0.54056113043578202</v>
      </c>
      <c r="AB408" s="1">
        <v>0.72233018092373202</v>
      </c>
      <c r="AC408" s="1">
        <v>0.77452517952564603</v>
      </c>
      <c r="AD408" s="1">
        <v>0.73145111471714297</v>
      </c>
      <c r="AE408" s="1">
        <v>0.75248447916127204</v>
      </c>
    </row>
    <row r="409" spans="1:31" x14ac:dyDescent="0.45">
      <c r="A409" s="1" t="s">
        <v>440</v>
      </c>
      <c r="B409" s="1" t="s">
        <v>34</v>
      </c>
      <c r="C409" s="1">
        <v>0.543803879882095</v>
      </c>
      <c r="D409" s="1">
        <v>0.57557409558835204</v>
      </c>
      <c r="E409" s="1">
        <v>0.56392487725562901</v>
      </c>
      <c r="F409" s="1">
        <v>0.55494922016614001</v>
      </c>
      <c r="G409" s="1">
        <v>0.55383442751831502</v>
      </c>
      <c r="H409" s="1">
        <v>0.64029085816258002</v>
      </c>
      <c r="I409" s="1">
        <v>0.54331385233969598</v>
      </c>
      <c r="J409" s="1">
        <v>0.66545551195609098</v>
      </c>
      <c r="K409" s="1">
        <v>0.47818062106808901</v>
      </c>
      <c r="L409" s="1">
        <v>0.83196636742677099</v>
      </c>
      <c r="M409" s="1">
        <v>0.43538090018081799</v>
      </c>
      <c r="N409" s="1">
        <v>0.61016087267890395</v>
      </c>
      <c r="O409" s="1">
        <v>0.65223769016361</v>
      </c>
      <c r="P409" s="1">
        <v>0.532090028183968</v>
      </c>
      <c r="Q409" s="1">
        <v>0.97206140401626395</v>
      </c>
      <c r="R409" s="1">
        <v>0.705944610515994</v>
      </c>
      <c r="S409" s="1">
        <v>0.461973669216586</v>
      </c>
      <c r="T409" s="1">
        <v>0.78678794151795595</v>
      </c>
      <c r="U409" s="1">
        <v>0.55131534000376503</v>
      </c>
      <c r="V409" s="1">
        <v>0.54384286205576005</v>
      </c>
      <c r="W409" s="1">
        <v>0.53212176403918299</v>
      </c>
      <c r="X409" s="1">
        <v>0.75589071026273302</v>
      </c>
      <c r="Y409" s="1">
        <v>0.47151756526624899</v>
      </c>
      <c r="Z409" s="1">
        <v>0.45402543279198998</v>
      </c>
      <c r="AA409" s="1">
        <v>0.46433112468988802</v>
      </c>
      <c r="AB409" s="1">
        <v>0.60149619016667299</v>
      </c>
      <c r="AC409" s="1">
        <v>0.73154965105716996</v>
      </c>
      <c r="AD409" s="1">
        <v>0.69974230862578901</v>
      </c>
      <c r="AE409" s="1">
        <v>0.74199144246487703</v>
      </c>
    </row>
    <row r="410" spans="1:31" x14ac:dyDescent="0.45">
      <c r="A410" s="1" t="s">
        <v>441</v>
      </c>
      <c r="B410" s="1" t="s">
        <v>34</v>
      </c>
      <c r="C410" s="1">
        <v>0.61466553026084902</v>
      </c>
      <c r="D410" s="1">
        <v>0.54456979603149103</v>
      </c>
      <c r="E410" s="1">
        <v>0.53073992761857103</v>
      </c>
      <c r="F410" s="1">
        <v>0.531310014117507</v>
      </c>
      <c r="G410" s="1">
        <v>0.54964511755622103</v>
      </c>
      <c r="H410" s="1">
        <v>0.61489704587028504</v>
      </c>
      <c r="I410" s="1">
        <v>0.53695015025110204</v>
      </c>
      <c r="J410" s="1">
        <v>0.62205507488049405</v>
      </c>
      <c r="K410" s="1">
        <v>0.48162083836209002</v>
      </c>
      <c r="L410" s="1">
        <v>0.81565260372318105</v>
      </c>
      <c r="M410" s="1">
        <v>0.27444803285900299</v>
      </c>
      <c r="N410" s="1">
        <v>0.59040011933289804</v>
      </c>
      <c r="O410" s="1">
        <v>0.68342998104333796</v>
      </c>
      <c r="P410" s="1">
        <v>0.490662223366304</v>
      </c>
      <c r="Q410" s="1">
        <v>0.99209040587016195</v>
      </c>
      <c r="R410" s="1">
        <v>0.67014052103030397</v>
      </c>
      <c r="S410" s="1">
        <v>0.37444749496065699</v>
      </c>
      <c r="T410" s="1">
        <v>0.78321928153879194</v>
      </c>
      <c r="U410" s="1">
        <v>0.55231473482738502</v>
      </c>
      <c r="V410" s="1">
        <v>0.50840339815255198</v>
      </c>
      <c r="W410" s="1">
        <v>0.52403730876144405</v>
      </c>
      <c r="X410" s="1">
        <v>0.75705083366694903</v>
      </c>
      <c r="Y410" s="1">
        <v>0.41034111715216298</v>
      </c>
      <c r="Z410" s="1">
        <v>0.39324165082352902</v>
      </c>
      <c r="AA410" s="1">
        <v>0.43501257152982098</v>
      </c>
      <c r="AB410" s="1">
        <v>0.598071235047408</v>
      </c>
      <c r="AC410" s="1">
        <v>0.73367865273687405</v>
      </c>
      <c r="AD410" s="1">
        <v>0.72223919248581803</v>
      </c>
      <c r="AE410" s="1">
        <v>0.68742114455465597</v>
      </c>
    </row>
    <row r="411" spans="1:31" x14ac:dyDescent="0.45">
      <c r="A411" s="1" t="s">
        <v>442</v>
      </c>
      <c r="B411" s="1" t="s">
        <v>32</v>
      </c>
      <c r="C411" s="1">
        <v>0.68950180232889302</v>
      </c>
      <c r="D411" s="1">
        <v>0.64452254300021405</v>
      </c>
      <c r="E411" s="1">
        <v>0.62248670109804705</v>
      </c>
      <c r="F411" s="1">
        <v>0.56560485169018204</v>
      </c>
      <c r="G411" s="1">
        <v>0.57509332649617095</v>
      </c>
      <c r="H411" s="1">
        <v>0.72650091735591404</v>
      </c>
      <c r="I411" s="1">
        <v>0.59964628709026302</v>
      </c>
      <c r="J411" s="1">
        <v>0.76893861765240001</v>
      </c>
      <c r="K411" s="1">
        <v>0.58596910762571397</v>
      </c>
      <c r="L411" s="1">
        <v>0.87175538356617599</v>
      </c>
      <c r="M411" s="1">
        <v>0.48535776470867098</v>
      </c>
      <c r="N411" s="1">
        <v>0.69168772144162105</v>
      </c>
      <c r="O411" s="1">
        <v>0.74537582900763699</v>
      </c>
      <c r="P411" s="1">
        <v>0.60383212692289501</v>
      </c>
      <c r="Q411" s="1">
        <v>0.97106105964503497</v>
      </c>
      <c r="R411" s="1">
        <v>0.66916551279720704</v>
      </c>
      <c r="S411" s="1">
        <v>0.52654994627544105</v>
      </c>
      <c r="T411" s="1">
        <v>0.80265998593457999</v>
      </c>
      <c r="U411" s="1">
        <v>0.60892654944102798</v>
      </c>
      <c r="V411" s="1">
        <v>0.56172147641237802</v>
      </c>
      <c r="W411" s="1">
        <v>0.57991407967855702</v>
      </c>
      <c r="X411" s="1">
        <v>0.849757583923896</v>
      </c>
      <c r="Y411" s="1">
        <v>0.44279707511808702</v>
      </c>
      <c r="Z411" s="1">
        <v>0.49829875044134098</v>
      </c>
      <c r="AA411" s="1">
        <v>0.53077467295191205</v>
      </c>
      <c r="AB411" s="1">
        <v>0.65821419182638097</v>
      </c>
      <c r="AC411" s="1">
        <v>0.74223819138507496</v>
      </c>
      <c r="AD411" s="1">
        <v>0.71630930204298304</v>
      </c>
      <c r="AE411" s="1">
        <v>0.70434272759488303</v>
      </c>
    </row>
    <row r="412" spans="1:31" x14ac:dyDescent="0.45">
      <c r="A412" s="1" t="s">
        <v>443</v>
      </c>
      <c r="B412" s="1" t="s">
        <v>32</v>
      </c>
      <c r="C412" s="1">
        <v>0.50244331188517799</v>
      </c>
      <c r="D412" s="1">
        <v>0.609666896950531</v>
      </c>
      <c r="E412" s="1">
        <v>0.53677729864978196</v>
      </c>
      <c r="F412" s="1">
        <v>0.51208896045695096</v>
      </c>
      <c r="G412" s="1">
        <v>0.51981946832598502</v>
      </c>
      <c r="H412" s="1">
        <v>0.65060306620006003</v>
      </c>
      <c r="I412" s="1">
        <v>0.52845519051129697</v>
      </c>
      <c r="J412" s="1">
        <v>0.70671018276918796</v>
      </c>
      <c r="K412" s="1">
        <v>0.584640030916732</v>
      </c>
      <c r="L412" s="1">
        <v>0.81270296882836002</v>
      </c>
      <c r="M412" s="1">
        <v>0.236980882818385</v>
      </c>
      <c r="N412" s="1">
        <v>0.60888586813349499</v>
      </c>
      <c r="O412" s="1">
        <v>0.68644411504775804</v>
      </c>
      <c r="P412" s="1">
        <v>0.64598768292416298</v>
      </c>
      <c r="Q412" s="1">
        <v>0.97798713519720204</v>
      </c>
      <c r="R412" s="1">
        <v>0.65613473696396596</v>
      </c>
      <c r="S412" s="1">
        <v>0.45777137441471299</v>
      </c>
      <c r="T412" s="1">
        <v>0.76079802409913</v>
      </c>
      <c r="U412" s="1">
        <v>0.54032890286246005</v>
      </c>
      <c r="V412" s="1">
        <v>0.51317209457713397</v>
      </c>
      <c r="W412" s="1">
        <v>0.51427847236586999</v>
      </c>
      <c r="X412" s="1">
        <v>0.77050826515586102</v>
      </c>
      <c r="Y412" s="1">
        <v>0.53067607081224499</v>
      </c>
      <c r="Z412" s="1">
        <v>0.483897495351443</v>
      </c>
      <c r="AA412" s="1">
        <v>0.44001985792533399</v>
      </c>
      <c r="AB412" s="1">
        <v>0.61308620020035898</v>
      </c>
      <c r="AC412" s="1">
        <v>0.71694705978068196</v>
      </c>
      <c r="AD412" s="1">
        <v>0.69169479233008002</v>
      </c>
      <c r="AE412" s="1">
        <v>0.68212822082734703</v>
      </c>
    </row>
    <row r="413" spans="1:31" x14ac:dyDescent="0.45">
      <c r="A413" s="1" t="s">
        <v>444</v>
      </c>
      <c r="B413" s="1" t="s">
        <v>32</v>
      </c>
      <c r="C413" s="1">
        <v>0.581393242071782</v>
      </c>
      <c r="D413" s="1">
        <v>0.60774534263920899</v>
      </c>
      <c r="E413" s="1">
        <v>0.58092935332059104</v>
      </c>
      <c r="F413" s="1">
        <v>0.49026936283172801</v>
      </c>
      <c r="G413" s="1">
        <v>0.57516727793959499</v>
      </c>
      <c r="H413" s="1">
        <v>0.67811088114003903</v>
      </c>
      <c r="I413" s="1">
        <v>0.56510456190563796</v>
      </c>
      <c r="J413" s="1">
        <v>0.67438056062794605</v>
      </c>
      <c r="K413" s="1">
        <v>0.56503050327774396</v>
      </c>
      <c r="L413" s="1">
        <v>0.850434566859675</v>
      </c>
      <c r="M413" s="1">
        <v>0.44617073061657597</v>
      </c>
      <c r="N413" s="1">
        <v>0.63506258103655699</v>
      </c>
      <c r="O413" s="1">
        <v>0.72817373140411601</v>
      </c>
      <c r="P413" s="1">
        <v>0.626486226291052</v>
      </c>
      <c r="Q413" s="1">
        <v>0.97564285057947997</v>
      </c>
      <c r="R413" s="1">
        <v>0.63361081546882403</v>
      </c>
      <c r="S413" s="1">
        <v>0.43440733204146298</v>
      </c>
      <c r="T413" s="1">
        <v>0.79673819730608597</v>
      </c>
      <c r="U413" s="1">
        <v>0.581088957277756</v>
      </c>
      <c r="V413" s="1">
        <v>0.52350437854770504</v>
      </c>
      <c r="W413" s="1">
        <v>0.54376875841258898</v>
      </c>
      <c r="X413" s="1">
        <v>0.79378807480047298</v>
      </c>
      <c r="Y413" s="1">
        <v>0.43077943472580399</v>
      </c>
      <c r="Z413" s="1">
        <v>0.41630202891267098</v>
      </c>
      <c r="AA413" s="1">
        <v>0.51943576987028905</v>
      </c>
      <c r="AB413" s="1">
        <v>0.61360678787172596</v>
      </c>
      <c r="AC413" s="1">
        <v>0.74234723681303505</v>
      </c>
      <c r="AD413" s="1">
        <v>0.69710880497896299</v>
      </c>
      <c r="AE413" s="1">
        <v>0.69982506881083595</v>
      </c>
    </row>
    <row r="414" spans="1:31" x14ac:dyDescent="0.45">
      <c r="A414" s="1" t="s">
        <v>445</v>
      </c>
      <c r="B414" s="1" t="s">
        <v>34</v>
      </c>
      <c r="C414" s="1">
        <v>0.59034172350523795</v>
      </c>
      <c r="D414" s="1">
        <v>0.62071688262970304</v>
      </c>
      <c r="E414" s="1">
        <v>0.557265197853691</v>
      </c>
      <c r="F414" s="1">
        <v>0.565669430153108</v>
      </c>
      <c r="G414" s="1">
        <v>0.53906653907010804</v>
      </c>
      <c r="H414" s="1">
        <v>0.71706524700162</v>
      </c>
      <c r="I414" s="1">
        <v>0.56342462046286002</v>
      </c>
      <c r="J414" s="1">
        <v>0.71053253043534803</v>
      </c>
      <c r="K414" s="1">
        <v>0.55312982500381802</v>
      </c>
      <c r="L414" s="1">
        <v>0.83190859494386205</v>
      </c>
      <c r="M414" s="1">
        <v>0.304979868116599</v>
      </c>
      <c r="N414" s="1">
        <v>0.64791832787984605</v>
      </c>
      <c r="O414" s="1">
        <v>0.66191760561088697</v>
      </c>
      <c r="P414" s="1">
        <v>0.73127911571194204</v>
      </c>
      <c r="Q414" s="1">
        <v>0.97388320352362301</v>
      </c>
      <c r="R414" s="1">
        <v>0.61130479133043203</v>
      </c>
      <c r="S414" s="1">
        <v>0.54823476887348199</v>
      </c>
      <c r="T414" s="1">
        <v>0.78166508117989297</v>
      </c>
      <c r="U414" s="1">
        <v>0.55674735826228905</v>
      </c>
      <c r="V414" s="1">
        <v>0.56334608868838998</v>
      </c>
      <c r="W414" s="1">
        <v>0.55459903003444</v>
      </c>
      <c r="X414" s="1">
        <v>0.801161303547271</v>
      </c>
      <c r="Y414" s="1">
        <v>0.46503819426936299</v>
      </c>
      <c r="Z414" s="1">
        <v>0.51531669439573002</v>
      </c>
      <c r="AA414" s="1">
        <v>0.497773402382235</v>
      </c>
      <c r="AB414" s="1">
        <v>0.64282053736243205</v>
      </c>
      <c r="AC414" s="1">
        <v>0.73074340293359397</v>
      </c>
      <c r="AD414" s="1">
        <v>0.73430252501401605</v>
      </c>
      <c r="AE414" s="1">
        <v>0.63070222330007697</v>
      </c>
    </row>
    <row r="415" spans="1:31" x14ac:dyDescent="0.45">
      <c r="A415" s="1" t="s">
        <v>446</v>
      </c>
      <c r="B415" s="1" t="s">
        <v>34</v>
      </c>
      <c r="C415" s="1">
        <v>0.65546917605070898</v>
      </c>
      <c r="D415" s="1">
        <v>0.66213403321271502</v>
      </c>
      <c r="E415" s="1">
        <v>0.55234685171086395</v>
      </c>
      <c r="F415" s="1">
        <v>0.56718440890878896</v>
      </c>
      <c r="G415" s="1">
        <v>0.55124234175850495</v>
      </c>
      <c r="H415" s="1">
        <v>0.63536677882468395</v>
      </c>
      <c r="I415" s="1">
        <v>0.55480621581054401</v>
      </c>
      <c r="J415" s="1">
        <v>0.62257356797513297</v>
      </c>
      <c r="K415" s="1">
        <v>0.46155186064297499</v>
      </c>
      <c r="L415" s="1">
        <v>0.854053173765568</v>
      </c>
      <c r="M415" s="1">
        <v>0.35607729512653002</v>
      </c>
      <c r="N415" s="1">
        <v>0.64653907623848295</v>
      </c>
      <c r="O415" s="1">
        <v>0.68657839123295605</v>
      </c>
      <c r="P415" s="1">
        <v>0.72921505291672295</v>
      </c>
      <c r="Q415" s="1">
        <v>0.98650997463992496</v>
      </c>
      <c r="R415" s="1">
        <v>0.65814034003563504</v>
      </c>
      <c r="S415" s="1">
        <v>0.39016366426086502</v>
      </c>
      <c r="T415" s="1">
        <v>0.82887221277109402</v>
      </c>
      <c r="U415" s="1">
        <v>0.54548081379410496</v>
      </c>
      <c r="V415" s="1">
        <v>0.52516285966883702</v>
      </c>
      <c r="W415" s="1">
        <v>0.52158481495835696</v>
      </c>
      <c r="X415" s="1">
        <v>0.74539803858459697</v>
      </c>
      <c r="Y415" s="1">
        <v>0.491891303254546</v>
      </c>
      <c r="Z415" s="1">
        <v>0.495931922745733</v>
      </c>
      <c r="AA415" s="1">
        <v>0.47446336009034201</v>
      </c>
      <c r="AB415" s="1">
        <v>0.61444163177649602</v>
      </c>
      <c r="AC415" s="1">
        <v>0.73992514765635997</v>
      </c>
      <c r="AD415" s="1">
        <v>0.838598872273704</v>
      </c>
      <c r="AE415" s="1">
        <v>0.70415864955524299</v>
      </c>
    </row>
    <row r="416" spans="1:31" x14ac:dyDescent="0.45">
      <c r="A416" s="1" t="s">
        <v>447</v>
      </c>
      <c r="B416" s="1" t="s">
        <v>34</v>
      </c>
      <c r="C416" s="1">
        <v>0.48712048004263198</v>
      </c>
      <c r="D416" s="1">
        <v>0.548439869566959</v>
      </c>
      <c r="E416" s="1">
        <v>0.42653676773239202</v>
      </c>
      <c r="F416" s="1">
        <v>0.48787085473994302</v>
      </c>
      <c r="G416" s="1">
        <v>0.50600630616445696</v>
      </c>
      <c r="H416" s="1">
        <v>0.55645260681786601</v>
      </c>
      <c r="I416" s="1">
        <v>0.47535933918477002</v>
      </c>
      <c r="J416" s="1">
        <v>0.60663995676332305</v>
      </c>
      <c r="K416" s="1">
        <v>0.46196882805186901</v>
      </c>
      <c r="L416" s="1">
        <v>0.823423145610924</v>
      </c>
      <c r="M416" s="1">
        <v>0.33902488885706</v>
      </c>
      <c r="N416" s="1">
        <v>0.50821890889202903</v>
      </c>
      <c r="O416" s="1">
        <v>0.70982972576703496</v>
      </c>
      <c r="P416" s="1">
        <v>0.59509257840872698</v>
      </c>
      <c r="Q416" s="1">
        <v>0.95431325072057405</v>
      </c>
      <c r="R416" s="1">
        <v>0.65461213375981298</v>
      </c>
      <c r="S416" s="1">
        <v>0.45058285133933201</v>
      </c>
      <c r="T416" s="1">
        <v>0.74091341346941297</v>
      </c>
      <c r="U416" s="1">
        <v>0.53560689105563197</v>
      </c>
      <c r="V416" s="1">
        <v>0.46767645786975098</v>
      </c>
      <c r="W416" s="1">
        <v>0.46523332540550999</v>
      </c>
      <c r="X416" s="1">
        <v>0.67849758894144396</v>
      </c>
      <c r="Y416" s="1">
        <v>0.37200420475454599</v>
      </c>
      <c r="Z416" s="1">
        <v>0.43078484045467003</v>
      </c>
      <c r="AA416" s="1">
        <v>0.38740940394488499</v>
      </c>
      <c r="AB416" s="1">
        <v>0.547633678741972</v>
      </c>
      <c r="AC416" s="1">
        <v>0.70391041884030603</v>
      </c>
      <c r="AD416" s="1">
        <v>0.65809511278782196</v>
      </c>
      <c r="AE416" s="1">
        <v>0.68816148967913704</v>
      </c>
    </row>
    <row r="417" spans="1:31" x14ac:dyDescent="0.45">
      <c r="A417" s="1" t="s">
        <v>448</v>
      </c>
      <c r="B417" s="1" t="s">
        <v>34</v>
      </c>
      <c r="C417" s="1">
        <v>0.53504887784550703</v>
      </c>
      <c r="D417" s="1">
        <v>0.52520139630656804</v>
      </c>
      <c r="E417" s="1">
        <v>0.52383786378731401</v>
      </c>
      <c r="F417" s="1">
        <v>0.52808449377178501</v>
      </c>
      <c r="G417" s="1">
        <v>0.523341199889793</v>
      </c>
      <c r="H417" s="1">
        <v>0.65722865986414103</v>
      </c>
      <c r="I417" s="1">
        <v>0.51009695274689304</v>
      </c>
      <c r="J417" s="1">
        <v>0.67229566694348497</v>
      </c>
      <c r="K417" s="1">
        <v>0.48058021224981801</v>
      </c>
      <c r="L417" s="1">
        <v>0.84142142415783405</v>
      </c>
      <c r="M417" s="1">
        <v>0.42941155071613901</v>
      </c>
      <c r="N417" s="1">
        <v>0.605746752716808</v>
      </c>
      <c r="O417" s="1">
        <v>0.68534320067257404</v>
      </c>
      <c r="P417" s="1">
        <v>0.68670125990168596</v>
      </c>
      <c r="Q417" s="1">
        <v>0.964891676228954</v>
      </c>
      <c r="R417" s="1">
        <v>0.61579242221005603</v>
      </c>
      <c r="S417" s="1">
        <v>0.45768226350337199</v>
      </c>
      <c r="T417" s="1">
        <v>0.75185034066029499</v>
      </c>
      <c r="U417" s="1">
        <v>0.58893805744942196</v>
      </c>
      <c r="V417" s="1">
        <v>0.49395150146907002</v>
      </c>
      <c r="W417" s="1">
        <v>0.47686306242495502</v>
      </c>
      <c r="X417" s="1">
        <v>0.73297182789943305</v>
      </c>
      <c r="Y417" s="1">
        <v>0.43115284879605897</v>
      </c>
      <c r="Z417" s="1">
        <v>0.38359385826676901</v>
      </c>
      <c r="AA417" s="1">
        <v>0.50220165184988597</v>
      </c>
      <c r="AB417" s="1">
        <v>0.57645671763713002</v>
      </c>
      <c r="AC417" s="1">
        <v>0.70903815223630395</v>
      </c>
      <c r="AD417" s="1">
        <v>0.686563829305606</v>
      </c>
      <c r="AE417" s="1">
        <v>0.63304712560420096</v>
      </c>
    </row>
    <row r="418" spans="1:31" x14ac:dyDescent="0.45">
      <c r="A418" s="1" t="s">
        <v>449</v>
      </c>
      <c r="B418" s="1" t="s">
        <v>34</v>
      </c>
      <c r="C418" s="1">
        <v>0.59661255762755405</v>
      </c>
      <c r="D418" s="1">
        <v>0.61109337491215598</v>
      </c>
      <c r="E418" s="1">
        <v>0.55746917610695701</v>
      </c>
      <c r="F418" s="1">
        <v>0.53023850078030899</v>
      </c>
      <c r="G418" s="1">
        <v>0.56054246354852799</v>
      </c>
      <c r="H418" s="1">
        <v>0.72116434969651799</v>
      </c>
      <c r="I418" s="1">
        <v>0.56604596881011204</v>
      </c>
      <c r="J418" s="1">
        <v>0.67867414155976402</v>
      </c>
      <c r="K418" s="1">
        <v>0.49934957227014298</v>
      </c>
      <c r="L418" s="1">
        <v>0.84163511331822904</v>
      </c>
      <c r="M418" s="1">
        <v>0.42007327954968399</v>
      </c>
      <c r="N418" s="1">
        <v>0.65614721823044897</v>
      </c>
      <c r="O418" s="1">
        <v>0.67520543899826102</v>
      </c>
      <c r="P418" s="1">
        <v>0.60095021800395998</v>
      </c>
      <c r="Q418" s="1">
        <v>0.97324506821884604</v>
      </c>
      <c r="R418" s="1">
        <v>0.64952321975761695</v>
      </c>
      <c r="S418" s="1">
        <v>0.4713908889674</v>
      </c>
      <c r="T418" s="1">
        <v>0.78634710299268795</v>
      </c>
      <c r="U418" s="1">
        <v>0.58881838461608105</v>
      </c>
      <c r="V418" s="1">
        <v>0.53665455679083596</v>
      </c>
      <c r="W418" s="1">
        <v>0.52697557741009404</v>
      </c>
      <c r="X418" s="1">
        <v>0.73426085390411799</v>
      </c>
      <c r="Y418" s="1">
        <v>0.47726702659301601</v>
      </c>
      <c r="Z418" s="1">
        <v>0.53388037714894698</v>
      </c>
      <c r="AA418" s="1">
        <v>0.48258481790518898</v>
      </c>
      <c r="AB418" s="1">
        <v>0.61035601537669704</v>
      </c>
      <c r="AC418" s="1">
        <v>0.745398808155743</v>
      </c>
      <c r="AD418" s="1">
        <v>0.67752261393862501</v>
      </c>
      <c r="AE418" s="1">
        <v>0.72969285629742597</v>
      </c>
    </row>
    <row r="419" spans="1:31" x14ac:dyDescent="0.45">
      <c r="A419" s="1" t="s">
        <v>450</v>
      </c>
      <c r="B419" s="1" t="s">
        <v>32</v>
      </c>
      <c r="C419" s="1">
        <v>0.60622034887434695</v>
      </c>
      <c r="D419" s="1">
        <v>0.68259620247752495</v>
      </c>
      <c r="E419" s="1">
        <v>0.56543538236151003</v>
      </c>
      <c r="F419" s="1">
        <v>0.55844321225579496</v>
      </c>
      <c r="G419" s="1">
        <v>0.57808041932575704</v>
      </c>
      <c r="H419" s="1">
        <v>0.83944537588641599</v>
      </c>
      <c r="I419" s="1">
        <v>0.61180119410370204</v>
      </c>
      <c r="J419" s="1">
        <v>0.82615859644356004</v>
      </c>
      <c r="K419" s="1">
        <v>0.61531983841697002</v>
      </c>
      <c r="L419" s="1">
        <v>0.87565754224589398</v>
      </c>
      <c r="M419" s="1">
        <v>0.56542141350227204</v>
      </c>
      <c r="N419" s="1">
        <v>0.74504483783041797</v>
      </c>
      <c r="O419" s="1">
        <v>0.75158399896668604</v>
      </c>
      <c r="P419" s="1">
        <v>0.58010145225923304</v>
      </c>
      <c r="Q419" s="1">
        <v>0.98907138354252999</v>
      </c>
      <c r="R419" s="1">
        <v>0.67567211569929098</v>
      </c>
      <c r="S419" s="1">
        <v>0.54742457829586499</v>
      </c>
      <c r="T419" s="1">
        <v>0.83130937583452302</v>
      </c>
      <c r="U419" s="1">
        <v>0.61908144718239699</v>
      </c>
      <c r="V419" s="1">
        <v>0.62549936471847001</v>
      </c>
      <c r="W419" s="1">
        <v>0.62828358559722097</v>
      </c>
      <c r="X419" s="1">
        <v>0.87992079243352594</v>
      </c>
      <c r="Y419" s="1">
        <v>0.51862230129423803</v>
      </c>
      <c r="Z419" s="1">
        <v>0.513688627476656</v>
      </c>
      <c r="AA419" s="1">
        <v>0.59573536194842003</v>
      </c>
      <c r="AB419" s="1">
        <v>0.70850822299969096</v>
      </c>
      <c r="AC419" s="1">
        <v>0.76691971554439897</v>
      </c>
      <c r="AD419" s="1">
        <v>0.76810167450520805</v>
      </c>
      <c r="AE419" s="1">
        <v>0.76851185572238001</v>
      </c>
    </row>
    <row r="420" spans="1:31" x14ac:dyDescent="0.45">
      <c r="A420" s="1" t="s">
        <v>451</v>
      </c>
      <c r="B420" s="1" t="s">
        <v>32</v>
      </c>
      <c r="C420" s="1">
        <v>0.58844793765501202</v>
      </c>
      <c r="D420" s="1">
        <v>0.619528774867941</v>
      </c>
      <c r="E420" s="1">
        <v>0.52423148072874504</v>
      </c>
      <c r="F420" s="1">
        <v>0.56420694799758597</v>
      </c>
      <c r="G420" s="1">
        <v>0.52899852098056899</v>
      </c>
      <c r="H420" s="1">
        <v>0.741891887851854</v>
      </c>
      <c r="I420" s="1">
        <v>0.54584088269930398</v>
      </c>
      <c r="J420" s="1">
        <v>0.67182981511059503</v>
      </c>
      <c r="K420" s="1">
        <v>0.49165436513191002</v>
      </c>
      <c r="L420" s="1">
        <v>0.85532036922245203</v>
      </c>
      <c r="M420" s="1">
        <v>0.46822011178463002</v>
      </c>
      <c r="N420" s="1">
        <v>0.59629615025023397</v>
      </c>
      <c r="O420" s="1">
        <v>0.729258365378046</v>
      </c>
      <c r="P420" s="1">
        <v>0.56215288192948198</v>
      </c>
      <c r="Q420" s="1">
        <v>0.97395335336599598</v>
      </c>
      <c r="R420" s="1">
        <v>0.62547886713922995</v>
      </c>
      <c r="S420" s="1">
        <v>0.56123468198287296</v>
      </c>
      <c r="T420" s="1">
        <v>0.76992462499097403</v>
      </c>
      <c r="U420" s="1">
        <v>0.60221049679263305</v>
      </c>
      <c r="V420" s="1">
        <v>0.53048495235141102</v>
      </c>
      <c r="W420" s="1">
        <v>0.528623723512615</v>
      </c>
      <c r="X420" s="1">
        <v>0.78033064331156099</v>
      </c>
      <c r="Y420" s="1">
        <v>0.49501972845394998</v>
      </c>
      <c r="Z420" s="1">
        <v>0.433285214090953</v>
      </c>
      <c r="AA420" s="1">
        <v>0.48161326744223099</v>
      </c>
      <c r="AB420" s="1">
        <v>0.63551776308126395</v>
      </c>
      <c r="AC420" s="1">
        <v>0.74515721707641702</v>
      </c>
      <c r="AD420" s="1">
        <v>0.69756533569341195</v>
      </c>
      <c r="AE420" s="1">
        <v>0.71536932800420605</v>
      </c>
    </row>
    <row r="421" spans="1:31" x14ac:dyDescent="0.45">
      <c r="A421" s="1" t="s">
        <v>452</v>
      </c>
      <c r="B421" s="1" t="s">
        <v>32</v>
      </c>
      <c r="C421" s="1">
        <v>0.54679442994980598</v>
      </c>
      <c r="D421" s="1">
        <v>0.57805223875675005</v>
      </c>
      <c r="E421" s="1">
        <v>0.44728589296830801</v>
      </c>
      <c r="F421" s="1">
        <v>0.50569014463733897</v>
      </c>
      <c r="G421" s="1">
        <v>0.51099974164808204</v>
      </c>
      <c r="H421" s="1">
        <v>0.68612862288917997</v>
      </c>
      <c r="I421" s="1">
        <v>0.50084964662091302</v>
      </c>
      <c r="J421" s="1">
        <v>0.64596052367841295</v>
      </c>
      <c r="K421" s="1">
        <v>0.44087667638515299</v>
      </c>
      <c r="L421" s="1">
        <v>0.85063510120088304</v>
      </c>
      <c r="M421" s="1">
        <v>0.39667499063525002</v>
      </c>
      <c r="N421" s="1">
        <v>0.53219269688195903</v>
      </c>
      <c r="O421" s="1">
        <v>0.62390004928402099</v>
      </c>
      <c r="P421" s="1">
        <v>0.69762261366960998</v>
      </c>
      <c r="Q421" s="1">
        <v>0.96316136723413304</v>
      </c>
      <c r="R421" s="1">
        <v>0.63215207606371104</v>
      </c>
      <c r="S421" s="1">
        <v>0.43845816739235499</v>
      </c>
      <c r="T421" s="1">
        <v>0.73470078707235897</v>
      </c>
      <c r="U421" s="1">
        <v>0.56522380344284495</v>
      </c>
      <c r="V421" s="1">
        <v>0.491712579365647</v>
      </c>
      <c r="W421" s="1">
        <v>0.48672949824233902</v>
      </c>
      <c r="X421" s="1">
        <v>0.67496565768860695</v>
      </c>
      <c r="Y421" s="1">
        <v>0.40139929439965599</v>
      </c>
      <c r="Z421" s="1">
        <v>0.430025346597672</v>
      </c>
      <c r="AA421" s="1">
        <v>0.47498260543033699</v>
      </c>
      <c r="AB421" s="1">
        <v>0.58998436844638502</v>
      </c>
      <c r="AC421" s="1">
        <v>0.72733558025793799</v>
      </c>
      <c r="AD421" s="1">
        <v>0.67057545142957198</v>
      </c>
      <c r="AE421" s="1">
        <v>0.71965538770013404</v>
      </c>
    </row>
    <row r="422" spans="1:31" x14ac:dyDescent="0.45">
      <c r="A422" s="1" t="s">
        <v>453</v>
      </c>
      <c r="B422" s="1" t="s">
        <v>32</v>
      </c>
      <c r="C422" s="1">
        <v>0.51414262331687999</v>
      </c>
      <c r="D422" s="1">
        <v>0.62566533008174097</v>
      </c>
      <c r="E422" s="1">
        <v>0.53369579905050801</v>
      </c>
      <c r="F422" s="1">
        <v>0.48528759928047899</v>
      </c>
      <c r="G422" s="1">
        <v>0.52046873477751698</v>
      </c>
      <c r="H422" s="1">
        <v>0.61538687575206596</v>
      </c>
      <c r="I422" s="1">
        <v>0.55488838574430299</v>
      </c>
      <c r="J422" s="1">
        <v>0.63594043314589099</v>
      </c>
      <c r="K422" s="1">
        <v>0.48761122681722202</v>
      </c>
      <c r="L422" s="1">
        <v>0.84026265168610303</v>
      </c>
      <c r="M422" s="1">
        <v>0.23334534746004801</v>
      </c>
      <c r="N422" s="1">
        <v>0.56106874303391796</v>
      </c>
      <c r="O422" s="1">
        <v>0.64151914325423798</v>
      </c>
      <c r="P422" s="1">
        <v>0.49993834015881899</v>
      </c>
      <c r="Q422" s="1">
        <v>0.960829730777915</v>
      </c>
      <c r="R422" s="1">
        <v>0.64093140835233697</v>
      </c>
      <c r="S422" s="1">
        <v>0.40944510268860101</v>
      </c>
      <c r="T422" s="1">
        <v>0.74106815521053304</v>
      </c>
      <c r="U422" s="1">
        <v>0.56745714685906701</v>
      </c>
      <c r="V422" s="1">
        <v>0.52510545388526197</v>
      </c>
      <c r="W422" s="1">
        <v>0.51860554785803703</v>
      </c>
      <c r="X422" s="1">
        <v>0.766873211822649</v>
      </c>
      <c r="Y422" s="1">
        <v>0.381525608293656</v>
      </c>
      <c r="Z422" s="1">
        <v>0.39833539613716901</v>
      </c>
      <c r="AA422" s="1">
        <v>0.50349809655658395</v>
      </c>
      <c r="AB422" s="1">
        <v>0.583992517150145</v>
      </c>
      <c r="AC422" s="1">
        <v>0.71113719460560598</v>
      </c>
      <c r="AD422" s="1">
        <v>0.69827906151076102</v>
      </c>
      <c r="AE422" s="1">
        <v>0.62149333427008402</v>
      </c>
    </row>
    <row r="423" spans="1:31" x14ac:dyDescent="0.45">
      <c r="A423" s="1" t="s">
        <v>454</v>
      </c>
      <c r="B423" s="1" t="s">
        <v>32</v>
      </c>
      <c r="C423" s="1">
        <v>0.56477527114750103</v>
      </c>
      <c r="D423" s="1">
        <v>0.625694407956779</v>
      </c>
      <c r="E423" s="1">
        <v>0.56422923970299699</v>
      </c>
      <c r="F423" s="1">
        <v>0.58260238543559895</v>
      </c>
      <c r="G423" s="1">
        <v>0.55783279669358499</v>
      </c>
      <c r="H423" s="1">
        <v>0.73787012671723595</v>
      </c>
      <c r="I423" s="1">
        <v>0.57963334803566102</v>
      </c>
      <c r="J423" s="1">
        <v>0.74240871046957901</v>
      </c>
      <c r="K423" s="1">
        <v>0.55849918657874797</v>
      </c>
      <c r="L423" s="1">
        <v>0.88402714698114504</v>
      </c>
      <c r="M423" s="1">
        <v>0.64276609881937397</v>
      </c>
      <c r="N423" s="1">
        <v>0.64448257341432003</v>
      </c>
      <c r="O423" s="1">
        <v>0.71934019017177397</v>
      </c>
      <c r="P423" s="1">
        <v>0.73024269004963005</v>
      </c>
      <c r="Q423" s="1">
        <v>0.97512139599768199</v>
      </c>
      <c r="R423" s="1">
        <v>0.65388556245795304</v>
      </c>
      <c r="S423" s="1">
        <v>0.47766934505565301</v>
      </c>
      <c r="T423" s="1">
        <v>0.790331840883857</v>
      </c>
      <c r="U423" s="1">
        <v>0.61871247665600004</v>
      </c>
      <c r="V423" s="1">
        <v>0.56834616755141298</v>
      </c>
      <c r="W423" s="1">
        <v>0.56685546267491504</v>
      </c>
      <c r="X423" s="1">
        <v>0.81931078969323601</v>
      </c>
      <c r="Y423" s="1">
        <v>0.47623545253257898</v>
      </c>
      <c r="Z423" s="1">
        <v>0.45544745875074</v>
      </c>
      <c r="AA423" s="1">
        <v>0.53158682579065197</v>
      </c>
      <c r="AB423" s="1">
        <v>0.66592596602870502</v>
      </c>
      <c r="AC423" s="1">
        <v>0.75089878394391896</v>
      </c>
      <c r="AD423" s="1">
        <v>0.70027679221252204</v>
      </c>
      <c r="AE423" s="1">
        <v>0.74509673042513702</v>
      </c>
    </row>
    <row r="424" spans="1:31" x14ac:dyDescent="0.45">
      <c r="A424" s="1" t="s">
        <v>455</v>
      </c>
      <c r="B424" s="1" t="s">
        <v>32</v>
      </c>
      <c r="C424" s="1">
        <v>0.64780305168172603</v>
      </c>
      <c r="D424" s="1">
        <v>0.74701896353135999</v>
      </c>
      <c r="E424" s="1">
        <v>0.64819844828449502</v>
      </c>
      <c r="F424" s="1">
        <v>0.72834171349263399</v>
      </c>
      <c r="G424" s="1">
        <v>0.61490600484277202</v>
      </c>
      <c r="H424" s="1">
        <v>0.82645199375919098</v>
      </c>
      <c r="I424" s="1">
        <v>0.67734222738412098</v>
      </c>
      <c r="J424" s="1">
        <v>0.80290768801069201</v>
      </c>
      <c r="K424" s="1">
        <v>0.76304967997108097</v>
      </c>
      <c r="L424" s="1">
        <v>0.900073876700902</v>
      </c>
      <c r="M424" s="1">
        <v>0.63193674228118701</v>
      </c>
      <c r="N424" s="1">
        <v>0.76545236269582895</v>
      </c>
      <c r="O424" s="1">
        <v>0.79138610359222195</v>
      </c>
      <c r="P424" s="1">
        <v>0.66520376243262402</v>
      </c>
      <c r="Q424" s="1">
        <v>0.98743243934250002</v>
      </c>
      <c r="R424" s="1">
        <v>0.76192815225890898</v>
      </c>
      <c r="S424" s="1">
        <v>0.50363929644255601</v>
      </c>
      <c r="T424" s="1">
        <v>0.86109374963903595</v>
      </c>
      <c r="U424" s="1">
        <v>0.71002775257835504</v>
      </c>
      <c r="V424" s="1">
        <v>0.67761285301020502</v>
      </c>
      <c r="W424" s="1">
        <v>0.71195822308420198</v>
      </c>
      <c r="X424" s="1">
        <v>0.95025005124913997</v>
      </c>
      <c r="Y424" s="1">
        <v>0.65705550103263</v>
      </c>
      <c r="Z424" s="1">
        <v>0.592091563205424</v>
      </c>
      <c r="AA424" s="1">
        <v>0.54835029427942605</v>
      </c>
      <c r="AB424" s="1">
        <v>0.77274003873284103</v>
      </c>
      <c r="AC424" s="1">
        <v>0.79691087368528701</v>
      </c>
      <c r="AD424" s="1">
        <v>0.81229274569302001</v>
      </c>
      <c r="AE424" s="1">
        <v>0.74310269255019501</v>
      </c>
    </row>
    <row r="425" spans="1:31" x14ac:dyDescent="0.45">
      <c r="A425" s="1" t="s">
        <v>456</v>
      </c>
      <c r="B425" s="1" t="s">
        <v>32</v>
      </c>
      <c r="C425" s="1">
        <v>0.51634095721610496</v>
      </c>
      <c r="D425" s="1">
        <v>0.65297100320375501</v>
      </c>
      <c r="E425" s="1">
        <v>0.57444228975456602</v>
      </c>
      <c r="F425" s="1">
        <v>0.57323986792920401</v>
      </c>
      <c r="G425" s="1">
        <v>0.53172589275610604</v>
      </c>
      <c r="H425" s="1">
        <v>0.85548085938469798</v>
      </c>
      <c r="I425" s="1">
        <v>0.61669686618706498</v>
      </c>
      <c r="J425" s="1">
        <v>0.86336592292641201</v>
      </c>
      <c r="K425" s="1">
        <v>0.50144918928908</v>
      </c>
      <c r="L425" s="1">
        <v>0.84641598804961005</v>
      </c>
      <c r="M425" s="1">
        <v>0.32625752467410202</v>
      </c>
      <c r="N425" s="1">
        <v>0.74534909297954299</v>
      </c>
      <c r="O425" s="1">
        <v>0.67306482897673203</v>
      </c>
      <c r="P425" s="1">
        <v>0.41032013896091002</v>
      </c>
      <c r="Q425" s="1">
        <v>0.96178388782374302</v>
      </c>
      <c r="R425" s="1">
        <v>0.61214591183654099</v>
      </c>
      <c r="S425" s="1">
        <v>0.46479714123556698</v>
      </c>
      <c r="T425" s="1">
        <v>0.76824171303672195</v>
      </c>
      <c r="U425" s="1">
        <v>0.61644870038237298</v>
      </c>
      <c r="V425" s="1">
        <v>0.648613058465906</v>
      </c>
      <c r="W425" s="1">
        <v>0.636224968199541</v>
      </c>
      <c r="X425" s="1">
        <v>0.82578170023675501</v>
      </c>
      <c r="Y425" s="1">
        <v>0.68122543422362802</v>
      </c>
      <c r="Z425" s="1">
        <v>0.56574997676131</v>
      </c>
      <c r="AA425" s="1">
        <v>0.56532024689831895</v>
      </c>
      <c r="AB425" s="1">
        <v>0.69138064335681404</v>
      </c>
      <c r="AC425" s="1">
        <v>0.75330015191964195</v>
      </c>
      <c r="AD425" s="1">
        <v>0.66172863812050597</v>
      </c>
      <c r="AE425" s="1">
        <v>0.61331816342552603</v>
      </c>
    </row>
    <row r="426" spans="1:31" x14ac:dyDescent="0.45">
      <c r="A426" s="1" t="s">
        <v>457</v>
      </c>
      <c r="B426" s="1" t="s">
        <v>32</v>
      </c>
      <c r="C426" s="1">
        <v>0.47951848692816201</v>
      </c>
      <c r="D426" s="1">
        <v>0.57759789275023099</v>
      </c>
      <c r="E426" s="1">
        <v>0.529036224919475</v>
      </c>
      <c r="F426" s="1">
        <v>0.42216784878283398</v>
      </c>
      <c r="G426" s="1">
        <v>0.51113110417505103</v>
      </c>
      <c r="H426" s="1">
        <v>0.62763262279657295</v>
      </c>
      <c r="I426" s="1">
        <v>0.50052873456873204</v>
      </c>
      <c r="J426" s="1">
        <v>0.61308714711395595</v>
      </c>
      <c r="K426" s="1">
        <v>0.46633307212689501</v>
      </c>
      <c r="L426" s="1">
        <v>0.77833168903514705</v>
      </c>
      <c r="M426" s="1">
        <v>0.25135627651074899</v>
      </c>
      <c r="N426" s="1">
        <v>0.51756421056783397</v>
      </c>
      <c r="O426" s="1">
        <v>0.68409069058761096</v>
      </c>
      <c r="P426" s="1">
        <v>0.44164695261596998</v>
      </c>
      <c r="Q426" s="1">
        <v>0.96133882959405803</v>
      </c>
      <c r="R426" s="1">
        <v>0.57005134858377104</v>
      </c>
      <c r="S426" s="1">
        <v>0.19799003838181101</v>
      </c>
      <c r="T426" s="1">
        <v>0.76209719695199796</v>
      </c>
      <c r="U426" s="1">
        <v>0.51776935925447198</v>
      </c>
      <c r="V426" s="1">
        <v>0.48631429594799203</v>
      </c>
      <c r="W426" s="1">
        <v>0.51365644931786403</v>
      </c>
      <c r="X426" s="1">
        <v>0.77831976274425196</v>
      </c>
      <c r="Y426" s="1">
        <v>0.27310197034439898</v>
      </c>
      <c r="Z426" s="1">
        <v>0.460042902197973</v>
      </c>
      <c r="AA426" s="1">
        <v>0.469947577514019</v>
      </c>
      <c r="AB426" s="1">
        <v>0.58329359861647301</v>
      </c>
      <c r="AC426" s="1">
        <v>0.71521139636029696</v>
      </c>
      <c r="AD426" s="1">
        <v>0.66197706895785002</v>
      </c>
      <c r="AE426" s="1">
        <v>0.66514222090346298</v>
      </c>
    </row>
    <row r="427" spans="1:31" x14ac:dyDescent="0.45">
      <c r="A427" s="1" t="s">
        <v>458</v>
      </c>
      <c r="B427" s="1" t="s">
        <v>32</v>
      </c>
      <c r="C427" s="1">
        <v>0.51648827685753695</v>
      </c>
      <c r="D427" s="1">
        <v>0.57031658640290805</v>
      </c>
      <c r="E427" s="1">
        <v>0.49527483211349299</v>
      </c>
      <c r="F427" s="1">
        <v>0.49912513076429699</v>
      </c>
      <c r="G427" s="1">
        <v>0.51997049043075105</v>
      </c>
      <c r="H427" s="1">
        <v>0.58251671263259797</v>
      </c>
      <c r="I427" s="1">
        <v>0.53335303860352801</v>
      </c>
      <c r="J427" s="1">
        <v>0.62458751785518596</v>
      </c>
      <c r="K427" s="1">
        <v>0.49169300861339099</v>
      </c>
      <c r="L427" s="1">
        <v>0.80961052489054197</v>
      </c>
      <c r="M427" s="1">
        <v>0.35575833151074998</v>
      </c>
      <c r="N427" s="1">
        <v>0.56174237419261597</v>
      </c>
      <c r="O427" s="1">
        <v>0.66395566385196503</v>
      </c>
      <c r="P427" s="1">
        <v>0.69396948717297602</v>
      </c>
      <c r="Q427" s="1">
        <v>0.96539392918965505</v>
      </c>
      <c r="R427" s="1">
        <v>0.62970026824138003</v>
      </c>
      <c r="S427" s="1">
        <v>0.29394388908908498</v>
      </c>
      <c r="T427" s="1">
        <v>0.77400531240308001</v>
      </c>
      <c r="U427" s="1">
        <v>0.53527261382739599</v>
      </c>
      <c r="V427" s="1">
        <v>0.50584587110675705</v>
      </c>
      <c r="W427" s="1">
        <v>0.50608748550719695</v>
      </c>
      <c r="X427" s="1">
        <v>0.71675588076049601</v>
      </c>
      <c r="Y427" s="1">
        <v>0.39326128127891202</v>
      </c>
      <c r="Z427" s="1">
        <v>0.483069002078307</v>
      </c>
      <c r="AA427" s="1">
        <v>0.43209060657912302</v>
      </c>
      <c r="AB427" s="1">
        <v>0.58344158574417704</v>
      </c>
      <c r="AC427" s="1">
        <v>0.73019069655800795</v>
      </c>
      <c r="AD427" s="1">
        <v>0.67762311688805299</v>
      </c>
      <c r="AE427" s="1">
        <v>0.72605550919800599</v>
      </c>
    </row>
    <row r="428" spans="1:31" x14ac:dyDescent="0.45">
      <c r="A428" s="1" t="s">
        <v>459</v>
      </c>
      <c r="B428" s="1" t="s">
        <v>34</v>
      </c>
      <c r="C428" s="1">
        <v>0.53111916332843601</v>
      </c>
      <c r="D428" s="1">
        <v>0.61342411347211701</v>
      </c>
      <c r="E428" s="1">
        <v>0.56107170798433303</v>
      </c>
      <c r="F428" s="1">
        <v>0.49167116152517498</v>
      </c>
      <c r="G428" s="1">
        <v>0.52245122792510601</v>
      </c>
      <c r="H428" s="1">
        <v>0.61933129532640196</v>
      </c>
      <c r="I428" s="1">
        <v>0.53828782442160195</v>
      </c>
      <c r="J428" s="1">
        <v>0.65663209489893504</v>
      </c>
      <c r="K428" s="1">
        <v>0.429345494076318</v>
      </c>
      <c r="L428" s="1">
        <v>0.87614214754889397</v>
      </c>
      <c r="M428" s="1">
        <v>0.48109606041106201</v>
      </c>
      <c r="N428" s="1">
        <v>0.58248223412118605</v>
      </c>
      <c r="O428" s="1">
        <v>0.65379245249299101</v>
      </c>
      <c r="P428" s="1">
        <v>0.53047343561116</v>
      </c>
      <c r="Q428" s="1">
        <v>0.97115333908635704</v>
      </c>
      <c r="R428" s="1">
        <v>0.66991080998735097</v>
      </c>
      <c r="S428" s="1">
        <v>0.277789888230149</v>
      </c>
      <c r="T428" s="1">
        <v>0.77717016102830505</v>
      </c>
      <c r="U428" s="1">
        <v>0.59978916715925001</v>
      </c>
      <c r="V428" s="1">
        <v>0.51177070381324896</v>
      </c>
      <c r="W428" s="1">
        <v>0.51340735566594597</v>
      </c>
      <c r="X428" s="1">
        <v>0.81776395848761396</v>
      </c>
      <c r="Y428" s="1">
        <v>0.34601400000701998</v>
      </c>
      <c r="Z428" s="1">
        <v>0.42262252434160802</v>
      </c>
      <c r="AA428" s="1">
        <v>0.45344993179660897</v>
      </c>
      <c r="AB428" s="1">
        <v>0.606799943363594</v>
      </c>
      <c r="AC428" s="1">
        <v>0.71856931547041403</v>
      </c>
      <c r="AD428" s="1">
        <v>0.69170405384471101</v>
      </c>
      <c r="AE428" s="1">
        <v>0.66137513345711196</v>
      </c>
    </row>
    <row r="429" spans="1:31" x14ac:dyDescent="0.45">
      <c r="A429" s="1" t="s">
        <v>460</v>
      </c>
      <c r="B429" s="1" t="s">
        <v>32</v>
      </c>
      <c r="C429" s="1">
        <v>0.53388498378208704</v>
      </c>
      <c r="D429" s="1">
        <v>0.59477047468448796</v>
      </c>
      <c r="E429" s="1">
        <v>0.49308362690697199</v>
      </c>
      <c r="F429" s="1">
        <v>0.48898841835429102</v>
      </c>
      <c r="G429" s="1">
        <v>0.52717683000988602</v>
      </c>
      <c r="H429" s="1">
        <v>0.62611157211104496</v>
      </c>
      <c r="I429" s="1">
        <v>0.51687354734942503</v>
      </c>
      <c r="J429" s="1">
        <v>0.64375488329574304</v>
      </c>
      <c r="K429" s="1">
        <v>0.52418070467614797</v>
      </c>
      <c r="L429" s="1">
        <v>0.826757661128664</v>
      </c>
      <c r="M429" s="1">
        <v>0.43885465183404998</v>
      </c>
      <c r="N429" s="1">
        <v>0.51652069748947405</v>
      </c>
      <c r="O429" s="1">
        <v>0.67140292033557003</v>
      </c>
      <c r="P429" s="1">
        <v>0.68101547411498498</v>
      </c>
      <c r="Q429" s="1">
        <v>0.96146826189830303</v>
      </c>
      <c r="R429" s="1">
        <v>0.61102280357047001</v>
      </c>
      <c r="S429" s="1">
        <v>0.417027002761447</v>
      </c>
      <c r="T429" s="1">
        <v>0.74370385741408895</v>
      </c>
      <c r="U429" s="1">
        <v>0.57588172298680296</v>
      </c>
      <c r="V429" s="1">
        <v>0.49177688413577397</v>
      </c>
      <c r="W429" s="1">
        <v>0.456352543896199</v>
      </c>
      <c r="X429" s="1">
        <v>0.76383111045159302</v>
      </c>
      <c r="Y429" s="1">
        <v>0.32105948384890298</v>
      </c>
      <c r="Z429" s="1">
        <v>0.40108753858892099</v>
      </c>
      <c r="AA429" s="1">
        <v>0.42993275099247003</v>
      </c>
      <c r="AB429" s="1">
        <v>0.58807338017293198</v>
      </c>
      <c r="AC429" s="1">
        <v>0.72797934688217902</v>
      </c>
      <c r="AD429" s="1">
        <v>0.67898962556734799</v>
      </c>
      <c r="AE429" s="1">
        <v>0.72424304138235196</v>
      </c>
    </row>
    <row r="430" spans="1:31" x14ac:dyDescent="0.45">
      <c r="A430" s="1" t="s">
        <v>461</v>
      </c>
      <c r="B430" s="1" t="s">
        <v>32</v>
      </c>
      <c r="C430" s="1">
        <v>0.68151167624752995</v>
      </c>
      <c r="D430" s="1">
        <v>0.66372383121635803</v>
      </c>
      <c r="E430" s="1">
        <v>0.52833572808296803</v>
      </c>
      <c r="F430" s="1">
        <v>0.54659464598259799</v>
      </c>
      <c r="G430" s="1">
        <v>0.56306605435031098</v>
      </c>
      <c r="H430" s="1">
        <v>0.68512318260552496</v>
      </c>
      <c r="I430" s="1">
        <v>0.55773870373915502</v>
      </c>
      <c r="J430" s="1">
        <v>0.70247087608973802</v>
      </c>
      <c r="K430" s="1">
        <v>0.54938855713638601</v>
      </c>
      <c r="L430" s="1">
        <v>0.87571723143411195</v>
      </c>
      <c r="M430" s="1">
        <v>0.49340842346212699</v>
      </c>
      <c r="N430" s="1">
        <v>0.62121995834565502</v>
      </c>
      <c r="O430" s="1">
        <v>0.70458843133452298</v>
      </c>
      <c r="P430" s="1">
        <v>0.67821185907155002</v>
      </c>
      <c r="Q430" s="1">
        <v>0.97896513101595295</v>
      </c>
      <c r="R430" s="1">
        <v>0.61328236816832105</v>
      </c>
      <c r="S430" s="1">
        <v>0.36294281190990502</v>
      </c>
      <c r="T430" s="1">
        <v>0.828546624607718</v>
      </c>
      <c r="U430" s="1">
        <v>0.60096290910869099</v>
      </c>
      <c r="V430" s="1">
        <v>0.53945226143017899</v>
      </c>
      <c r="W430" s="1">
        <v>0.55088401550111898</v>
      </c>
      <c r="X430" s="1">
        <v>0.79652080993040497</v>
      </c>
      <c r="Y430" s="1">
        <v>0.36092167856568702</v>
      </c>
      <c r="Z430" s="1">
        <v>0.48721926680570099</v>
      </c>
      <c r="AA430" s="1">
        <v>0.49110512632060299</v>
      </c>
      <c r="AB430" s="1">
        <v>0.64707991085582395</v>
      </c>
      <c r="AC430" s="1">
        <v>0.74870301436492603</v>
      </c>
      <c r="AD430" s="1">
        <v>0.81454408878661</v>
      </c>
      <c r="AE430" s="1">
        <v>0.753878733000236</v>
      </c>
    </row>
    <row r="431" spans="1:31" x14ac:dyDescent="0.45">
      <c r="A431" s="1" t="s">
        <v>462</v>
      </c>
      <c r="B431" s="1" t="s">
        <v>32</v>
      </c>
      <c r="C431" s="1">
        <v>0.58129178181157504</v>
      </c>
      <c r="D431" s="1">
        <v>0.631961069022272</v>
      </c>
      <c r="E431" s="1">
        <v>0.53645751161678201</v>
      </c>
      <c r="F431" s="1">
        <v>0.483673396299374</v>
      </c>
      <c r="G431" s="1">
        <v>0.53872620460359499</v>
      </c>
      <c r="H431" s="1">
        <v>0.75439544009729798</v>
      </c>
      <c r="I431" s="1">
        <v>0.56085845519559896</v>
      </c>
      <c r="J431" s="1">
        <v>0.74241890657383702</v>
      </c>
      <c r="K431" s="1">
        <v>0.53214797841672001</v>
      </c>
      <c r="L431" s="1">
        <v>0.89329342443751802</v>
      </c>
      <c r="M431" s="1">
        <v>0.54388323048425602</v>
      </c>
      <c r="N431" s="1">
        <v>0.63230616359446701</v>
      </c>
      <c r="O431" s="1">
        <v>0.69173182770693198</v>
      </c>
      <c r="P431" s="1">
        <v>0.70486892324455697</v>
      </c>
      <c r="Q431" s="1">
        <v>0.98273547004669604</v>
      </c>
      <c r="R431" s="1">
        <v>0.61393428098382097</v>
      </c>
      <c r="S431" s="1">
        <v>0.53639540516335504</v>
      </c>
      <c r="T431" s="1">
        <v>0.779183225924446</v>
      </c>
      <c r="U431" s="1">
        <v>0.604414819265925</v>
      </c>
      <c r="V431" s="1">
        <v>0.54194137296776701</v>
      </c>
      <c r="W431" s="1">
        <v>0.53214743417493404</v>
      </c>
      <c r="X431" s="1">
        <v>0.75712817522723097</v>
      </c>
      <c r="Y431" s="1">
        <v>0.37907360556900099</v>
      </c>
      <c r="Z431" s="1">
        <v>0.45647356621044299</v>
      </c>
      <c r="AA431" s="1">
        <v>0.520969287786754</v>
      </c>
      <c r="AB431" s="1">
        <v>0.64176455584817405</v>
      </c>
      <c r="AC431" s="1">
        <v>0.74441539330840101</v>
      </c>
      <c r="AD431" s="1">
        <v>0.71539131276706702</v>
      </c>
      <c r="AE431" s="1">
        <v>0.71728721952294305</v>
      </c>
    </row>
    <row r="432" spans="1:31" x14ac:dyDescent="0.45">
      <c r="A432" s="1" t="s">
        <v>463</v>
      </c>
      <c r="B432" s="1" t="s">
        <v>34</v>
      </c>
      <c r="C432" s="1">
        <v>0.53165247971706397</v>
      </c>
      <c r="D432" s="1">
        <v>0.65153142130484298</v>
      </c>
      <c r="E432" s="1">
        <v>0.56587199889581596</v>
      </c>
      <c r="F432" s="1">
        <v>0.56882294171922498</v>
      </c>
      <c r="G432" s="1">
        <v>0.54521125691191996</v>
      </c>
      <c r="H432" s="1">
        <v>0.68757233201442702</v>
      </c>
      <c r="I432" s="1">
        <v>0.566255012042711</v>
      </c>
      <c r="J432" s="1">
        <v>0.72229676236632101</v>
      </c>
      <c r="K432" s="1">
        <v>0.56694358518333199</v>
      </c>
      <c r="L432" s="1">
        <v>0.79635165335198899</v>
      </c>
      <c r="M432" s="1">
        <v>0.44341672931757797</v>
      </c>
      <c r="N432" s="1">
        <v>0.61409699525616801</v>
      </c>
      <c r="O432" s="1">
        <v>0.65242691785599705</v>
      </c>
      <c r="P432" s="1">
        <v>0.766097492486017</v>
      </c>
      <c r="Q432" s="1">
        <v>0.96923868382153799</v>
      </c>
      <c r="R432" s="1">
        <v>0.64281750026763596</v>
      </c>
      <c r="S432" s="1">
        <v>0.52195867999604895</v>
      </c>
      <c r="T432" s="1">
        <v>0.78047695741047796</v>
      </c>
      <c r="U432" s="1">
        <v>0.56207332690615897</v>
      </c>
      <c r="V432" s="1">
        <v>0.55597761517730304</v>
      </c>
      <c r="W432" s="1">
        <v>0.55934843852661997</v>
      </c>
      <c r="X432" s="1">
        <v>0.77648934581759999</v>
      </c>
      <c r="Y432" s="1">
        <v>0.51424126559134298</v>
      </c>
      <c r="Z432" s="1">
        <v>0.52415144943129199</v>
      </c>
      <c r="AA432" s="1">
        <v>0.51643614466488197</v>
      </c>
      <c r="AB432" s="1">
        <v>0.62856083985551603</v>
      </c>
      <c r="AC432" s="1">
        <v>0.72490945116184602</v>
      </c>
      <c r="AD432" s="1">
        <v>0.73686325268959196</v>
      </c>
      <c r="AE432" s="1">
        <v>0.66999963717948297</v>
      </c>
    </row>
    <row r="433" spans="1:31" x14ac:dyDescent="0.45">
      <c r="A433" s="1" t="s">
        <v>464</v>
      </c>
      <c r="B433" s="1" t="s">
        <v>32</v>
      </c>
      <c r="C433" s="1">
        <v>0.417145959739325</v>
      </c>
      <c r="D433" s="1">
        <v>0.50965711058087304</v>
      </c>
      <c r="E433" s="1">
        <v>0.48892016297477903</v>
      </c>
      <c r="F433" s="1">
        <v>0.44241925258850601</v>
      </c>
      <c r="G433" s="1">
        <v>0.45549987825017102</v>
      </c>
      <c r="H433" s="1">
        <v>0.62216715253670896</v>
      </c>
      <c r="I433" s="1">
        <v>0.42126580305031402</v>
      </c>
      <c r="J433" s="1">
        <v>0.34018100192467599</v>
      </c>
      <c r="K433" s="1">
        <v>0.41321174525267301</v>
      </c>
      <c r="L433" s="1">
        <v>0.76409460042022004</v>
      </c>
      <c r="M433" s="1">
        <v>0</v>
      </c>
      <c r="N433" s="1">
        <v>0.37129698947906498</v>
      </c>
      <c r="O433" s="1">
        <v>0.65855710904878395</v>
      </c>
      <c r="P433" s="1">
        <v>0.29265398913440899</v>
      </c>
      <c r="Q433" s="1">
        <v>0.929426635221555</v>
      </c>
      <c r="R433" s="1">
        <v>0.56603471400086502</v>
      </c>
      <c r="S433" s="1">
        <v>0.28745647686354903</v>
      </c>
      <c r="T433" s="1">
        <v>0.64434028133865295</v>
      </c>
      <c r="U433" s="1">
        <v>0.45269904590905002</v>
      </c>
      <c r="V433" s="1">
        <v>0.41155270451939602</v>
      </c>
      <c r="W433" s="1">
        <v>0.356180510447972</v>
      </c>
      <c r="X433" s="1">
        <v>0.71861207820724204</v>
      </c>
      <c r="Y433" s="1">
        <v>0.26770350979062901</v>
      </c>
      <c r="Z433" s="1">
        <v>0.27280651668565598</v>
      </c>
      <c r="AA433" s="1">
        <v>0.35566542408159602</v>
      </c>
      <c r="AB433" s="1">
        <v>0.46186597642319599</v>
      </c>
      <c r="AC433" s="1">
        <v>0.68344767138915097</v>
      </c>
      <c r="AD433" s="1">
        <v>0.53005114415618904</v>
      </c>
      <c r="AE433" s="1">
        <v>0.59937168059049595</v>
      </c>
    </row>
    <row r="434" spans="1:31" x14ac:dyDescent="0.45">
      <c r="A434" s="1" t="s">
        <v>465</v>
      </c>
      <c r="B434" s="1" t="s">
        <v>32</v>
      </c>
      <c r="C434" s="1">
        <v>0.55483362891285903</v>
      </c>
      <c r="D434" s="1">
        <v>0.58487312684424497</v>
      </c>
      <c r="E434" s="1">
        <v>0.53361357871450599</v>
      </c>
      <c r="F434" s="1">
        <v>0.4952568355152</v>
      </c>
      <c r="G434" s="1">
        <v>0.54757436076085897</v>
      </c>
      <c r="H434" s="1">
        <v>0.67460473040729596</v>
      </c>
      <c r="I434" s="1">
        <v>0.53442635076624501</v>
      </c>
      <c r="J434" s="1">
        <v>0.67589875070053795</v>
      </c>
      <c r="K434" s="1">
        <v>0.51633771332502199</v>
      </c>
      <c r="L434" s="1">
        <v>0.85845687654026204</v>
      </c>
      <c r="M434" s="1">
        <v>0.41418013197030401</v>
      </c>
      <c r="N434" s="1">
        <v>0.59081473554058705</v>
      </c>
      <c r="O434" s="1">
        <v>0.69066549487847095</v>
      </c>
      <c r="P434" s="1">
        <v>0.49875152466709399</v>
      </c>
      <c r="Q434" s="1">
        <v>0.97045628713146903</v>
      </c>
      <c r="R434" s="1">
        <v>0.67212400774124104</v>
      </c>
      <c r="S434" s="1">
        <v>0.42301472543770602</v>
      </c>
      <c r="T434" s="1">
        <v>0.77944805967043895</v>
      </c>
      <c r="U434" s="1">
        <v>0.532937976206182</v>
      </c>
      <c r="V434" s="1">
        <v>0.50717953258124604</v>
      </c>
      <c r="W434" s="1">
        <v>0.53010063042162703</v>
      </c>
      <c r="X434" s="1">
        <v>0.76658962610161896</v>
      </c>
      <c r="Y434" s="1">
        <v>0.35931888218140001</v>
      </c>
      <c r="Z434" s="1">
        <v>0.43474186543467003</v>
      </c>
      <c r="AA434" s="1">
        <v>0.46920033898032898</v>
      </c>
      <c r="AB434" s="1">
        <v>0.61014375252266395</v>
      </c>
      <c r="AC434" s="1">
        <v>0.73876049874280303</v>
      </c>
      <c r="AD434" s="1">
        <v>0.65776680407709298</v>
      </c>
      <c r="AE434" s="1">
        <v>0.71145182557512099</v>
      </c>
    </row>
    <row r="435" spans="1:31" x14ac:dyDescent="0.45">
      <c r="A435" s="1" t="s">
        <v>466</v>
      </c>
      <c r="B435" s="1" t="s">
        <v>34</v>
      </c>
      <c r="C435" s="1">
        <v>0.53446592042949304</v>
      </c>
      <c r="D435" s="1">
        <v>0.58608584152741805</v>
      </c>
      <c r="E435" s="1">
        <v>0.54003566103176903</v>
      </c>
      <c r="F435" s="1">
        <v>0.54325595691344797</v>
      </c>
      <c r="G435" s="1">
        <v>0.54001467684085702</v>
      </c>
      <c r="H435" s="1">
        <v>0.68775279565508296</v>
      </c>
      <c r="I435" s="1">
        <v>0.53455080712415304</v>
      </c>
      <c r="J435" s="1">
        <v>0.66824733854112195</v>
      </c>
      <c r="K435" s="1">
        <v>0.47062761651825302</v>
      </c>
      <c r="L435" s="1">
        <v>0.80831921595945899</v>
      </c>
      <c r="M435" s="1">
        <v>0.43840507910123799</v>
      </c>
      <c r="N435" s="1">
        <v>0.56519573926737199</v>
      </c>
      <c r="O435" s="1">
        <v>0.61888334291698499</v>
      </c>
      <c r="P435" s="1">
        <v>0.64766883854473001</v>
      </c>
      <c r="Q435" s="1">
        <v>0.96966659437783598</v>
      </c>
      <c r="R435" s="1">
        <v>0.62424355082684102</v>
      </c>
      <c r="S435" s="1">
        <v>0.46684862536532601</v>
      </c>
      <c r="T435" s="1">
        <v>0.76646537136937798</v>
      </c>
      <c r="U435" s="1">
        <v>0.50131929701333799</v>
      </c>
      <c r="V435" s="1">
        <v>0.49301267137689198</v>
      </c>
      <c r="W435" s="1">
        <v>0.52833945322221698</v>
      </c>
      <c r="X435" s="1">
        <v>0.732688242178402</v>
      </c>
      <c r="Y435" s="1">
        <v>0.413128354612049</v>
      </c>
      <c r="Z435" s="1">
        <v>0.48870002082303499</v>
      </c>
      <c r="AA435" s="1">
        <v>0.53532213966431097</v>
      </c>
      <c r="AB435" s="1">
        <v>0.610728505448484</v>
      </c>
      <c r="AC435" s="1">
        <v>0.73548182543132801</v>
      </c>
      <c r="AD435" s="1">
        <v>0.71005958130540803</v>
      </c>
      <c r="AE435" s="1">
        <v>0.71715884300111499</v>
      </c>
    </row>
    <row r="436" spans="1:31" x14ac:dyDescent="0.45">
      <c r="A436" s="1" t="s">
        <v>467</v>
      </c>
      <c r="B436" s="1" t="s">
        <v>34</v>
      </c>
      <c r="C436" s="1">
        <v>0.60623884407650597</v>
      </c>
      <c r="D436" s="1">
        <v>0.55141483838969596</v>
      </c>
      <c r="E436" s="1">
        <v>0.49853836880545699</v>
      </c>
      <c r="F436" s="1">
        <v>0.52359270416704495</v>
      </c>
      <c r="G436" s="1">
        <v>0.52952510637962302</v>
      </c>
      <c r="H436" s="1">
        <v>0.59659287660375804</v>
      </c>
      <c r="I436" s="1">
        <v>0.52857459106577198</v>
      </c>
      <c r="J436" s="1">
        <v>0.64295306414202003</v>
      </c>
      <c r="K436" s="1">
        <v>0.53880102066315405</v>
      </c>
      <c r="L436" s="1">
        <v>0.817603608096374</v>
      </c>
      <c r="M436" s="1">
        <v>0.549024225767209</v>
      </c>
      <c r="N436" s="1">
        <v>0.57056579017127496</v>
      </c>
      <c r="O436" s="1">
        <v>0.68563791921962003</v>
      </c>
      <c r="P436" s="1">
        <v>0.65205443972505595</v>
      </c>
      <c r="Q436" s="1">
        <v>0.96418072271989796</v>
      </c>
      <c r="R436" s="1">
        <v>0.63065358456982401</v>
      </c>
      <c r="S436" s="1">
        <v>0.31549333486293302</v>
      </c>
      <c r="T436" s="1">
        <v>0.74432607703243503</v>
      </c>
      <c r="U436" s="1">
        <v>0.53396129802876602</v>
      </c>
      <c r="V436" s="1">
        <v>0.49355142254443402</v>
      </c>
      <c r="W436" s="1">
        <v>0.49757840547321203</v>
      </c>
      <c r="X436" s="1">
        <v>0.75357046345430001</v>
      </c>
      <c r="Y436" s="1">
        <v>0.38752908526347601</v>
      </c>
      <c r="Z436" s="1">
        <v>0.40197854796267701</v>
      </c>
      <c r="AA436" s="1">
        <v>0.46145311324427701</v>
      </c>
      <c r="AB436" s="1">
        <v>0.59869030636876097</v>
      </c>
      <c r="AC436" s="1">
        <v>0.72416951862502599</v>
      </c>
      <c r="AD436" s="1">
        <v>0.65738287644361004</v>
      </c>
      <c r="AE436" s="1">
        <v>0.66872075669756104</v>
      </c>
    </row>
    <row r="437" spans="1:31" x14ac:dyDescent="0.45">
      <c r="A437" s="1" t="s">
        <v>468</v>
      </c>
      <c r="B437" s="1" t="s">
        <v>32</v>
      </c>
      <c r="C437" s="1">
        <v>0.58582835690339097</v>
      </c>
      <c r="D437" s="1">
        <v>0.67130638064660197</v>
      </c>
      <c r="E437" s="1">
        <v>0.548014852387957</v>
      </c>
      <c r="F437" s="1">
        <v>0.60980371527503097</v>
      </c>
      <c r="G437" s="1">
        <v>0.57345058540576099</v>
      </c>
      <c r="H437" s="1">
        <v>0.76803333522686601</v>
      </c>
      <c r="I437" s="1">
        <v>0.58607442192695103</v>
      </c>
      <c r="J437" s="1">
        <v>0.76356331309215997</v>
      </c>
      <c r="K437" s="1">
        <v>0.59900526867700499</v>
      </c>
      <c r="L437" s="1">
        <v>0.88661464220850394</v>
      </c>
      <c r="M437" s="1">
        <v>0.541519569861729</v>
      </c>
      <c r="N437" s="1">
        <v>0.66931306921809797</v>
      </c>
      <c r="O437" s="1">
        <v>0.75710225545072696</v>
      </c>
      <c r="P437" s="1">
        <v>0.70716583120736398</v>
      </c>
      <c r="Q437" s="1">
        <v>0.97830353266658499</v>
      </c>
      <c r="R437" s="1">
        <v>0.68981103612900896</v>
      </c>
      <c r="S437" s="1">
        <v>0.45956214799511802</v>
      </c>
      <c r="T437" s="1">
        <v>0.79411048754257896</v>
      </c>
      <c r="U437" s="1">
        <v>0.60671518777486899</v>
      </c>
      <c r="V437" s="1">
        <v>0.59264835968542995</v>
      </c>
      <c r="W437" s="1">
        <v>0.59037941980544795</v>
      </c>
      <c r="X437" s="1">
        <v>0.87703337418303096</v>
      </c>
      <c r="Y437" s="1">
        <v>0.54666906707953999</v>
      </c>
      <c r="Z437" s="1">
        <v>0.45578080092840101</v>
      </c>
      <c r="AA437" s="1">
        <v>0.511704979952749</v>
      </c>
      <c r="AB437" s="1">
        <v>0.695071652541148</v>
      </c>
      <c r="AC437" s="1">
        <v>0.76070696236977997</v>
      </c>
      <c r="AD437" s="1">
        <v>0.71254909661086496</v>
      </c>
      <c r="AE437" s="1">
        <v>0.78220951474414602</v>
      </c>
    </row>
    <row r="438" spans="1:31" x14ac:dyDescent="0.45">
      <c r="A438" s="1" t="s">
        <v>469</v>
      </c>
      <c r="B438" s="1" t="s">
        <v>32</v>
      </c>
      <c r="C438" s="1">
        <v>0.572983766298506</v>
      </c>
      <c r="D438" s="1">
        <v>0.61177340228174903</v>
      </c>
      <c r="E438" s="1">
        <v>0.56226395042578503</v>
      </c>
      <c r="F438" s="1">
        <v>0.58251896199557296</v>
      </c>
      <c r="G438" s="1">
        <v>0.56375737077773003</v>
      </c>
      <c r="H438" s="1">
        <v>0.69664707508740897</v>
      </c>
      <c r="I438" s="1">
        <v>0.56993288820856802</v>
      </c>
      <c r="J438" s="1">
        <v>0.67872990513646803</v>
      </c>
      <c r="K438" s="1">
        <v>0.60559811048120804</v>
      </c>
      <c r="L438" s="1">
        <v>0.87414368677253396</v>
      </c>
      <c r="M438" s="1">
        <v>0.54103578071596603</v>
      </c>
      <c r="N438" s="1">
        <v>0.66781978966224897</v>
      </c>
      <c r="O438" s="1">
        <v>0.71463980732271404</v>
      </c>
      <c r="P438" s="1">
        <v>0.64582067006840504</v>
      </c>
      <c r="Q438" s="1">
        <v>0.97974084490352698</v>
      </c>
      <c r="R438" s="1">
        <v>0.65033729803173901</v>
      </c>
      <c r="S438" s="1">
        <v>0.44692621698969798</v>
      </c>
      <c r="T438" s="1">
        <v>0.79239419319020499</v>
      </c>
      <c r="U438" s="1">
        <v>0.59008998171012395</v>
      </c>
      <c r="V438" s="1">
        <v>0.55481736937577897</v>
      </c>
      <c r="W438" s="1">
        <v>0.58594772457771505</v>
      </c>
      <c r="X438" s="1">
        <v>0.80260501267251805</v>
      </c>
      <c r="Y438" s="1">
        <v>0.55969288935680495</v>
      </c>
      <c r="Z438" s="1">
        <v>0.45303196922097</v>
      </c>
      <c r="AA438" s="1">
        <v>0.50053795608453999</v>
      </c>
      <c r="AB438" s="1">
        <v>0.65597481769683097</v>
      </c>
      <c r="AC438" s="1">
        <v>0.753438587954952</v>
      </c>
      <c r="AD438" s="1">
        <v>0.67334563235853195</v>
      </c>
      <c r="AE438" s="1">
        <v>0.736534085505134</v>
      </c>
    </row>
    <row r="439" spans="1:31" x14ac:dyDescent="0.45">
      <c r="A439" s="1" t="s">
        <v>470</v>
      </c>
      <c r="B439" s="1" t="s">
        <v>32</v>
      </c>
      <c r="C439" s="1">
        <v>0.63771464267577105</v>
      </c>
      <c r="D439" s="1">
        <v>0.50759119239677897</v>
      </c>
      <c r="E439" s="1">
        <v>0.50011594643712798</v>
      </c>
      <c r="F439" s="1">
        <v>0.41899066444958399</v>
      </c>
      <c r="G439" s="1">
        <v>0.50595902593582898</v>
      </c>
      <c r="H439" s="1">
        <v>0.52376290733905395</v>
      </c>
      <c r="I439" s="1">
        <v>0.50607845252192596</v>
      </c>
      <c r="J439" s="1">
        <v>0.55753914118108605</v>
      </c>
      <c r="K439" s="1">
        <v>0.36879698279388901</v>
      </c>
      <c r="L439" s="1">
        <v>0.82078857025160401</v>
      </c>
      <c r="M439" s="1">
        <v>0.34806550797409103</v>
      </c>
      <c r="N439" s="1">
        <v>0.56035850654032004</v>
      </c>
      <c r="O439" s="1">
        <v>0.67859165853155301</v>
      </c>
      <c r="P439" s="1">
        <v>0.49641733581854802</v>
      </c>
      <c r="Q439" s="1">
        <v>0.97720040302705502</v>
      </c>
      <c r="R439" s="1">
        <v>0.57750802965080295</v>
      </c>
      <c r="S439" s="1">
        <v>0.32998155008791802</v>
      </c>
      <c r="T439" s="1">
        <v>0.74459723436960501</v>
      </c>
      <c r="U439" s="1">
        <v>0.52945404500650906</v>
      </c>
      <c r="V439" s="1">
        <v>0.45981395226632499</v>
      </c>
      <c r="W439" s="1">
        <v>0.435231141883198</v>
      </c>
      <c r="X439" s="1">
        <v>0.70203520378699302</v>
      </c>
      <c r="Y439" s="1">
        <v>0.39583634090893599</v>
      </c>
      <c r="Z439" s="1">
        <v>0.40483115314787599</v>
      </c>
      <c r="AA439" s="1">
        <v>0.433107997387639</v>
      </c>
      <c r="AB439" s="1">
        <v>0.54317688585294799</v>
      </c>
      <c r="AC439" s="1">
        <v>0.71420630361162896</v>
      </c>
      <c r="AD439" s="1">
        <v>0.64740010860053598</v>
      </c>
      <c r="AE439" s="1">
        <v>0.65032173100377999</v>
      </c>
    </row>
    <row r="440" spans="1:31" x14ac:dyDescent="0.45">
      <c r="A440" s="1" t="s">
        <v>471</v>
      </c>
      <c r="B440" s="1" t="s">
        <v>32</v>
      </c>
      <c r="C440" s="1">
        <v>0.59734049965346903</v>
      </c>
      <c r="D440" s="1">
        <v>0.65486011869785699</v>
      </c>
      <c r="E440" s="1">
        <v>0.60907845348304301</v>
      </c>
      <c r="F440" s="1">
        <v>0.59708021103361397</v>
      </c>
      <c r="G440" s="1">
        <v>0.54785488553915596</v>
      </c>
      <c r="H440" s="1">
        <v>0.84336401494065805</v>
      </c>
      <c r="I440" s="1">
        <v>0.59936825220458201</v>
      </c>
      <c r="J440" s="1">
        <v>0.80042694561338101</v>
      </c>
      <c r="K440" s="1">
        <v>0.58299426332545501</v>
      </c>
      <c r="L440" s="1">
        <v>0.89266065240141801</v>
      </c>
      <c r="M440" s="1">
        <v>0.46165343368200701</v>
      </c>
      <c r="N440" s="1">
        <v>0.72945464624058198</v>
      </c>
      <c r="O440" s="1">
        <v>0.70827705217262504</v>
      </c>
      <c r="P440" s="1">
        <v>0.46483871983223501</v>
      </c>
      <c r="Q440" s="1">
        <v>0.99291903406247495</v>
      </c>
      <c r="R440" s="1">
        <v>0.68903353645743803</v>
      </c>
      <c r="S440" s="1">
        <v>0.35609467857348898</v>
      </c>
      <c r="T440" s="1">
        <v>0.799772812887105</v>
      </c>
      <c r="U440" s="1">
        <v>0.61040595626377903</v>
      </c>
      <c r="V440" s="1">
        <v>0.61153433192942397</v>
      </c>
      <c r="W440" s="1">
        <v>0.61314421477083902</v>
      </c>
      <c r="X440" s="1">
        <v>0.85158800085054898</v>
      </c>
      <c r="Y440" s="1">
        <v>0.57678562818712598</v>
      </c>
      <c r="Z440" s="1">
        <v>0.53221682949845805</v>
      </c>
      <c r="AA440" s="1">
        <v>0.51378058742723698</v>
      </c>
      <c r="AB440" s="1">
        <v>0.69213531108668003</v>
      </c>
      <c r="AC440" s="1">
        <v>0.74281296576387001</v>
      </c>
      <c r="AD440" s="1">
        <v>0.75773749623681397</v>
      </c>
      <c r="AE440" s="1">
        <v>0.65601032675525495</v>
      </c>
    </row>
    <row r="441" spans="1:31" x14ac:dyDescent="0.45">
      <c r="A441" s="1" t="s">
        <v>472</v>
      </c>
      <c r="B441" s="1" t="s">
        <v>32</v>
      </c>
      <c r="C441" s="1">
        <v>0.62777936755039798</v>
      </c>
      <c r="D441" s="1">
        <v>0.68947651512545405</v>
      </c>
      <c r="E441" s="1">
        <v>0.59624735717491595</v>
      </c>
      <c r="F441" s="1">
        <v>0.66953126699244203</v>
      </c>
      <c r="G441" s="1">
        <v>0.57083067355333905</v>
      </c>
      <c r="H441" s="1">
        <v>0.75712817522723097</v>
      </c>
      <c r="I441" s="1">
        <v>0.60996822549827301</v>
      </c>
      <c r="J441" s="1">
        <v>0.79959812462809299</v>
      </c>
      <c r="K441" s="1">
        <v>0.57694236337328697</v>
      </c>
      <c r="L441" s="1">
        <v>0.90452569212945999</v>
      </c>
      <c r="M441" s="1">
        <v>0.55228187829163899</v>
      </c>
      <c r="N441" s="1">
        <v>0.67314511195147797</v>
      </c>
      <c r="O441" s="1">
        <v>0.72875950830589098</v>
      </c>
      <c r="P441" s="1">
        <v>0.70442329083028599</v>
      </c>
      <c r="Q441" s="1">
        <v>0.96213939768676604</v>
      </c>
      <c r="R441" s="1">
        <v>0.67203210631592802</v>
      </c>
      <c r="S441" s="1">
        <v>0.51579292301987001</v>
      </c>
      <c r="T441" s="1">
        <v>0.81040628871051101</v>
      </c>
      <c r="U441" s="1">
        <v>0.66377220741197696</v>
      </c>
      <c r="V441" s="1">
        <v>0.60309482157350502</v>
      </c>
      <c r="W441" s="1">
        <v>0.57809889793557101</v>
      </c>
      <c r="X441" s="1">
        <v>0.91859157257407598</v>
      </c>
      <c r="Y441" s="1">
        <v>0.63930332890533403</v>
      </c>
      <c r="Z441" s="1">
        <v>0.47867174594060702</v>
      </c>
      <c r="AA441" s="1">
        <v>0.53132945787385699</v>
      </c>
      <c r="AB441" s="1">
        <v>0.71483519296171205</v>
      </c>
      <c r="AC441" s="1">
        <v>0.75896904605015503</v>
      </c>
      <c r="AD441" s="1">
        <v>0.734915500187166</v>
      </c>
      <c r="AE441" s="1">
        <v>0.77496277598573104</v>
      </c>
    </row>
    <row r="442" spans="1:31" x14ac:dyDescent="0.45">
      <c r="A442" s="1" t="s">
        <v>473</v>
      </c>
      <c r="B442" s="1" t="s">
        <v>32</v>
      </c>
      <c r="C442" s="1">
        <v>0.54937501841965797</v>
      </c>
      <c r="D442" s="1">
        <v>0.58851884169216395</v>
      </c>
      <c r="E442" s="1">
        <v>0.55696708748277601</v>
      </c>
      <c r="F442" s="1">
        <v>0.52876191999704902</v>
      </c>
      <c r="G442" s="1">
        <v>0.52841422868488097</v>
      </c>
      <c r="H442" s="1">
        <v>0.64725159858787895</v>
      </c>
      <c r="I442" s="1">
        <v>0.52876515707605898</v>
      </c>
      <c r="J442" s="1">
        <v>0.62829497237106002</v>
      </c>
      <c r="K442" s="1">
        <v>0.43409865167805001</v>
      </c>
      <c r="L442" s="1">
        <v>0.84811565346052098</v>
      </c>
      <c r="M442" s="1">
        <v>0.34133192099191301</v>
      </c>
      <c r="N442" s="1">
        <v>0.560148446466467</v>
      </c>
      <c r="O442" s="1">
        <v>0.65592279339305903</v>
      </c>
      <c r="P442" s="1">
        <v>0.53676267159213498</v>
      </c>
      <c r="Q442" s="1">
        <v>0.97260974833386105</v>
      </c>
      <c r="R442" s="1">
        <v>0.66007162517568896</v>
      </c>
      <c r="S442" s="1">
        <v>0.40876290634164802</v>
      </c>
      <c r="T442" s="1">
        <v>0.80431896248987</v>
      </c>
      <c r="U442" s="1">
        <v>0.53998145384872598</v>
      </c>
      <c r="V442" s="1">
        <v>0.49365995890484898</v>
      </c>
      <c r="W442" s="1">
        <v>0.49085008001318198</v>
      </c>
      <c r="X442" s="1">
        <v>0.76963172747267505</v>
      </c>
      <c r="Y442" s="1">
        <v>0.342592461401235</v>
      </c>
      <c r="Z442" s="1">
        <v>0.438495197104947</v>
      </c>
      <c r="AA442" s="1">
        <v>0.41579334120065298</v>
      </c>
      <c r="AB442" s="1">
        <v>0.60086342511260804</v>
      </c>
      <c r="AC442" s="1">
        <v>0.71980836484432498</v>
      </c>
      <c r="AD442" s="1">
        <v>0.79361047493016901</v>
      </c>
      <c r="AE442" s="1">
        <v>0.79824492688647697</v>
      </c>
    </row>
    <row r="443" spans="1:31" x14ac:dyDescent="0.45">
      <c r="A443" s="1" t="s">
        <v>474</v>
      </c>
      <c r="B443" s="1" t="s">
        <v>34</v>
      </c>
      <c r="C443" s="1">
        <v>0.59597114763480097</v>
      </c>
      <c r="D443" s="1">
        <v>0.51781420047552695</v>
      </c>
      <c r="E443" s="1">
        <v>0.49183744522920803</v>
      </c>
      <c r="F443" s="1">
        <v>0.39675308975200602</v>
      </c>
      <c r="G443" s="1">
        <v>0.47540448001617502</v>
      </c>
      <c r="H443" s="1">
        <v>0.48674208048450102</v>
      </c>
      <c r="I443" s="1">
        <v>0.46894832672129699</v>
      </c>
      <c r="J443" s="1">
        <v>0.46615397805980702</v>
      </c>
      <c r="K443" s="1">
        <v>0.42343630975681101</v>
      </c>
      <c r="L443" s="1">
        <v>0.75108938169558803</v>
      </c>
      <c r="M443" s="1">
        <v>0.30550607029777899</v>
      </c>
      <c r="N443" s="1">
        <v>0.462693515510264</v>
      </c>
      <c r="O443" s="1">
        <v>0.660048358155788</v>
      </c>
      <c r="P443" s="1">
        <v>0.55557886859981798</v>
      </c>
      <c r="Q443" s="1">
        <v>0.91374173871182196</v>
      </c>
      <c r="R443" s="1">
        <v>0.60006465950255805</v>
      </c>
      <c r="S443" s="1">
        <v>0.222100914417145</v>
      </c>
      <c r="T443" s="1">
        <v>0.69445473236975097</v>
      </c>
      <c r="U443" s="1">
        <v>0.50334607089356398</v>
      </c>
      <c r="V443" s="1">
        <v>0.44170064414326399</v>
      </c>
      <c r="W443" s="1">
        <v>0.37414456060872198</v>
      </c>
      <c r="X443" s="1">
        <v>0.68303496047793599</v>
      </c>
      <c r="Y443" s="1">
        <v>0.25846013312264698</v>
      </c>
      <c r="Z443" s="1">
        <v>0.424994454358324</v>
      </c>
      <c r="AA443" s="1">
        <v>0.40733562700286402</v>
      </c>
      <c r="AB443" s="1">
        <v>0.50179847195469096</v>
      </c>
      <c r="AC443" s="1">
        <v>0.69580939434053202</v>
      </c>
      <c r="AD443" s="1">
        <v>0.61675670593246401</v>
      </c>
      <c r="AE443" s="1">
        <v>0.685978000695187</v>
      </c>
    </row>
    <row r="444" spans="1:31" x14ac:dyDescent="0.45">
      <c r="A444" s="1" t="s">
        <v>475</v>
      </c>
      <c r="B444" s="1" t="s">
        <v>34</v>
      </c>
      <c r="C444" s="1">
        <v>0.52153976462261598</v>
      </c>
      <c r="D444" s="1">
        <v>0.53741425667491005</v>
      </c>
      <c r="E444" s="1">
        <v>0.53276863046199396</v>
      </c>
      <c r="F444" s="1">
        <v>0.489375673097038</v>
      </c>
      <c r="G444" s="1">
        <v>0.51785960097892203</v>
      </c>
      <c r="H444" s="1">
        <v>0.540932733721459</v>
      </c>
      <c r="I444" s="1">
        <v>0.51658580765789197</v>
      </c>
      <c r="J444" s="1">
        <v>0.63542916258115101</v>
      </c>
      <c r="K444" s="1">
        <v>0.47816381148164</v>
      </c>
      <c r="L444" s="1">
        <v>0.80324813979236798</v>
      </c>
      <c r="M444" s="1">
        <v>0.429405028346586</v>
      </c>
      <c r="N444" s="1">
        <v>0.58986961512685798</v>
      </c>
      <c r="O444" s="1">
        <v>0.64194389257359497</v>
      </c>
      <c r="P444" s="1">
        <v>0.53645032247322899</v>
      </c>
      <c r="Q444" s="1">
        <v>0.98191914139015601</v>
      </c>
      <c r="R444" s="1">
        <v>0.61524795368497898</v>
      </c>
      <c r="S444" s="1">
        <v>0.22309666346160101</v>
      </c>
      <c r="T444" s="1">
        <v>0.78355928435355204</v>
      </c>
      <c r="U444" s="1">
        <v>0.52877097817061103</v>
      </c>
      <c r="V444" s="1">
        <v>0.49201326876403401</v>
      </c>
      <c r="W444" s="1">
        <v>0.50978927743411395</v>
      </c>
      <c r="X444" s="1">
        <v>0.70832565068985598</v>
      </c>
      <c r="Y444" s="1">
        <v>0.44889136576293598</v>
      </c>
      <c r="Z444" s="1">
        <v>0.412247915620297</v>
      </c>
      <c r="AA444" s="1">
        <v>0.48428557846213999</v>
      </c>
      <c r="AB444" s="1">
        <v>0.57400886809442997</v>
      </c>
      <c r="AC444" s="1">
        <v>0.72997309467335902</v>
      </c>
      <c r="AD444" s="1">
        <v>0.69621910767929895</v>
      </c>
      <c r="AE444" s="1">
        <v>0.64958457452476703</v>
      </c>
    </row>
    <row r="445" spans="1:31" x14ac:dyDescent="0.45">
      <c r="A445" s="1" t="s">
        <v>476</v>
      </c>
      <c r="B445" s="1" t="s">
        <v>32</v>
      </c>
      <c r="C445" s="1">
        <v>0.52180211736312399</v>
      </c>
      <c r="D445" s="1">
        <v>0.619841518515589</v>
      </c>
      <c r="E445" s="1">
        <v>0.54725076290972696</v>
      </c>
      <c r="F445" s="1">
        <v>0.57108921455445305</v>
      </c>
      <c r="G445" s="1">
        <v>0.55107474135879897</v>
      </c>
      <c r="H445" s="1">
        <v>0.67963193182556703</v>
      </c>
      <c r="I445" s="1">
        <v>0.55262529887345302</v>
      </c>
      <c r="J445" s="1">
        <v>0.68055432509628999</v>
      </c>
      <c r="K445" s="1">
        <v>0.52698675292096397</v>
      </c>
      <c r="L445" s="1">
        <v>0.86327877971603195</v>
      </c>
      <c r="M445" s="1">
        <v>0.34172762321982503</v>
      </c>
      <c r="N445" s="1">
        <v>0.59749741106321197</v>
      </c>
      <c r="O445" s="1">
        <v>0.68444964680131504</v>
      </c>
      <c r="P445" s="1">
        <v>0.61649197189174498</v>
      </c>
      <c r="Q445" s="1">
        <v>0.95193210002259598</v>
      </c>
      <c r="R445" s="1">
        <v>0.66244790718124003</v>
      </c>
      <c r="S445" s="1">
        <v>0.38764085120040098</v>
      </c>
      <c r="T445" s="1">
        <v>0.76762910220766201</v>
      </c>
      <c r="U445" s="1">
        <v>0.58149768296665005</v>
      </c>
      <c r="V445" s="1">
        <v>0.50894244248759501</v>
      </c>
      <c r="W445" s="1">
        <v>0.52888957399536096</v>
      </c>
      <c r="X445" s="1">
        <v>0.79030770458782296</v>
      </c>
      <c r="Y445" s="1">
        <v>0.56400015930639702</v>
      </c>
      <c r="Z445" s="1">
        <v>0.45478594930433103</v>
      </c>
      <c r="AA445" s="1">
        <v>0.50181228903109598</v>
      </c>
      <c r="AB445" s="1">
        <v>0.64392287318004005</v>
      </c>
      <c r="AC445" s="1">
        <v>0.73156138530392401</v>
      </c>
      <c r="AD445" s="1">
        <v>0.69979770364564597</v>
      </c>
      <c r="AE445" s="1">
        <v>0.74192046625406105</v>
      </c>
    </row>
    <row r="446" spans="1:31" x14ac:dyDescent="0.45">
      <c r="A446" s="1" t="s">
        <v>477</v>
      </c>
      <c r="B446" s="1" t="s">
        <v>34</v>
      </c>
      <c r="C446" s="1">
        <v>0.57125711320106598</v>
      </c>
      <c r="D446" s="1">
        <v>0.690393430215968</v>
      </c>
      <c r="E446" s="1">
        <v>0.54834124603966194</v>
      </c>
      <c r="F446" s="1">
        <v>0.55866647153061499</v>
      </c>
      <c r="G446" s="1">
        <v>0.55614253004966396</v>
      </c>
      <c r="H446" s="1">
        <v>0.78680155385507999</v>
      </c>
      <c r="I446" s="1">
        <v>0.58870190819346702</v>
      </c>
      <c r="J446" s="1">
        <v>0.76670030635497799</v>
      </c>
      <c r="K446" s="1">
        <v>0.56611090750159798</v>
      </c>
      <c r="L446" s="1">
        <v>0.86413561443674902</v>
      </c>
      <c r="M446" s="1">
        <v>0.43377464829742501</v>
      </c>
      <c r="N446" s="1">
        <v>0.69970121894734805</v>
      </c>
      <c r="O446" s="1">
        <v>0.73058900473369104</v>
      </c>
      <c r="P446" s="1">
        <v>0.63068729862710404</v>
      </c>
      <c r="Q446" s="1">
        <v>0.996399138026551</v>
      </c>
      <c r="R446" s="1">
        <v>0.662872434694315</v>
      </c>
      <c r="S446" s="1">
        <v>0.303365211415216</v>
      </c>
      <c r="T446" s="1">
        <v>0.83962744853217497</v>
      </c>
      <c r="U446" s="1">
        <v>0.61340091678920206</v>
      </c>
      <c r="V446" s="1">
        <v>0.614150289432146</v>
      </c>
      <c r="W446" s="1">
        <v>0.60185070325484602</v>
      </c>
      <c r="X446" s="1">
        <v>0.871954611724572</v>
      </c>
      <c r="Y446" s="1">
        <v>0.58474943649497202</v>
      </c>
      <c r="Z446" s="1">
        <v>0.494285793663085</v>
      </c>
      <c r="AA446" s="1">
        <v>0.48740695017980301</v>
      </c>
      <c r="AB446" s="1">
        <v>0.68332156728893101</v>
      </c>
      <c r="AC446" s="1">
        <v>0.76185482704132601</v>
      </c>
      <c r="AD446" s="1">
        <v>0.85411697558432098</v>
      </c>
      <c r="AE446" s="1">
        <v>0.68741847072159201</v>
      </c>
    </row>
    <row r="447" spans="1:31" x14ac:dyDescent="0.45">
      <c r="A447" s="1" t="s">
        <v>478</v>
      </c>
      <c r="B447" s="1" t="s">
        <v>34</v>
      </c>
      <c r="C447" s="1">
        <v>0.51626166964506703</v>
      </c>
      <c r="D447" s="1">
        <v>0.56761259457267998</v>
      </c>
      <c r="E447" s="1">
        <v>0.54222722481182895</v>
      </c>
      <c r="F447" s="1">
        <v>0.48832606819339203</v>
      </c>
      <c r="G447" s="1">
        <v>0.53814422942906504</v>
      </c>
      <c r="H447" s="1">
        <v>0.65539824293748905</v>
      </c>
      <c r="I447" s="1">
        <v>0.532212333597056</v>
      </c>
      <c r="J447" s="1">
        <v>0.68959603567686301</v>
      </c>
      <c r="K447" s="1">
        <v>0.57992413144277799</v>
      </c>
      <c r="L447" s="1">
        <v>0.84191093350816604</v>
      </c>
      <c r="M447" s="1">
        <v>0.47876593223973901</v>
      </c>
      <c r="N447" s="1">
        <v>0.57748022422807299</v>
      </c>
      <c r="O447" s="1">
        <v>0.66631887305388904</v>
      </c>
      <c r="P447" s="1">
        <v>0.56427621413724904</v>
      </c>
      <c r="Q447" s="1">
        <v>0.96175195086717302</v>
      </c>
      <c r="R447" s="1">
        <v>0.647512718749089</v>
      </c>
      <c r="S447" s="1">
        <v>0.34123539533263503</v>
      </c>
      <c r="T447" s="1">
        <v>0.76474900676853297</v>
      </c>
      <c r="U447" s="1">
        <v>0.537449757270555</v>
      </c>
      <c r="V447" s="1">
        <v>0.49382670039513299</v>
      </c>
      <c r="W447" s="1">
        <v>0.52064149989813402</v>
      </c>
      <c r="X447" s="1">
        <v>0.74039661768641896</v>
      </c>
      <c r="Y447" s="1">
        <v>0.33815200930192502</v>
      </c>
      <c r="Z447" s="1">
        <v>0.46392082088888398</v>
      </c>
      <c r="AA447" s="1">
        <v>0.48056854494005502</v>
      </c>
      <c r="AB447" s="1">
        <v>0.61242138177205796</v>
      </c>
      <c r="AC447" s="1">
        <v>0.72119252951481905</v>
      </c>
      <c r="AD447" s="1">
        <v>0.68296938693341303</v>
      </c>
      <c r="AE447" s="1">
        <v>0.742057604930347</v>
      </c>
    </row>
    <row r="448" spans="1:31" x14ac:dyDescent="0.45">
      <c r="A448" s="1" t="s">
        <v>479</v>
      </c>
      <c r="B448" s="1" t="s">
        <v>32</v>
      </c>
      <c r="C448" s="1">
        <v>0.54833396774260701</v>
      </c>
      <c r="D448" s="1">
        <v>0.63530534947168105</v>
      </c>
      <c r="E448" s="1">
        <v>0.556828268449162</v>
      </c>
      <c r="F448" s="1">
        <v>0.56004832998655896</v>
      </c>
      <c r="G448" s="1">
        <v>0.57345148863126205</v>
      </c>
      <c r="H448" s="1">
        <v>0.68022488378772195</v>
      </c>
      <c r="I448" s="1">
        <v>0.55989181039181501</v>
      </c>
      <c r="J448" s="1">
        <v>0.66431430217441501</v>
      </c>
      <c r="K448" s="1">
        <v>0.54621705476508198</v>
      </c>
      <c r="L448" s="1">
        <v>0.83654771878346901</v>
      </c>
      <c r="M448" s="1">
        <v>0.51378134550587096</v>
      </c>
      <c r="N448" s="1">
        <v>0.64032610305163795</v>
      </c>
      <c r="O448" s="1">
        <v>0.72557600559559199</v>
      </c>
      <c r="P448" s="1">
        <v>0.60958429811385495</v>
      </c>
      <c r="Q448" s="1">
        <v>0.96411930135806001</v>
      </c>
      <c r="R448" s="1">
        <v>0.75367620162968996</v>
      </c>
      <c r="S448" s="1">
        <v>0.40726960158414199</v>
      </c>
      <c r="T448" s="1">
        <v>0.78659960943403595</v>
      </c>
      <c r="U448" s="1">
        <v>0.57627657923310804</v>
      </c>
      <c r="V448" s="1">
        <v>0.53522109419534203</v>
      </c>
      <c r="W448" s="1">
        <v>0.52959400090742503</v>
      </c>
      <c r="X448" s="1">
        <v>0.80275969579308004</v>
      </c>
      <c r="Y448" s="1">
        <v>0.53551495589881304</v>
      </c>
      <c r="Z448" s="1">
        <v>0.51370338034269103</v>
      </c>
      <c r="AA448" s="1">
        <v>0.44919247644680899</v>
      </c>
      <c r="AB448" s="1">
        <v>0.64325386092511105</v>
      </c>
      <c r="AC448" s="1">
        <v>0.74069317031736703</v>
      </c>
      <c r="AD448" s="1">
        <v>0.70549163378326196</v>
      </c>
      <c r="AE448" s="1">
        <v>0.74122890909198802</v>
      </c>
    </row>
    <row r="449" spans="1:31" x14ac:dyDescent="0.45">
      <c r="A449" s="1" t="s">
        <v>480</v>
      </c>
      <c r="B449" s="1" t="s">
        <v>32</v>
      </c>
      <c r="C449" s="1">
        <v>0.60851719045544195</v>
      </c>
      <c r="D449" s="1">
        <v>0.57108754944015006</v>
      </c>
      <c r="E449" s="1">
        <v>0.50049169969775298</v>
      </c>
      <c r="F449" s="1">
        <v>0.489427084311231</v>
      </c>
      <c r="G449" s="1">
        <v>0.51658331835277205</v>
      </c>
      <c r="H449" s="1">
        <v>0.59422106875513803</v>
      </c>
      <c r="I449" s="1">
        <v>0.50487682633100806</v>
      </c>
      <c r="J449" s="1">
        <v>0.61000416162948501</v>
      </c>
      <c r="K449" s="1">
        <v>0.42470514753218402</v>
      </c>
      <c r="L449" s="1">
        <v>0.82129855101715199</v>
      </c>
      <c r="M449" s="1">
        <v>0.299831365694751</v>
      </c>
      <c r="N449" s="1">
        <v>0.50274800614536597</v>
      </c>
      <c r="O449" s="1">
        <v>0.67821875631943196</v>
      </c>
      <c r="P449" s="1">
        <v>0.58250411313597605</v>
      </c>
      <c r="Q449" s="1">
        <v>0.95432776605368497</v>
      </c>
      <c r="R449" s="1">
        <v>0.59701348664223397</v>
      </c>
      <c r="S449" s="1">
        <v>0.31916494433876402</v>
      </c>
      <c r="T449" s="1">
        <v>0.75164402801047603</v>
      </c>
      <c r="U449" s="1">
        <v>0.52360406426003103</v>
      </c>
      <c r="V449" s="1">
        <v>0.46022462775290901</v>
      </c>
      <c r="W449" s="1">
        <v>0.43780318783649602</v>
      </c>
      <c r="X449" s="1">
        <v>0.74758938279256104</v>
      </c>
      <c r="Y449" s="1">
        <v>0.24102773510544301</v>
      </c>
      <c r="Z449" s="1">
        <v>0.42556704527612499</v>
      </c>
      <c r="AA449" s="1">
        <v>0.460825429367691</v>
      </c>
      <c r="AB449" s="1">
        <v>0.57606786248655495</v>
      </c>
      <c r="AC449" s="1">
        <v>0.72718857587128005</v>
      </c>
      <c r="AD449" s="1">
        <v>0.65690330406228903</v>
      </c>
      <c r="AE449" s="1">
        <v>0.72411767370365598</v>
      </c>
    </row>
    <row r="450" spans="1:31" x14ac:dyDescent="0.45">
      <c r="A450" s="1" t="s">
        <v>481</v>
      </c>
      <c r="B450" s="1" t="s">
        <v>32</v>
      </c>
      <c r="C450" s="1">
        <v>0.65817595991661004</v>
      </c>
      <c r="D450" s="1">
        <v>0.65291825921697599</v>
      </c>
      <c r="E450" s="1">
        <v>0.56650828901734995</v>
      </c>
      <c r="F450" s="1">
        <v>0.50133877241642399</v>
      </c>
      <c r="G450" s="1">
        <v>0.587003147005</v>
      </c>
      <c r="H450" s="1">
        <v>0.79360761115981704</v>
      </c>
      <c r="I450" s="1">
        <v>0.57332549054278903</v>
      </c>
      <c r="J450" s="1">
        <v>0.73619745683205495</v>
      </c>
      <c r="K450" s="1">
        <v>0.51899652806260999</v>
      </c>
      <c r="L450" s="1">
        <v>0.85756337003982996</v>
      </c>
      <c r="M450" s="1">
        <v>0.34561733369985698</v>
      </c>
      <c r="N450" s="1">
        <v>0.67955055997629599</v>
      </c>
      <c r="O450" s="1">
        <v>0.63543690396071595</v>
      </c>
      <c r="P450" s="1">
        <v>0.628081648444339</v>
      </c>
      <c r="Q450" s="1">
        <v>0.98623221334282896</v>
      </c>
      <c r="R450" s="1">
        <v>0.65664160431382601</v>
      </c>
      <c r="S450" s="1">
        <v>0.59827489531679301</v>
      </c>
      <c r="T450" s="1">
        <v>0.83499607079503202</v>
      </c>
      <c r="U450" s="1">
        <v>0.586713430123326</v>
      </c>
      <c r="V450" s="1">
        <v>0.55859021039177603</v>
      </c>
      <c r="W450" s="1">
        <v>0.53260312521153397</v>
      </c>
      <c r="X450" s="1">
        <v>0.76648650402124396</v>
      </c>
      <c r="Y450" s="1">
        <v>0.40718907341284999</v>
      </c>
      <c r="Z450" s="1">
        <v>0.52130809552695001</v>
      </c>
      <c r="AA450" s="1">
        <v>0.51105754293647099</v>
      </c>
      <c r="AB450" s="1">
        <v>0.648117368786157</v>
      </c>
      <c r="AC450" s="1">
        <v>0.75568265698584303</v>
      </c>
      <c r="AD450" s="1">
        <v>0.76888469532579495</v>
      </c>
      <c r="AE450" s="1">
        <v>0.76222624374812298</v>
      </c>
    </row>
    <row r="451" spans="1:31" x14ac:dyDescent="0.45">
      <c r="A451" s="1" t="s">
        <v>482</v>
      </c>
      <c r="B451" s="1" t="s">
        <v>32</v>
      </c>
      <c r="C451" s="1">
        <v>0.49046593467863903</v>
      </c>
      <c r="D451" s="1">
        <v>0.49417197514030398</v>
      </c>
      <c r="E451" s="1">
        <v>0.50630230234323603</v>
      </c>
      <c r="F451" s="1">
        <v>0.497927821365096</v>
      </c>
      <c r="G451" s="1">
        <v>0.50521889792405805</v>
      </c>
      <c r="H451" s="1">
        <v>0.58452759319990599</v>
      </c>
      <c r="I451" s="1">
        <v>0.48995954875661502</v>
      </c>
      <c r="J451" s="1">
        <v>0.57422686103541898</v>
      </c>
      <c r="K451" s="1">
        <v>0.37306036339163601</v>
      </c>
      <c r="L451" s="1">
        <v>0.78140535625044605</v>
      </c>
      <c r="M451" s="1">
        <v>0.31945382788412302</v>
      </c>
      <c r="N451" s="1">
        <v>0.55169132506427898</v>
      </c>
      <c r="O451" s="1">
        <v>0.64473597944430305</v>
      </c>
      <c r="P451" s="1">
        <v>0.49439960831808599</v>
      </c>
      <c r="Q451" s="1">
        <v>0.95955187394979502</v>
      </c>
      <c r="R451" s="1">
        <v>0.58538214511154796</v>
      </c>
      <c r="S451" s="1">
        <v>0.35338740770317101</v>
      </c>
      <c r="T451" s="1">
        <v>0.73776789130032905</v>
      </c>
      <c r="U451" s="1">
        <v>0.51868393710443705</v>
      </c>
      <c r="V451" s="1">
        <v>0.46473447679400998</v>
      </c>
      <c r="W451" s="1">
        <v>0.46800313381212</v>
      </c>
      <c r="X451" s="1">
        <v>0.69788454005190703</v>
      </c>
      <c r="Y451" s="1">
        <v>0.43868099911110198</v>
      </c>
      <c r="Z451" s="1">
        <v>0.38559934751862102</v>
      </c>
      <c r="AA451" s="1">
        <v>0.48091986674003501</v>
      </c>
      <c r="AB451" s="1">
        <v>0.56766795481492904</v>
      </c>
      <c r="AC451" s="1">
        <v>0.71088739115086297</v>
      </c>
      <c r="AD451" s="1">
        <v>0.63207809774307999</v>
      </c>
      <c r="AE451" s="1">
        <v>0.65321570301087695</v>
      </c>
    </row>
    <row r="452" spans="1:31" x14ac:dyDescent="0.45">
      <c r="A452" s="1" t="s">
        <v>483</v>
      </c>
      <c r="B452" s="1" t="s">
        <v>32</v>
      </c>
      <c r="C452" s="1">
        <v>0.51041522946675399</v>
      </c>
      <c r="D452" s="1">
        <v>0.57719626011178504</v>
      </c>
      <c r="E452" s="1">
        <v>0.526895474061994</v>
      </c>
      <c r="F452" s="1">
        <v>0.53054437119990605</v>
      </c>
      <c r="G452" s="1">
        <v>0.53081715456554202</v>
      </c>
      <c r="H452" s="1">
        <v>0.61716573163853095</v>
      </c>
      <c r="I452" s="1">
        <v>0.538405059179347</v>
      </c>
      <c r="J452" s="1">
        <v>0.63133017889384602</v>
      </c>
      <c r="K452" s="1">
        <v>0.48109249824240602</v>
      </c>
      <c r="L452" s="1">
        <v>0.84432147562862403</v>
      </c>
      <c r="M452" s="1">
        <v>0.39672090396061999</v>
      </c>
      <c r="N452" s="1">
        <v>0.55329570691674101</v>
      </c>
      <c r="O452" s="1">
        <v>0.70340222344165504</v>
      </c>
      <c r="P452" s="1">
        <v>0.49714073656864999</v>
      </c>
      <c r="Q452" s="1">
        <v>0.96456715592439901</v>
      </c>
      <c r="R452" s="1">
        <v>0.65162390463723796</v>
      </c>
      <c r="S452" s="1">
        <v>0.43158881377012998</v>
      </c>
      <c r="T452" s="1">
        <v>0.77155882277014598</v>
      </c>
      <c r="U452" s="1">
        <v>0.55241521468751498</v>
      </c>
      <c r="V452" s="1">
        <v>0.50743608630589698</v>
      </c>
      <c r="W452" s="1">
        <v>0.52150728595901696</v>
      </c>
      <c r="X452" s="1">
        <v>0.76689899234274295</v>
      </c>
      <c r="Y452" s="1">
        <v>0.41075718878600898</v>
      </c>
      <c r="Z452" s="1">
        <v>0.42129390072054201</v>
      </c>
      <c r="AA452" s="1">
        <v>0.46848184049559499</v>
      </c>
      <c r="AB452" s="1">
        <v>0.59307190473807203</v>
      </c>
      <c r="AC452" s="1">
        <v>0.73014232594427197</v>
      </c>
      <c r="AD452" s="1">
        <v>0.72343406830105195</v>
      </c>
      <c r="AE452" s="1">
        <v>0.77779585748801805</v>
      </c>
    </row>
    <row r="453" spans="1:31" x14ac:dyDescent="0.45">
      <c r="A453" s="1" t="s">
        <v>484</v>
      </c>
      <c r="B453" s="1" t="s">
        <v>32</v>
      </c>
      <c r="C453" s="1">
        <v>0.43650755473319103</v>
      </c>
      <c r="D453" s="1">
        <v>0.54350660415487195</v>
      </c>
      <c r="E453" s="1">
        <v>0.47282188713129703</v>
      </c>
      <c r="F453" s="1">
        <v>0.371572603720707</v>
      </c>
      <c r="G453" s="1">
        <v>0.47999082850316999</v>
      </c>
      <c r="H453" s="1">
        <v>0.39452516010933403</v>
      </c>
      <c r="I453" s="1">
        <v>0.46390922408553098</v>
      </c>
      <c r="J453" s="1">
        <v>0.428788551141501</v>
      </c>
      <c r="K453" s="1">
        <v>0.36142436597963501</v>
      </c>
      <c r="L453" s="1">
        <v>0.77620681003515102</v>
      </c>
      <c r="M453" s="1">
        <v>0.110495995938414</v>
      </c>
      <c r="N453" s="1">
        <v>0.47342129544964101</v>
      </c>
      <c r="O453" s="1">
        <v>0.62847193990125005</v>
      </c>
      <c r="P453" s="1">
        <v>0.54993067553483799</v>
      </c>
      <c r="Q453" s="1">
        <v>0.92937605261863898</v>
      </c>
      <c r="R453" s="1">
        <v>0.62147673946785997</v>
      </c>
      <c r="S453" s="1">
        <v>0.28154749003676099</v>
      </c>
      <c r="T453" s="1">
        <v>0.69358193103390797</v>
      </c>
      <c r="U453" s="1">
        <v>0.49808572239726601</v>
      </c>
      <c r="V453" s="1">
        <v>0.43581354132022099</v>
      </c>
      <c r="W453" s="1">
        <v>0.43009505442641499</v>
      </c>
      <c r="X453" s="1">
        <v>0.70590228180104797</v>
      </c>
      <c r="Y453" s="1">
        <v>0.190667537843973</v>
      </c>
      <c r="Z453" s="1">
        <v>0.387690639271488</v>
      </c>
      <c r="AA453" s="1">
        <v>0.39290707980739398</v>
      </c>
      <c r="AB453" s="1">
        <v>0.52937775706550705</v>
      </c>
      <c r="AC453" s="1">
        <v>0.70228368735901603</v>
      </c>
      <c r="AD453" s="1">
        <v>0.61946203220419904</v>
      </c>
      <c r="AE453" s="1">
        <v>0.65786009829333103</v>
      </c>
    </row>
    <row r="454" spans="1:31" x14ac:dyDescent="0.45">
      <c r="A454" s="1" t="s">
        <v>485</v>
      </c>
      <c r="B454" s="1" t="s">
        <v>34</v>
      </c>
      <c r="C454" s="1">
        <v>0.52503066800389198</v>
      </c>
      <c r="D454" s="1">
        <v>0.64957684441936503</v>
      </c>
      <c r="E454" s="1">
        <v>0.57892084150882295</v>
      </c>
      <c r="F454" s="1">
        <v>0.66934111939097096</v>
      </c>
      <c r="G454" s="1">
        <v>0.54284272023009295</v>
      </c>
      <c r="H454" s="1">
        <v>0.66839162506471395</v>
      </c>
      <c r="I454" s="1">
        <v>0.56403797077006002</v>
      </c>
      <c r="J454" s="1">
        <v>0.72729326170026898</v>
      </c>
      <c r="K454" s="1">
        <v>0.55118864984311</v>
      </c>
      <c r="L454" s="1">
        <v>0.85192702739999604</v>
      </c>
      <c r="M454" s="1">
        <v>0.29748170016347603</v>
      </c>
      <c r="N454" s="1">
        <v>0.64217002361916098</v>
      </c>
      <c r="O454" s="1">
        <v>0.66725993175817</v>
      </c>
      <c r="P454" s="1">
        <v>0.69183922228168904</v>
      </c>
      <c r="Q454" s="1">
        <v>0.97289961271567604</v>
      </c>
      <c r="R454" s="1">
        <v>0.66298931396646099</v>
      </c>
      <c r="S454" s="1">
        <v>0.44672942395120502</v>
      </c>
      <c r="T454" s="1">
        <v>0.77410560714570897</v>
      </c>
      <c r="U454" s="1">
        <v>0.59328904563254403</v>
      </c>
      <c r="V454" s="1">
        <v>0.56829948160659804</v>
      </c>
      <c r="W454" s="1">
        <v>0.55298635761720905</v>
      </c>
      <c r="X454" s="1">
        <v>0.79306622023784901</v>
      </c>
      <c r="Y454" s="1">
        <v>0.55718247737457405</v>
      </c>
      <c r="Z454" s="1">
        <v>0.49093534030536601</v>
      </c>
      <c r="AA454" s="1">
        <v>0.43948383136955999</v>
      </c>
      <c r="AB454" s="1">
        <v>0.66690291617017405</v>
      </c>
      <c r="AC454" s="1">
        <v>0.73860559585706398</v>
      </c>
      <c r="AD454" s="1">
        <v>0.70583408218654797</v>
      </c>
      <c r="AE454" s="1">
        <v>0.70784011949811199</v>
      </c>
    </row>
    <row r="455" spans="1:31" x14ac:dyDescent="0.45">
      <c r="A455" s="1" t="s">
        <v>486</v>
      </c>
      <c r="B455" s="1" t="s">
        <v>34</v>
      </c>
      <c r="C455" s="1">
        <v>0.51892893504603799</v>
      </c>
      <c r="D455" s="1">
        <v>0.65589091378198705</v>
      </c>
      <c r="E455" s="1">
        <v>0.53322958923622799</v>
      </c>
      <c r="F455" s="1">
        <v>0.52026439469265195</v>
      </c>
      <c r="G455" s="1">
        <v>0.51580520110279804</v>
      </c>
      <c r="H455" s="1">
        <v>0.64686489078647402</v>
      </c>
      <c r="I455" s="1">
        <v>0.56125804413580604</v>
      </c>
      <c r="J455" s="1">
        <v>0.70526838384771995</v>
      </c>
      <c r="K455" s="1">
        <v>0.54212974531456004</v>
      </c>
      <c r="L455" s="1">
        <v>0.801450016484484</v>
      </c>
      <c r="M455" s="1">
        <v>0.33512907053704599</v>
      </c>
      <c r="N455" s="1">
        <v>0.59412631204787802</v>
      </c>
      <c r="O455" s="1">
        <v>0.63760416706820999</v>
      </c>
      <c r="P455" s="1">
        <v>0.74871554272335294</v>
      </c>
      <c r="Q455" s="1">
        <v>0.96506922550185803</v>
      </c>
      <c r="R455" s="1">
        <v>0.63782888526857195</v>
      </c>
      <c r="S455" s="1">
        <v>0.48121038426475898</v>
      </c>
      <c r="T455" s="1">
        <v>0.73897760349705799</v>
      </c>
      <c r="U455" s="1">
        <v>0.53383471872064903</v>
      </c>
      <c r="V455" s="1">
        <v>0.48738259851652399</v>
      </c>
      <c r="W455" s="1">
        <v>0.47188208927104203</v>
      </c>
      <c r="X455" s="1">
        <v>0.703814059673458</v>
      </c>
      <c r="Y455" s="1">
        <v>0.37289760875741601</v>
      </c>
      <c r="Z455" s="1">
        <v>0.44120815641559802</v>
      </c>
      <c r="AA455" s="1">
        <v>0.435817101531766</v>
      </c>
      <c r="AB455" s="1">
        <v>0.59885948782356002</v>
      </c>
      <c r="AC455" s="1">
        <v>0.71823980255342701</v>
      </c>
      <c r="AD455" s="1">
        <v>0.65818695537111305</v>
      </c>
      <c r="AE455" s="1">
        <v>0.74597027431526897</v>
      </c>
    </row>
    <row r="456" spans="1:31" x14ac:dyDescent="0.45">
      <c r="A456" s="1" t="s">
        <v>487</v>
      </c>
      <c r="B456" s="1" t="s">
        <v>32</v>
      </c>
      <c r="C456" s="1">
        <v>0.60938309201905305</v>
      </c>
      <c r="D456" s="1">
        <v>0.56301310442790398</v>
      </c>
      <c r="E456" s="1">
        <v>0.55065082407730703</v>
      </c>
      <c r="F456" s="1">
        <v>0.44685230665096798</v>
      </c>
      <c r="G456" s="1">
        <v>0.52199480124866704</v>
      </c>
      <c r="H456" s="1">
        <v>0.60458483783280503</v>
      </c>
      <c r="I456" s="1">
        <v>0.53677885057528496</v>
      </c>
      <c r="J456" s="1">
        <v>0.61813604114383802</v>
      </c>
      <c r="K456" s="1">
        <v>0.505233316694643</v>
      </c>
      <c r="L456" s="1">
        <v>0.82512224311401605</v>
      </c>
      <c r="M456" s="1">
        <v>0.329832795608198</v>
      </c>
      <c r="N456" s="1">
        <v>0.58984812960265898</v>
      </c>
      <c r="O456" s="1">
        <v>0.69443477977912604</v>
      </c>
      <c r="P456" s="1">
        <v>0.57923596047618897</v>
      </c>
      <c r="Q456" s="1">
        <v>0.98221930708249106</v>
      </c>
      <c r="R456" s="1">
        <v>0.62175161797183098</v>
      </c>
      <c r="S456" s="1">
        <v>0.23668383827204501</v>
      </c>
      <c r="T456" s="1">
        <v>0.80614491834402002</v>
      </c>
      <c r="U456" s="1">
        <v>0.53191665647259001</v>
      </c>
      <c r="V456" s="1">
        <v>0.50200538906222503</v>
      </c>
      <c r="W456" s="1">
        <v>0.50306564653402197</v>
      </c>
      <c r="X456" s="1">
        <v>0.75297751149214498</v>
      </c>
      <c r="Y456" s="1">
        <v>0.46205939098246401</v>
      </c>
      <c r="Z456" s="1">
        <v>0.38324879204585899</v>
      </c>
      <c r="AA456" s="1">
        <v>0.47027171334260898</v>
      </c>
      <c r="AB456" s="1">
        <v>0.57861293961287896</v>
      </c>
      <c r="AC456" s="1">
        <v>0.73320321448408299</v>
      </c>
      <c r="AD456" s="1">
        <v>0.73463045893818002</v>
      </c>
      <c r="AE456" s="1">
        <v>0.65565632747214297</v>
      </c>
    </row>
    <row r="457" spans="1:31" x14ac:dyDescent="0.45">
      <c r="A457" s="1" t="s">
        <v>488</v>
      </c>
      <c r="B457" s="1" t="s">
        <v>32</v>
      </c>
      <c r="C457" s="1">
        <v>0.53079689680539599</v>
      </c>
      <c r="D457" s="1">
        <v>0.574043035952296</v>
      </c>
      <c r="E457" s="1">
        <v>0.55448011226007099</v>
      </c>
      <c r="F457" s="1">
        <v>0.474590124293923</v>
      </c>
      <c r="G457" s="1">
        <v>0.50502180097897698</v>
      </c>
      <c r="H457" s="1">
        <v>0.596154607762165</v>
      </c>
      <c r="I457" s="1">
        <v>0.53474510726762003</v>
      </c>
      <c r="J457" s="1">
        <v>0.622606294301568</v>
      </c>
      <c r="K457" s="1">
        <v>0.53510022841768901</v>
      </c>
      <c r="L457" s="1">
        <v>0.81230916165961597</v>
      </c>
      <c r="M457" s="1">
        <v>0.38615628427596199</v>
      </c>
      <c r="N457" s="1">
        <v>0.57752453112588897</v>
      </c>
      <c r="O457" s="1">
        <v>0.65657199778889996</v>
      </c>
      <c r="P457" s="1">
        <v>0.52624269045310201</v>
      </c>
      <c r="Q457" s="1">
        <v>0.980125963498366</v>
      </c>
      <c r="R457" s="1">
        <v>0.67262160034747198</v>
      </c>
      <c r="S457" s="1">
        <v>0.37600225147384397</v>
      </c>
      <c r="T457" s="1">
        <v>0.78486410243407501</v>
      </c>
      <c r="U457" s="1">
        <v>0.53706348090232803</v>
      </c>
      <c r="V457" s="1">
        <v>0.54010905979175805</v>
      </c>
      <c r="W457" s="1">
        <v>0.52827318483517405</v>
      </c>
      <c r="X457" s="1">
        <v>0.77728854194050401</v>
      </c>
      <c r="Y457" s="1">
        <v>0.39119006866150002</v>
      </c>
      <c r="Z457" s="1">
        <v>0.45185137675143899</v>
      </c>
      <c r="AA457" s="1">
        <v>0.45979875588860603</v>
      </c>
      <c r="AB457" s="1">
        <v>0.58497853225753305</v>
      </c>
      <c r="AC457" s="1">
        <v>0.71376702238967105</v>
      </c>
      <c r="AD457" s="1">
        <v>0.79315723570532803</v>
      </c>
      <c r="AE457" s="1">
        <v>0.71210893344137205</v>
      </c>
    </row>
    <row r="458" spans="1:31" x14ac:dyDescent="0.45">
      <c r="A458" s="1" t="s">
        <v>489</v>
      </c>
      <c r="B458" s="1" t="s">
        <v>34</v>
      </c>
      <c r="C458" s="1">
        <v>0.64269808142139895</v>
      </c>
      <c r="D458" s="1">
        <v>0.64190559264421598</v>
      </c>
      <c r="E458" s="1">
        <v>0.60657098429277001</v>
      </c>
      <c r="F458" s="1">
        <v>0.54759109193737998</v>
      </c>
      <c r="G458" s="1">
        <v>0.59367504315140895</v>
      </c>
      <c r="H458" s="1">
        <v>0.69798766213228203</v>
      </c>
      <c r="I458" s="1">
        <v>0.60364015226671797</v>
      </c>
      <c r="J458" s="1">
        <v>0.71485936225521796</v>
      </c>
      <c r="K458" s="1">
        <v>0.598116453464689</v>
      </c>
      <c r="L458" s="1">
        <v>0.88627780059581995</v>
      </c>
      <c r="M458" s="1">
        <v>0.55602983134242601</v>
      </c>
      <c r="N458" s="1">
        <v>0.64546512170745896</v>
      </c>
      <c r="O458" s="1">
        <v>0.73996828946967397</v>
      </c>
      <c r="P458" s="1">
        <v>0.70515756775637495</v>
      </c>
      <c r="Q458" s="1">
        <v>0.98153715901855698</v>
      </c>
      <c r="R458" s="1">
        <v>0.69801017894669004</v>
      </c>
      <c r="S458" s="1">
        <v>0.48537218098930301</v>
      </c>
      <c r="T458" s="1">
        <v>0.80832570892684297</v>
      </c>
      <c r="U458" s="1">
        <v>0.59302409499606801</v>
      </c>
      <c r="V458" s="1">
        <v>0.57337459885097197</v>
      </c>
      <c r="W458" s="1">
        <v>0.59212877986486401</v>
      </c>
      <c r="X458" s="1">
        <v>0.85715659319078796</v>
      </c>
      <c r="Y458" s="1">
        <v>0.41120293027662302</v>
      </c>
      <c r="Z458" s="1">
        <v>0.50865236530082802</v>
      </c>
      <c r="AA458" s="1">
        <v>0.53924866003259897</v>
      </c>
      <c r="AB458" s="1">
        <v>0.66856310412368303</v>
      </c>
      <c r="AC458" s="1">
        <v>0.75935018646650598</v>
      </c>
      <c r="AD458" s="1">
        <v>0.707971052670478</v>
      </c>
      <c r="AE458" s="1">
        <v>0.78815202456174505</v>
      </c>
    </row>
    <row r="459" spans="1:31" x14ac:dyDescent="0.45">
      <c r="A459" s="1" t="s">
        <v>490</v>
      </c>
      <c r="B459" s="1" t="s">
        <v>32</v>
      </c>
      <c r="C459" s="1">
        <v>0.57525073224591905</v>
      </c>
      <c r="D459" s="1">
        <v>0.65976460276354199</v>
      </c>
      <c r="E459" s="1">
        <v>0.58523140741401902</v>
      </c>
      <c r="F459" s="1">
        <v>0.62750987646987599</v>
      </c>
      <c r="G459" s="1">
        <v>0.56774651980776303</v>
      </c>
      <c r="H459" s="1">
        <v>0.727635260240037</v>
      </c>
      <c r="I459" s="1">
        <v>0.58195061485862998</v>
      </c>
      <c r="J459" s="1">
        <v>0.73391598351080101</v>
      </c>
      <c r="K459" s="1">
        <v>0.62684489649422004</v>
      </c>
      <c r="L459" s="1">
        <v>0.82543203601759696</v>
      </c>
      <c r="M459" s="1">
        <v>0.39627374143398703</v>
      </c>
      <c r="N459" s="1">
        <v>0.68374064483769803</v>
      </c>
      <c r="O459" s="1">
        <v>0.64148436678207099</v>
      </c>
      <c r="P459" s="1">
        <v>0.71387290907580203</v>
      </c>
      <c r="Q459" s="1">
        <v>0.966318159563195</v>
      </c>
      <c r="R459" s="1">
        <v>0.67958108203323597</v>
      </c>
      <c r="S459" s="1">
        <v>0.52108563024527899</v>
      </c>
      <c r="T459" s="1">
        <v>0.79099094014751203</v>
      </c>
      <c r="U459" s="1">
        <v>0.57233623848313897</v>
      </c>
      <c r="V459" s="1">
        <v>0.56842330524814999</v>
      </c>
      <c r="W459" s="1">
        <v>0.59721930139315005</v>
      </c>
      <c r="X459" s="1">
        <v>0.82013576633623397</v>
      </c>
      <c r="Y459" s="1">
        <v>0.61383363124273504</v>
      </c>
      <c r="Z459" s="1">
        <v>0.493349831723771</v>
      </c>
      <c r="AA459" s="1">
        <v>0.47794709565476401</v>
      </c>
      <c r="AB459" s="1">
        <v>0.685963447999692</v>
      </c>
      <c r="AC459" s="1">
        <v>0.74252399752153198</v>
      </c>
      <c r="AD459" s="1">
        <v>0.72384271884760198</v>
      </c>
      <c r="AE459" s="1">
        <v>0.74224171998817001</v>
      </c>
    </row>
    <row r="460" spans="1:31" x14ac:dyDescent="0.45">
      <c r="A460" s="1" t="s">
        <v>491</v>
      </c>
      <c r="B460" s="1" t="s">
        <v>32</v>
      </c>
      <c r="C460" s="1">
        <v>0.49782641575346198</v>
      </c>
      <c r="D460" s="1">
        <v>0.50965091345138702</v>
      </c>
      <c r="E460" s="1">
        <v>0.52481429873854601</v>
      </c>
      <c r="F460" s="1">
        <v>0.476168971429688</v>
      </c>
      <c r="G460" s="1">
        <v>0.50078388527765105</v>
      </c>
      <c r="H460" s="1">
        <v>0.62580220586992097</v>
      </c>
      <c r="I460" s="1">
        <v>0.50302508010251701</v>
      </c>
      <c r="J460" s="1">
        <v>0.57371802681079398</v>
      </c>
      <c r="K460" s="1">
        <v>0.46030222061278397</v>
      </c>
      <c r="L460" s="1">
        <v>0.80275281229037998</v>
      </c>
      <c r="M460" s="1">
        <v>0.38192088212036202</v>
      </c>
      <c r="N460" s="1">
        <v>0.57835371492525001</v>
      </c>
      <c r="O460" s="1">
        <v>0.69561728176920301</v>
      </c>
      <c r="P460" s="1">
        <v>0.50341741601991297</v>
      </c>
      <c r="Q460" s="1">
        <v>0.96649521292686202</v>
      </c>
      <c r="R460" s="1">
        <v>0.61446919810547596</v>
      </c>
      <c r="S460" s="1">
        <v>0.25309857902642902</v>
      </c>
      <c r="T460" s="1">
        <v>0.75206831777565697</v>
      </c>
      <c r="U460" s="1">
        <v>0.53933984207054597</v>
      </c>
      <c r="V460" s="1">
        <v>0.470796229099329</v>
      </c>
      <c r="W460" s="1">
        <v>0.50133371594979503</v>
      </c>
      <c r="X460" s="1">
        <v>0.71245053390484803</v>
      </c>
      <c r="Y460" s="1">
        <v>0.43830980968234801</v>
      </c>
      <c r="Z460" s="1">
        <v>0.37205660380918798</v>
      </c>
      <c r="AA460" s="1">
        <v>0.42491317047978799</v>
      </c>
      <c r="AB460" s="1">
        <v>0.56746102391089603</v>
      </c>
      <c r="AC460" s="1">
        <v>0.71117110749677703</v>
      </c>
      <c r="AD460" s="1">
        <v>0.69019127246377499</v>
      </c>
      <c r="AE460" s="1">
        <v>0.65616610417523402</v>
      </c>
    </row>
    <row r="461" spans="1:31" x14ac:dyDescent="0.45">
      <c r="A461" s="1" t="s">
        <v>492</v>
      </c>
      <c r="B461" s="1" t="s">
        <v>32</v>
      </c>
      <c r="C461" s="1">
        <v>0.60548609619230598</v>
      </c>
      <c r="D461" s="1">
        <v>0.62652376428677203</v>
      </c>
      <c r="E461" s="1">
        <v>0.608592928613093</v>
      </c>
      <c r="F461" s="1">
        <v>0.65494789121327501</v>
      </c>
      <c r="G461" s="1">
        <v>0.58540972375532296</v>
      </c>
      <c r="H461" s="1">
        <v>0.75875234799313396</v>
      </c>
      <c r="I461" s="1">
        <v>0.58706332563876795</v>
      </c>
      <c r="J461" s="1">
        <v>0.71276170319679399</v>
      </c>
      <c r="K461" s="1">
        <v>0.56624270636828999</v>
      </c>
      <c r="L461" s="1">
        <v>0.87042939818281095</v>
      </c>
      <c r="M461" s="1">
        <v>0.53760997847647096</v>
      </c>
      <c r="N461" s="1">
        <v>0.683329340612992</v>
      </c>
      <c r="O461" s="1">
        <v>0.71820247637257695</v>
      </c>
      <c r="P461" s="1">
        <v>0.70495963784271798</v>
      </c>
      <c r="Q461" s="1">
        <v>0.98057062309142395</v>
      </c>
      <c r="R461" s="1">
        <v>0.69027984763014205</v>
      </c>
      <c r="S461" s="1">
        <v>0.45455834434451198</v>
      </c>
      <c r="T461" s="1">
        <v>0.80199586288462599</v>
      </c>
      <c r="U461" s="1">
        <v>0.62218870538313797</v>
      </c>
      <c r="V461" s="1">
        <v>0.57971458208078297</v>
      </c>
      <c r="W461" s="1">
        <v>0.58193731256904602</v>
      </c>
      <c r="X461" s="1">
        <v>0.81858893513061204</v>
      </c>
      <c r="Y461" s="1">
        <v>0.60173522420557102</v>
      </c>
      <c r="Z461" s="1">
        <v>0.500220320694861</v>
      </c>
      <c r="AA461" s="1">
        <v>0.51941806728172202</v>
      </c>
      <c r="AB461" s="1">
        <v>0.69030522061964095</v>
      </c>
      <c r="AC461" s="1">
        <v>0.76439263080831399</v>
      </c>
      <c r="AD461" s="1">
        <v>0.71418941285190896</v>
      </c>
      <c r="AE461" s="1">
        <v>0.75480876110390005</v>
      </c>
    </row>
    <row r="462" spans="1:31" x14ac:dyDescent="0.45">
      <c r="A462" s="1" t="s">
        <v>493</v>
      </c>
      <c r="B462" s="1" t="s">
        <v>32</v>
      </c>
      <c r="C462" s="1">
        <v>0.61569673950941295</v>
      </c>
      <c r="D462" s="1">
        <v>0.69420270423762598</v>
      </c>
      <c r="E462" s="1">
        <v>0.59196316974728203</v>
      </c>
      <c r="F462" s="1">
        <v>0.62929048954853894</v>
      </c>
      <c r="G462" s="1">
        <v>0.58519781907956003</v>
      </c>
      <c r="H462" s="1">
        <v>0.77416909900916697</v>
      </c>
      <c r="I462" s="1">
        <v>0.626824896837886</v>
      </c>
      <c r="J462" s="1">
        <v>0.82706865229263504</v>
      </c>
      <c r="K462" s="1">
        <v>0.66866249326070504</v>
      </c>
      <c r="L462" s="1">
        <v>0.91075521210825605</v>
      </c>
      <c r="M462" s="1">
        <v>0.61587317257237295</v>
      </c>
      <c r="N462" s="1">
        <v>0.72611376255014903</v>
      </c>
      <c r="O462" s="1">
        <v>0.77922716678381798</v>
      </c>
      <c r="P462" s="1">
        <v>0.522258661047172</v>
      </c>
      <c r="Q462" s="1">
        <v>0.99356709645392105</v>
      </c>
      <c r="R462" s="1">
        <v>0.68635518300266496</v>
      </c>
      <c r="S462" s="1">
        <v>0.38971309309809798</v>
      </c>
      <c r="T462" s="1">
        <v>0.82798918674812605</v>
      </c>
      <c r="U462" s="1">
        <v>0.65308452606347001</v>
      </c>
      <c r="V462" s="1">
        <v>0.63534392396233597</v>
      </c>
      <c r="W462" s="1">
        <v>0.64387329568136498</v>
      </c>
      <c r="X462" s="1">
        <v>0.93050217285736603</v>
      </c>
      <c r="Y462" s="1">
        <v>0.59463773519305096</v>
      </c>
      <c r="Z462" s="1">
        <v>0.54348082072491999</v>
      </c>
      <c r="AA462" s="1">
        <v>0.60953959456576401</v>
      </c>
      <c r="AB462" s="1">
        <v>0.73512352838725104</v>
      </c>
      <c r="AC462" s="1">
        <v>0.770071946752929</v>
      </c>
      <c r="AD462" s="1">
        <v>0.75606280543252302</v>
      </c>
      <c r="AE462" s="1">
        <v>0.73357661516003203</v>
      </c>
    </row>
    <row r="463" spans="1:31" x14ac:dyDescent="0.45">
      <c r="A463" s="1" t="s">
        <v>494</v>
      </c>
      <c r="B463" s="1" t="s">
        <v>32</v>
      </c>
      <c r="C463" s="1">
        <v>0.595064797839857</v>
      </c>
      <c r="D463" s="1">
        <v>0.66087770814812796</v>
      </c>
      <c r="E463" s="1">
        <v>0.61208762818497298</v>
      </c>
      <c r="F463" s="1">
        <v>0.52654502033630601</v>
      </c>
      <c r="G463" s="1">
        <v>0.58590454655954105</v>
      </c>
      <c r="H463" s="1">
        <v>0.73294604737933999</v>
      </c>
      <c r="I463" s="1">
        <v>0.61094004308496297</v>
      </c>
      <c r="J463" s="1">
        <v>0.76021328775349895</v>
      </c>
      <c r="K463" s="1">
        <v>0.636038881481651</v>
      </c>
      <c r="L463" s="1">
        <v>0.87431649125798805</v>
      </c>
      <c r="M463" s="1">
        <v>0.59677238746553196</v>
      </c>
      <c r="N463" s="1">
        <v>0.70531929321906195</v>
      </c>
      <c r="O463" s="1">
        <v>0.74100337554508899</v>
      </c>
      <c r="P463" s="1">
        <v>0.52824986367720905</v>
      </c>
      <c r="Q463" s="1">
        <v>0.98910611305025098</v>
      </c>
      <c r="R463" s="1">
        <v>0.70617431170516198</v>
      </c>
      <c r="S463" s="1">
        <v>0.48711493818031398</v>
      </c>
      <c r="T463" s="1">
        <v>0.81395279311364099</v>
      </c>
      <c r="U463" s="1">
        <v>0.60966679447709105</v>
      </c>
      <c r="V463" s="1">
        <v>0.60180052732909795</v>
      </c>
      <c r="W463" s="1">
        <v>0.61053747549795701</v>
      </c>
      <c r="X463" s="1">
        <v>0.88989785370978802</v>
      </c>
      <c r="Y463" s="1">
        <v>0.50866318580648695</v>
      </c>
      <c r="Z463" s="1">
        <v>0.55201434596603505</v>
      </c>
      <c r="AA463" s="1">
        <v>0.55533433721285497</v>
      </c>
      <c r="AB463" s="1">
        <v>0.67431550938061202</v>
      </c>
      <c r="AC463" s="1">
        <v>0.76434086370556897</v>
      </c>
      <c r="AD463" s="1">
        <v>0.74552921761681701</v>
      </c>
      <c r="AE463" s="1">
        <v>0.70701007188684895</v>
      </c>
    </row>
    <row r="464" spans="1:31" x14ac:dyDescent="0.45">
      <c r="A464" s="1" t="s">
        <v>495</v>
      </c>
      <c r="B464" s="1" t="s">
        <v>32</v>
      </c>
      <c r="C464" s="1">
        <v>0.54741815177890296</v>
      </c>
      <c r="D464" s="1">
        <v>0.57752043680504095</v>
      </c>
      <c r="E464" s="1">
        <v>0.49401943949445498</v>
      </c>
      <c r="F464" s="1">
        <v>0.64005691788113195</v>
      </c>
      <c r="G464" s="1">
        <v>0.54766717754951999</v>
      </c>
      <c r="H464" s="1">
        <v>0.66684479385909201</v>
      </c>
      <c r="I464" s="1">
        <v>0.52771686721459998</v>
      </c>
      <c r="J464" s="1">
        <v>0.648903396996235</v>
      </c>
      <c r="K464" s="1">
        <v>0.48946949240069898</v>
      </c>
      <c r="L464" s="1">
        <v>0.84390204229183896</v>
      </c>
      <c r="M464" s="1">
        <v>0.44822292497920802</v>
      </c>
      <c r="N464" s="1">
        <v>0.65456596956234703</v>
      </c>
      <c r="O464" s="1">
        <v>0.68060678618924297</v>
      </c>
      <c r="P464" s="1">
        <v>0.52341985524131796</v>
      </c>
      <c r="Q464" s="1">
        <v>0.95711762135021305</v>
      </c>
      <c r="R464" s="1">
        <v>0.67329809486118497</v>
      </c>
      <c r="S464" s="1">
        <v>0.41399287712400401</v>
      </c>
      <c r="T464" s="1">
        <v>0.77710239734999997</v>
      </c>
      <c r="U464" s="1">
        <v>0.58733111889648004</v>
      </c>
      <c r="V464" s="1">
        <v>0.52144260879100501</v>
      </c>
      <c r="W464" s="1">
        <v>0.54765165819558104</v>
      </c>
      <c r="X464" s="1">
        <v>0.75318375565289397</v>
      </c>
      <c r="Y464" s="1">
        <v>0.59898707237502902</v>
      </c>
      <c r="Z464" s="1">
        <v>0.51961323430583395</v>
      </c>
      <c r="AA464" s="1">
        <v>0.46652599660300398</v>
      </c>
      <c r="AB464" s="1">
        <v>0.648925324290346</v>
      </c>
      <c r="AC464" s="1">
        <v>0.72828844667273396</v>
      </c>
      <c r="AD464" s="1">
        <v>0.71707001740248799</v>
      </c>
      <c r="AE464" s="1">
        <v>0.65723782675485298</v>
      </c>
    </row>
    <row r="465" spans="1:31" x14ac:dyDescent="0.45">
      <c r="A465" s="1" t="s">
        <v>496</v>
      </c>
      <c r="B465" s="1" t="s">
        <v>32</v>
      </c>
      <c r="C465" s="1">
        <v>0.55905558456957005</v>
      </c>
      <c r="D465" s="1">
        <v>0.65535655207527199</v>
      </c>
      <c r="E465" s="1">
        <v>0.54742329310216997</v>
      </c>
      <c r="F465" s="1">
        <v>0.50994935567324795</v>
      </c>
      <c r="G465" s="1">
        <v>0.54281347154036896</v>
      </c>
      <c r="H465" s="1">
        <v>0.57888165929938595</v>
      </c>
      <c r="I465" s="1">
        <v>0.54004887490817899</v>
      </c>
      <c r="J465" s="1">
        <v>0.61705017518280203</v>
      </c>
      <c r="K465" s="1">
        <v>0.54230875440120496</v>
      </c>
      <c r="L465" s="1">
        <v>0.78719514182711903</v>
      </c>
      <c r="M465" s="1">
        <v>0.38056128325321897</v>
      </c>
      <c r="N465" s="1">
        <v>0.58824063513385505</v>
      </c>
      <c r="O465" s="1">
        <v>0.65311899935575302</v>
      </c>
      <c r="P465" s="1">
        <v>0.60197547680001395</v>
      </c>
      <c r="Q465" s="1">
        <v>0.95884145783317098</v>
      </c>
      <c r="R465" s="1">
        <v>0.62833517537663397</v>
      </c>
      <c r="S465" s="1">
        <v>0.292295802241887</v>
      </c>
      <c r="T465" s="1">
        <v>0.78416650119254405</v>
      </c>
      <c r="U465" s="1">
        <v>0.55175113590296399</v>
      </c>
      <c r="V465" s="1">
        <v>0.52021903144249304</v>
      </c>
      <c r="W465" s="1">
        <v>0.50871165918356898</v>
      </c>
      <c r="X465" s="1">
        <v>0.74483086714253499</v>
      </c>
      <c r="Y465" s="1">
        <v>0.433970753795824</v>
      </c>
      <c r="Z465" s="1">
        <v>0.44249581934231802</v>
      </c>
      <c r="AA465" s="1">
        <v>0.464772120478884</v>
      </c>
      <c r="AB465" s="1">
        <v>0.60336968169055205</v>
      </c>
      <c r="AC465" s="1">
        <v>0.72931701735640597</v>
      </c>
      <c r="AD465" s="1">
        <v>0.74255161939078795</v>
      </c>
      <c r="AE465" s="1">
        <v>0.72812433329223503</v>
      </c>
    </row>
    <row r="466" spans="1:31" x14ac:dyDescent="0.45">
      <c r="A466" s="1" t="s">
        <v>497</v>
      </c>
      <c r="B466" s="1" t="s">
        <v>32</v>
      </c>
      <c r="C466" s="1">
        <v>0.62410298400539399</v>
      </c>
      <c r="D466" s="1">
        <v>0.65411576595366705</v>
      </c>
      <c r="E466" s="1">
        <v>0.580863354805222</v>
      </c>
      <c r="F466" s="1">
        <v>0.598539787267102</v>
      </c>
      <c r="G466" s="1">
        <v>0.58727594124833504</v>
      </c>
      <c r="H466" s="1">
        <v>0.72309788870354597</v>
      </c>
      <c r="I466" s="1">
        <v>0.60101938436376501</v>
      </c>
      <c r="J466" s="1">
        <v>0.71594312605685195</v>
      </c>
      <c r="K466" s="1">
        <v>0.59924788661885198</v>
      </c>
      <c r="L466" s="1">
        <v>0.89673821181913005</v>
      </c>
      <c r="M466" s="1">
        <v>0.54849705400843296</v>
      </c>
      <c r="N466" s="1">
        <v>0.69347871082290702</v>
      </c>
      <c r="O466" s="1">
        <v>0.70930581691540995</v>
      </c>
      <c r="P466" s="1">
        <v>0.61032657759217901</v>
      </c>
      <c r="Q466" s="1">
        <v>0.97902585161963696</v>
      </c>
      <c r="R466" s="1">
        <v>0.66206448204598201</v>
      </c>
      <c r="S466" s="1">
        <v>0.43839369792829003</v>
      </c>
      <c r="T466" s="1">
        <v>0.81245393224522899</v>
      </c>
      <c r="U466" s="1">
        <v>0.60922760400698395</v>
      </c>
      <c r="V466" s="1">
        <v>0.58114167633007097</v>
      </c>
      <c r="W466" s="1">
        <v>0.59694122127691396</v>
      </c>
      <c r="X466" s="1">
        <v>0.84289996557897195</v>
      </c>
      <c r="Y466" s="1">
        <v>0.56913445948941099</v>
      </c>
      <c r="Z466" s="1">
        <v>0.49157168856115402</v>
      </c>
      <c r="AA466" s="1">
        <v>0.55211738428782697</v>
      </c>
      <c r="AB466" s="1">
        <v>0.68014008189950803</v>
      </c>
      <c r="AC466" s="1">
        <v>0.76040832583643303</v>
      </c>
      <c r="AD466" s="1">
        <v>0.72063879026744204</v>
      </c>
      <c r="AE466" s="1">
        <v>0.73155903717694404</v>
      </c>
    </row>
    <row r="467" spans="1:31" x14ac:dyDescent="0.45">
      <c r="A467" s="1" t="s">
        <v>498</v>
      </c>
      <c r="B467" s="1" t="s">
        <v>32</v>
      </c>
      <c r="C467" s="1">
        <v>0.54939130579560702</v>
      </c>
      <c r="D467" s="1">
        <v>0.70427673846049998</v>
      </c>
      <c r="E467" s="1">
        <v>0.56942328535276798</v>
      </c>
      <c r="F467" s="1">
        <v>0.71251893084045903</v>
      </c>
      <c r="G467" s="1">
        <v>0.56495197778874096</v>
      </c>
      <c r="H467" s="1">
        <v>0.90178267347298302</v>
      </c>
      <c r="I467" s="1">
        <v>0.64562302998472598</v>
      </c>
      <c r="J467" s="1">
        <v>0.87313607046693997</v>
      </c>
      <c r="K467" s="1">
        <v>0.61010868738902801</v>
      </c>
      <c r="L467" s="1">
        <v>0.87197582710296495</v>
      </c>
      <c r="M467" s="1">
        <v>0.38320560450733798</v>
      </c>
      <c r="N467" s="1">
        <v>0.78553411585752397</v>
      </c>
      <c r="O467" s="1">
        <v>0.66374640543669305</v>
      </c>
      <c r="P467" s="1">
        <v>0.50803467481229503</v>
      </c>
      <c r="Q467" s="1">
        <v>0.99325658885372503</v>
      </c>
      <c r="R467" s="1">
        <v>0.67498597907370494</v>
      </c>
      <c r="S467" s="1">
        <v>0.54406033715720703</v>
      </c>
      <c r="T467" s="1">
        <v>0.77651405237645699</v>
      </c>
      <c r="U467" s="1">
        <v>0.65926992161045705</v>
      </c>
      <c r="V467" s="1">
        <v>0.67680342069261801</v>
      </c>
      <c r="W467" s="1">
        <v>0.67636898534827306</v>
      </c>
      <c r="X467" s="1">
        <v>0.84645767735190303</v>
      </c>
      <c r="Y467" s="1">
        <v>0.63733304728498297</v>
      </c>
      <c r="Z467" s="1">
        <v>0.59634251327762899</v>
      </c>
      <c r="AA467" s="1">
        <v>0.54770652602614101</v>
      </c>
      <c r="AB467" s="1">
        <v>0.74720962388878298</v>
      </c>
      <c r="AC467" s="1">
        <v>0.74862620373706201</v>
      </c>
      <c r="AD467" s="1">
        <v>0.74463598483940496</v>
      </c>
      <c r="AE467" s="1">
        <v>0.69173473077145398</v>
      </c>
    </row>
    <row r="468" spans="1:31" x14ac:dyDescent="0.45">
      <c r="A468" s="1" t="s">
        <v>499</v>
      </c>
      <c r="B468" s="1" t="s">
        <v>32</v>
      </c>
      <c r="C468" s="1">
        <v>0.65765281995148595</v>
      </c>
      <c r="D468" s="1">
        <v>0.69018492064481696</v>
      </c>
      <c r="E468" s="1">
        <v>0.59532342562644802</v>
      </c>
      <c r="F468" s="1">
        <v>0.57870757298148101</v>
      </c>
      <c r="G468" s="1">
        <v>0.59851189026577101</v>
      </c>
      <c r="H468" s="1">
        <v>0.74660972302900097</v>
      </c>
      <c r="I468" s="1">
        <v>0.61364802642136096</v>
      </c>
      <c r="J468" s="1">
        <v>0.75895504240284195</v>
      </c>
      <c r="K468" s="1">
        <v>0.54960541977237298</v>
      </c>
      <c r="L468" s="1">
        <v>0.88847468266769203</v>
      </c>
      <c r="M468" s="1">
        <v>0.59474205689029702</v>
      </c>
      <c r="N468" s="1">
        <v>0.69369361228258697</v>
      </c>
      <c r="O468" s="1">
        <v>0.76698149841836405</v>
      </c>
      <c r="P468" s="1">
        <v>0.67433073309812996</v>
      </c>
      <c r="Q468" s="1">
        <v>0.98163161209708405</v>
      </c>
      <c r="R468" s="1">
        <v>0.71153166492150899</v>
      </c>
      <c r="S468" s="1">
        <v>0.49338708051392299</v>
      </c>
      <c r="T468" s="1">
        <v>0.85526119638022102</v>
      </c>
      <c r="U468" s="1">
        <v>0.638844237931389</v>
      </c>
      <c r="V468" s="1">
        <v>0.61112548574324599</v>
      </c>
      <c r="W468" s="1">
        <v>0.62099251799689703</v>
      </c>
      <c r="X468" s="1">
        <v>0.88953692642847604</v>
      </c>
      <c r="Y468" s="1">
        <v>0.43063951303465198</v>
      </c>
      <c r="Z468" s="1">
        <v>0.56280076657053901</v>
      </c>
      <c r="AA468" s="1">
        <v>0.55782209419598106</v>
      </c>
      <c r="AB468" s="1">
        <v>0.69831315584244202</v>
      </c>
      <c r="AC468" s="1">
        <v>0.76355034337148198</v>
      </c>
      <c r="AD468" s="1">
        <v>0.810609297363305</v>
      </c>
      <c r="AE468" s="1">
        <v>0.76767205939005301</v>
      </c>
    </row>
    <row r="469" spans="1:31" x14ac:dyDescent="0.45">
      <c r="A469" s="1" t="s">
        <v>500</v>
      </c>
      <c r="B469" s="1" t="s">
        <v>32</v>
      </c>
      <c r="C469" s="1">
        <v>0.48912658205339599</v>
      </c>
      <c r="D469" s="1">
        <v>0.53408736266302304</v>
      </c>
      <c r="E469" s="1">
        <v>0.50084851223367499</v>
      </c>
      <c r="F469" s="1">
        <v>0.42494819154365998</v>
      </c>
      <c r="G469" s="1">
        <v>0.51502765430223196</v>
      </c>
      <c r="H469" s="1">
        <v>0.54534120265748198</v>
      </c>
      <c r="I469" s="1">
        <v>0.490458870648315</v>
      </c>
      <c r="J469" s="1">
        <v>0.51294891454414304</v>
      </c>
      <c r="K469" s="1">
        <v>0.35697892819142701</v>
      </c>
      <c r="L469" s="1">
        <v>0.78074303365575604</v>
      </c>
      <c r="M469" s="1">
        <v>0.233906567811524</v>
      </c>
      <c r="N469" s="1">
        <v>0.53345986523910505</v>
      </c>
      <c r="O469" s="1">
        <v>0.61922125378425197</v>
      </c>
      <c r="P469" s="1">
        <v>0.55544851898963199</v>
      </c>
      <c r="Q469" s="1">
        <v>0.94126882699687098</v>
      </c>
      <c r="R469" s="1">
        <v>0.57611941085249696</v>
      </c>
      <c r="S469" s="1">
        <v>0.36680367586659002</v>
      </c>
      <c r="T469" s="1">
        <v>0.709804353715494</v>
      </c>
      <c r="U469" s="1">
        <v>0.48783977097125603</v>
      </c>
      <c r="V469" s="1">
        <v>0.44179550882088803</v>
      </c>
      <c r="W469" s="1">
        <v>0.43775095710503797</v>
      </c>
      <c r="X469" s="1">
        <v>0.65065462724024803</v>
      </c>
      <c r="Y469" s="1">
        <v>0.30956400105075399</v>
      </c>
      <c r="Z469" s="1">
        <v>0.43725547343749099</v>
      </c>
      <c r="AA469" s="1">
        <v>0.41401441068522898</v>
      </c>
      <c r="AB469" s="1">
        <v>0.531477111000623</v>
      </c>
      <c r="AC469" s="1">
        <v>0.71060002800965105</v>
      </c>
      <c r="AD469" s="1">
        <v>0.64979658483111802</v>
      </c>
      <c r="AE469" s="1">
        <v>0.69103180002966103</v>
      </c>
    </row>
    <row r="470" spans="1:31" x14ac:dyDescent="0.45">
      <c r="A470" s="1" t="s">
        <v>501</v>
      </c>
      <c r="B470" s="1" t="s">
        <v>32</v>
      </c>
      <c r="C470" s="1">
        <v>0.60424832827005504</v>
      </c>
      <c r="D470" s="1">
        <v>0.67468498499922902</v>
      </c>
      <c r="E470" s="1">
        <v>0.60006449961459896</v>
      </c>
      <c r="F470" s="1">
        <v>0.71407742055132195</v>
      </c>
      <c r="G470" s="1">
        <v>0.59317247419004704</v>
      </c>
      <c r="H470" s="1">
        <v>0.71600824567777799</v>
      </c>
      <c r="I470" s="1">
        <v>0.61747209728652597</v>
      </c>
      <c r="J470" s="1">
        <v>0.77418484202188897</v>
      </c>
      <c r="K470" s="1">
        <v>0.65653405479281901</v>
      </c>
      <c r="L470" s="1">
        <v>0.88981992900677798</v>
      </c>
      <c r="M470" s="1">
        <v>0.59523726269170096</v>
      </c>
      <c r="N470" s="1">
        <v>0.71242656845791696</v>
      </c>
      <c r="O470" s="1">
        <v>0.68621737723885601</v>
      </c>
      <c r="P470" s="1">
        <v>0.70940080061766297</v>
      </c>
      <c r="Q470" s="1">
        <v>0.97848995830077301</v>
      </c>
      <c r="R470" s="1">
        <v>0.67217749749172595</v>
      </c>
      <c r="S470" s="1">
        <v>0.42478096397077902</v>
      </c>
      <c r="T470" s="1">
        <v>0.81313105078213999</v>
      </c>
      <c r="U470" s="1">
        <v>0.62061318546400102</v>
      </c>
      <c r="V470" s="1">
        <v>0.60074263515194104</v>
      </c>
      <c r="W470" s="1">
        <v>0.65367409149660305</v>
      </c>
      <c r="X470" s="1">
        <v>0.86471028557824203</v>
      </c>
      <c r="Y470" s="1">
        <v>0.70896222754965199</v>
      </c>
      <c r="Z470" s="1">
        <v>0.58001217949926298</v>
      </c>
      <c r="AA470" s="1">
        <v>0.55296377317247103</v>
      </c>
      <c r="AB470" s="1">
        <v>0.73160680416256396</v>
      </c>
      <c r="AC470" s="1">
        <v>0.764500420060511</v>
      </c>
      <c r="AD470" s="1">
        <v>0.82763150230719396</v>
      </c>
      <c r="AE470" s="1">
        <v>0.774769410165286</v>
      </c>
    </row>
    <row r="471" spans="1:31" x14ac:dyDescent="0.45">
      <c r="A471" s="1" t="s">
        <v>502</v>
      </c>
      <c r="B471" s="1" t="s">
        <v>32</v>
      </c>
      <c r="C471" s="1">
        <v>0.63736643448639996</v>
      </c>
      <c r="D471" s="1">
        <v>0.65733700601690304</v>
      </c>
      <c r="E471" s="1">
        <v>0.61998527975965601</v>
      </c>
      <c r="F471" s="1">
        <v>0.524062242818497</v>
      </c>
      <c r="G471" s="1">
        <v>0.58890031477364102</v>
      </c>
      <c r="H471" s="1">
        <v>0.71536373267543596</v>
      </c>
      <c r="I471" s="1">
        <v>0.59800100270081502</v>
      </c>
      <c r="J471" s="1">
        <v>0.75301483641988198</v>
      </c>
      <c r="K471" s="1">
        <v>0.58535308192487001</v>
      </c>
      <c r="L471" s="1">
        <v>0.85147874703869597</v>
      </c>
      <c r="M471" s="1">
        <v>0.54673085494040796</v>
      </c>
      <c r="N471" s="1">
        <v>0.65343586012209898</v>
      </c>
      <c r="O471" s="1">
        <v>0.64595364485786599</v>
      </c>
      <c r="P471" s="1">
        <v>0.68001723672307401</v>
      </c>
      <c r="Q471" s="1">
        <v>0.97666959368401096</v>
      </c>
      <c r="R471" s="1">
        <v>0.65648726790798995</v>
      </c>
      <c r="S471" s="1">
        <v>0.51525679963874704</v>
      </c>
      <c r="T471" s="1">
        <v>0.81032341860387802</v>
      </c>
      <c r="U471" s="1">
        <v>0.55832075512951096</v>
      </c>
      <c r="V471" s="1">
        <v>0.56055289415593501</v>
      </c>
      <c r="W471" s="1">
        <v>0.58802592605724702</v>
      </c>
      <c r="X471" s="1">
        <v>0.80714238420900897</v>
      </c>
      <c r="Y471" s="1">
        <v>0.38787732576886802</v>
      </c>
      <c r="Z471" s="1">
        <v>0.50196171559817004</v>
      </c>
      <c r="AA471" s="1">
        <v>0.54096904333848606</v>
      </c>
      <c r="AB471" s="1">
        <v>0.65746660078006303</v>
      </c>
      <c r="AC471" s="1">
        <v>0.75756904000143799</v>
      </c>
      <c r="AD471" s="1">
        <v>0.727367131710975</v>
      </c>
      <c r="AE471" s="1">
        <v>0.76745855975972299</v>
      </c>
    </row>
    <row r="472" spans="1:31" x14ac:dyDescent="0.45">
      <c r="A472" s="1" t="s">
        <v>503</v>
      </c>
      <c r="B472" s="1" t="s">
        <v>32</v>
      </c>
      <c r="C472" s="1">
        <v>0.52412444231764599</v>
      </c>
      <c r="D472" s="1">
        <v>0.62148255677545905</v>
      </c>
      <c r="E472" s="1">
        <v>0.49499786583065303</v>
      </c>
      <c r="F472" s="1">
        <v>0.46823684301970397</v>
      </c>
      <c r="G472" s="1">
        <v>0.51045493494985505</v>
      </c>
      <c r="H472" s="1">
        <v>0.62466786298579802</v>
      </c>
      <c r="I472" s="1">
        <v>0.52811394508333098</v>
      </c>
      <c r="J472" s="1">
        <v>0.63658069782562798</v>
      </c>
      <c r="K472" s="1">
        <v>0.468961103618593</v>
      </c>
      <c r="L472" s="1">
        <v>0.80442242246516904</v>
      </c>
      <c r="M472" s="1">
        <v>0.15011191210249</v>
      </c>
      <c r="N472" s="1">
        <v>0.55463350803243905</v>
      </c>
      <c r="O472" s="1">
        <v>0.679016302016753</v>
      </c>
      <c r="P472" s="1">
        <v>0.613825081657418</v>
      </c>
      <c r="Q472" s="1">
        <v>0.94621500498637601</v>
      </c>
      <c r="R472" s="1">
        <v>0.58929728581255003</v>
      </c>
      <c r="S472" s="1">
        <v>0.33975347935635197</v>
      </c>
      <c r="T472" s="1">
        <v>0.74499631355401896</v>
      </c>
      <c r="U472" s="1">
        <v>0.552715462554774</v>
      </c>
      <c r="V472" s="1">
        <v>0.54288619205225896</v>
      </c>
      <c r="W472" s="1">
        <v>0.51416609711973205</v>
      </c>
      <c r="X472" s="1">
        <v>0.76385689097168596</v>
      </c>
      <c r="Y472" s="1">
        <v>0.39978358115435803</v>
      </c>
      <c r="Z472" s="1">
        <v>0.45724078547966102</v>
      </c>
      <c r="AA472" s="1">
        <v>0.45897544458552703</v>
      </c>
      <c r="AB472" s="1">
        <v>0.60167755896965702</v>
      </c>
      <c r="AC472" s="1">
        <v>0.71956798571574199</v>
      </c>
      <c r="AD472" s="1">
        <v>0.66359759600269497</v>
      </c>
      <c r="AE472" s="1">
        <v>0.63059683311357795</v>
      </c>
    </row>
    <row r="473" spans="1:31" x14ac:dyDescent="0.45">
      <c r="A473" s="1" t="s">
        <v>504</v>
      </c>
      <c r="B473" s="1" t="s">
        <v>32</v>
      </c>
      <c r="C473" s="1">
        <v>0.59862836829378596</v>
      </c>
      <c r="D473" s="1">
        <v>0.67518774550447402</v>
      </c>
      <c r="E473" s="1">
        <v>0.55014582352274799</v>
      </c>
      <c r="F473" s="1">
        <v>0.57504558380847204</v>
      </c>
      <c r="G473" s="1">
        <v>0.55894535394755296</v>
      </c>
      <c r="H473" s="1">
        <v>0.66264256908381802</v>
      </c>
      <c r="I473" s="1">
        <v>0.57133699197398602</v>
      </c>
      <c r="J473" s="1">
        <v>0.72883406900769998</v>
      </c>
      <c r="K473" s="1">
        <v>0.606756070231805</v>
      </c>
      <c r="L473" s="1">
        <v>0.85912433248123399</v>
      </c>
      <c r="M473" s="1">
        <v>0.43965075608314402</v>
      </c>
      <c r="N473" s="1">
        <v>0.63597175547711504</v>
      </c>
      <c r="O473" s="1">
        <v>0.71671486264863404</v>
      </c>
      <c r="P473" s="1">
        <v>0.69065305217941098</v>
      </c>
      <c r="Q473" s="1">
        <v>0.97048626048394304</v>
      </c>
      <c r="R473" s="1">
        <v>0.66131654009345597</v>
      </c>
      <c r="S473" s="1">
        <v>0.452938076269434</v>
      </c>
      <c r="T473" s="1">
        <v>0.78922954407993295</v>
      </c>
      <c r="U473" s="1">
        <v>0.59174536763099905</v>
      </c>
      <c r="V473" s="1">
        <v>0.54197302485663601</v>
      </c>
      <c r="W473" s="1">
        <v>0.56071823031066903</v>
      </c>
      <c r="X473" s="1">
        <v>0.84496240718646798</v>
      </c>
      <c r="Y473" s="1">
        <v>0.57643307060016102</v>
      </c>
      <c r="Z473" s="1">
        <v>0.48703622743158098</v>
      </c>
      <c r="AA473" s="1">
        <v>0.50854805387382995</v>
      </c>
      <c r="AB473" s="1">
        <v>0.66269777080547199</v>
      </c>
      <c r="AC473" s="1">
        <v>0.75290770233948101</v>
      </c>
      <c r="AD473" s="1">
        <v>0.719989226964169</v>
      </c>
      <c r="AE473" s="1">
        <v>0.76950469271006505</v>
      </c>
    </row>
    <row r="474" spans="1:31" x14ac:dyDescent="0.45">
      <c r="A474" s="1" t="s">
        <v>505</v>
      </c>
      <c r="B474" s="1" t="s">
        <v>32</v>
      </c>
      <c r="C474" s="1">
        <v>0.67474144336490804</v>
      </c>
      <c r="D474" s="1">
        <v>0.682063821856005</v>
      </c>
      <c r="E474" s="1">
        <v>0.65496704848175502</v>
      </c>
      <c r="F474" s="1">
        <v>0.57477019489344705</v>
      </c>
      <c r="G474" s="1">
        <v>0.59371442124927898</v>
      </c>
      <c r="H474" s="1">
        <v>0.760402301279131</v>
      </c>
      <c r="I474" s="1">
        <v>0.62860415304567696</v>
      </c>
      <c r="J474" s="1">
        <v>0.76008076593168195</v>
      </c>
      <c r="K474" s="1">
        <v>0.689473757460213</v>
      </c>
      <c r="L474" s="1">
        <v>0.88952831208510097</v>
      </c>
      <c r="M474" s="1">
        <v>0.52356544037666397</v>
      </c>
      <c r="N474" s="1">
        <v>0.69464555292153496</v>
      </c>
      <c r="O474" s="1">
        <v>0.71339354660993604</v>
      </c>
      <c r="P474" s="1">
        <v>0.71399596410369404</v>
      </c>
      <c r="Q474" s="1">
        <v>0.98337624485329</v>
      </c>
      <c r="R474" s="1">
        <v>0.65001031192409597</v>
      </c>
      <c r="S474" s="1">
        <v>0.38619254250996099</v>
      </c>
      <c r="T474" s="1">
        <v>0.81395056574465996</v>
      </c>
      <c r="U474" s="1">
        <v>0.65803487226545798</v>
      </c>
      <c r="V474" s="1">
        <v>0.61189952461046704</v>
      </c>
      <c r="W474" s="1">
        <v>0.62801006450976304</v>
      </c>
      <c r="X474" s="1">
        <v>0.864220455696462</v>
      </c>
      <c r="Y474" s="1">
        <v>0.46235469331829998</v>
      </c>
      <c r="Z474" s="1">
        <v>0.56305673929887101</v>
      </c>
      <c r="AA474" s="1">
        <v>0.57991280299592696</v>
      </c>
      <c r="AB474" s="1">
        <v>0.69023938783419503</v>
      </c>
      <c r="AC474" s="1">
        <v>0.76639039642964202</v>
      </c>
      <c r="AD474" s="1">
        <v>0.78422968892267697</v>
      </c>
      <c r="AE474" s="1">
        <v>0.72740730974154499</v>
      </c>
    </row>
    <row r="475" spans="1:31" x14ac:dyDescent="0.45">
      <c r="A475" s="1" t="s">
        <v>506</v>
      </c>
      <c r="B475" s="1" t="s">
        <v>32</v>
      </c>
      <c r="C475" s="1">
        <v>0.60275983907876496</v>
      </c>
      <c r="D475" s="1">
        <v>0.73825594468561095</v>
      </c>
      <c r="E475" s="1">
        <v>0.60768594185506097</v>
      </c>
      <c r="F475" s="1">
        <v>0.55847457754727903</v>
      </c>
      <c r="G475" s="1">
        <v>0.58698701922469798</v>
      </c>
      <c r="H475" s="1">
        <v>0.786543748654143</v>
      </c>
      <c r="I475" s="1">
        <v>0.60789277943616105</v>
      </c>
      <c r="J475" s="1">
        <v>0.78674650915400801</v>
      </c>
      <c r="K475" s="1">
        <v>0.62920077542641295</v>
      </c>
      <c r="L475" s="1">
        <v>0.85975110249795905</v>
      </c>
      <c r="M475" s="1">
        <v>0.51948541333326803</v>
      </c>
      <c r="N475" s="1">
        <v>0.69409190394689602</v>
      </c>
      <c r="O475" s="1">
        <v>0.70895907113531598</v>
      </c>
      <c r="P475" s="1">
        <v>0.74521964652688</v>
      </c>
      <c r="Q475" s="1">
        <v>0.96284972531526702</v>
      </c>
      <c r="R475" s="1">
        <v>0.66271209160134403</v>
      </c>
      <c r="S475" s="1">
        <v>0.45467102118042102</v>
      </c>
      <c r="T475" s="1">
        <v>0.79656992034945195</v>
      </c>
      <c r="U475" s="1">
        <v>0.62015941309940104</v>
      </c>
      <c r="V475" s="1">
        <v>0.60618134032561299</v>
      </c>
      <c r="W475" s="1">
        <v>0.60420704646563295</v>
      </c>
      <c r="X475" s="1">
        <v>0.82521452879469304</v>
      </c>
      <c r="Y475" s="1">
        <v>0.41272611278216398</v>
      </c>
      <c r="Z475" s="1">
        <v>0.56325115926279601</v>
      </c>
      <c r="AA475" s="1">
        <v>0.54715631459023595</v>
      </c>
      <c r="AB475" s="1">
        <v>0.66464419201724501</v>
      </c>
      <c r="AC475" s="1">
        <v>0.74654731301192401</v>
      </c>
      <c r="AD475" s="1">
        <v>0.70548721432372397</v>
      </c>
      <c r="AE475" s="1">
        <v>0.71358166387792199</v>
      </c>
    </row>
    <row r="476" spans="1:31" x14ac:dyDescent="0.45">
      <c r="A476" s="1" t="s">
        <v>507</v>
      </c>
      <c r="B476" s="1" t="s">
        <v>32</v>
      </c>
      <c r="C476" s="1">
        <v>0.58575716649331599</v>
      </c>
      <c r="D476" s="1">
        <v>0.64115259976115901</v>
      </c>
      <c r="E476" s="1">
        <v>0.604820858112051</v>
      </c>
      <c r="F476" s="1">
        <v>0.580194220045683</v>
      </c>
      <c r="G476" s="1">
        <v>0.55088341499839</v>
      </c>
      <c r="H476" s="1">
        <v>0.67695075773582203</v>
      </c>
      <c r="I476" s="1">
        <v>0.57969529747833304</v>
      </c>
      <c r="J476" s="1">
        <v>0.67318234580300595</v>
      </c>
      <c r="K476" s="1">
        <v>0.54290354511886596</v>
      </c>
      <c r="L476" s="1">
        <v>0.87225309594341205</v>
      </c>
      <c r="M476" s="1">
        <v>0.43917817051136898</v>
      </c>
      <c r="N476" s="1">
        <v>0.64496336180726499</v>
      </c>
      <c r="O476" s="1">
        <v>0.71646332424765002</v>
      </c>
      <c r="P476" s="1">
        <v>0.53820663175281402</v>
      </c>
      <c r="Q476" s="1">
        <v>0.96949370752953601</v>
      </c>
      <c r="R476" s="1">
        <v>0.66358256544338501</v>
      </c>
      <c r="S476" s="1">
        <v>0.51443383614833105</v>
      </c>
      <c r="T476" s="1">
        <v>0.80869691129028498</v>
      </c>
      <c r="U476" s="1">
        <v>0.56716009691339897</v>
      </c>
      <c r="V476" s="1">
        <v>0.54731043645955202</v>
      </c>
      <c r="W476" s="1">
        <v>0.55379353239297802</v>
      </c>
      <c r="X476" s="1">
        <v>0.81907876501239296</v>
      </c>
      <c r="Y476" s="1">
        <v>0.479946975273569</v>
      </c>
      <c r="Z476" s="1">
        <v>0.45627288921218401</v>
      </c>
      <c r="AA476" s="1">
        <v>0.521661877747289</v>
      </c>
      <c r="AB476" s="1">
        <v>0.63399464080540702</v>
      </c>
      <c r="AC476" s="1">
        <v>0.741584474946128</v>
      </c>
      <c r="AD476" s="1">
        <v>0.77418445668986402</v>
      </c>
      <c r="AE476" s="1">
        <v>0.66545168626691897</v>
      </c>
    </row>
    <row r="477" spans="1:31" x14ac:dyDescent="0.45">
      <c r="A477" s="1" t="s">
        <v>508</v>
      </c>
      <c r="B477" s="1" t="s">
        <v>32</v>
      </c>
      <c r="C477" s="1">
        <v>0.67890351593143705</v>
      </c>
      <c r="D477" s="1">
        <v>0.72239500245710897</v>
      </c>
      <c r="E477" s="1">
        <v>0.67660884825506995</v>
      </c>
      <c r="F477" s="1">
        <v>0.753058482663996</v>
      </c>
      <c r="G477" s="1">
        <v>0.62853922876595802</v>
      </c>
      <c r="H477" s="1">
        <v>0.90085457474960995</v>
      </c>
      <c r="I477" s="1">
        <v>0.70057698375837396</v>
      </c>
      <c r="J477" s="1">
        <v>0.87932814550107397</v>
      </c>
      <c r="K477" s="1">
        <v>0.70311502003868898</v>
      </c>
      <c r="L477" s="1">
        <v>0.91756237100246396</v>
      </c>
      <c r="M477" s="1">
        <v>0.68550440540624102</v>
      </c>
      <c r="N477" s="1">
        <v>0.81458197422843504</v>
      </c>
      <c r="O477" s="1">
        <v>0.72186047693245403</v>
      </c>
      <c r="P477" s="1">
        <v>0.72376107215007301</v>
      </c>
      <c r="Q477" s="1">
        <v>0.99219127676633301</v>
      </c>
      <c r="R477" s="1">
        <v>0.75396448703694097</v>
      </c>
      <c r="S477" s="1">
        <v>0.53836099770498003</v>
      </c>
      <c r="T477" s="1">
        <v>0.84332608606949699</v>
      </c>
      <c r="U477" s="1">
        <v>0.68921666303008899</v>
      </c>
      <c r="V477" s="1">
        <v>0.69459725505592596</v>
      </c>
      <c r="W477" s="1">
        <v>0.73104523778576103</v>
      </c>
      <c r="X477" s="1">
        <v>0.92240708954794404</v>
      </c>
      <c r="Y477" s="1">
        <v>0.73779470418156401</v>
      </c>
      <c r="Z477" s="1">
        <v>0.62554486742057103</v>
      </c>
      <c r="AA477" s="1">
        <v>0.66358330526653997</v>
      </c>
      <c r="AB477" s="1">
        <v>0.79363041634407205</v>
      </c>
      <c r="AC477" s="1">
        <v>0.79463411000328099</v>
      </c>
      <c r="AD477" s="1">
        <v>0.81193545677110002</v>
      </c>
      <c r="AE477" s="1">
        <v>0.73661224063782205</v>
      </c>
    </row>
    <row r="478" spans="1:31" x14ac:dyDescent="0.45">
      <c r="A478" s="1" t="s">
        <v>509</v>
      </c>
      <c r="B478" s="1" t="s">
        <v>32</v>
      </c>
      <c r="C478" s="1">
        <v>0.61497891258790904</v>
      </c>
      <c r="D478" s="1">
        <v>0.67123166809687695</v>
      </c>
      <c r="E478" s="1">
        <v>0.62955895838682796</v>
      </c>
      <c r="F478" s="1">
        <v>0.69916337304314102</v>
      </c>
      <c r="G478" s="1">
        <v>0.59395055414630005</v>
      </c>
      <c r="H478" s="1">
        <v>0.75643210118470094</v>
      </c>
      <c r="I478" s="1">
        <v>0.64055141625408296</v>
      </c>
      <c r="J478" s="1">
        <v>0.80546430375648603</v>
      </c>
      <c r="K478" s="1">
        <v>0.65888582548636399</v>
      </c>
      <c r="L478" s="1">
        <v>0.90068978463163496</v>
      </c>
      <c r="M478" s="1">
        <v>0.57550877067365003</v>
      </c>
      <c r="N478" s="1">
        <v>0.75195578184851197</v>
      </c>
      <c r="O478" s="1">
        <v>0.71194330887693802</v>
      </c>
      <c r="P478" s="1">
        <v>0.57011889085594403</v>
      </c>
      <c r="Q478" s="1">
        <v>0.98919818334076204</v>
      </c>
      <c r="R478" s="1">
        <v>0.73181740627323899</v>
      </c>
      <c r="S478" s="1">
        <v>0.41099764335573902</v>
      </c>
      <c r="T478" s="1">
        <v>0.82550171237790904</v>
      </c>
      <c r="U478" s="1">
        <v>0.67542670960252804</v>
      </c>
      <c r="V478" s="1">
        <v>0.630214583355587</v>
      </c>
      <c r="W478" s="1">
        <v>0.68161952727378305</v>
      </c>
      <c r="X478" s="1">
        <v>0.912816736073087</v>
      </c>
      <c r="Y478" s="1">
        <v>0.68875334431181101</v>
      </c>
      <c r="Z478" s="1">
        <v>0.55059823276682995</v>
      </c>
      <c r="AA478" s="1">
        <v>0.583909514209764</v>
      </c>
      <c r="AB478" s="1">
        <v>0.75265990796156501</v>
      </c>
      <c r="AC478" s="1">
        <v>0.77781800102515697</v>
      </c>
      <c r="AD478" s="1">
        <v>0.76373167315506096</v>
      </c>
      <c r="AE478" s="1">
        <v>0.777433175905201</v>
      </c>
    </row>
    <row r="479" spans="1:31" x14ac:dyDescent="0.45">
      <c r="A479" s="1" t="s">
        <v>510</v>
      </c>
      <c r="B479" s="1" t="s">
        <v>32</v>
      </c>
      <c r="C479" s="1">
        <v>0.64612808639316099</v>
      </c>
      <c r="D479" s="1">
        <v>0.66631902823234301</v>
      </c>
      <c r="E479" s="1">
        <v>0.60012016620900299</v>
      </c>
      <c r="F479" s="1">
        <v>0.53611431990503</v>
      </c>
      <c r="G479" s="1">
        <v>0.57565393470200399</v>
      </c>
      <c r="H479" s="1">
        <v>0.74098956964857399</v>
      </c>
      <c r="I479" s="1">
        <v>0.61922017547203601</v>
      </c>
      <c r="J479" s="1">
        <v>0.76758198877424999</v>
      </c>
      <c r="K479" s="1">
        <v>0.60837237930682297</v>
      </c>
      <c r="L479" s="1">
        <v>0.85698169752847597</v>
      </c>
      <c r="M479" s="1">
        <v>0.53475081887581999</v>
      </c>
      <c r="N479" s="1">
        <v>0.68489524005301805</v>
      </c>
      <c r="O479" s="1">
        <v>0.72629526312047898</v>
      </c>
      <c r="P479" s="1">
        <v>0.533756757971247</v>
      </c>
      <c r="Q479" s="1">
        <v>0.98388750990382301</v>
      </c>
      <c r="R479" s="1">
        <v>0.64311335225090305</v>
      </c>
      <c r="S479" s="1">
        <v>0.53814841396074098</v>
      </c>
      <c r="T479" s="1">
        <v>0.846491706402967</v>
      </c>
      <c r="U479" s="1">
        <v>0.64476695351608904</v>
      </c>
      <c r="V479" s="1">
        <v>0.59930693362832899</v>
      </c>
      <c r="W479" s="1">
        <v>0.59909540164728603</v>
      </c>
      <c r="X479" s="1">
        <v>0.82670979896012797</v>
      </c>
      <c r="Y479" s="1">
        <v>0.395766298851777</v>
      </c>
      <c r="Z479" s="1">
        <v>0.520351918669677</v>
      </c>
      <c r="AA479" s="1">
        <v>0.56837563635196697</v>
      </c>
      <c r="AB479" s="1">
        <v>0.66796792505940505</v>
      </c>
      <c r="AC479" s="1">
        <v>0.75206894917498701</v>
      </c>
      <c r="AD479" s="1">
        <v>0.84293068892405498</v>
      </c>
      <c r="AE479" s="1">
        <v>0.69879710318281896</v>
      </c>
    </row>
    <row r="480" spans="1:31" x14ac:dyDescent="0.45">
      <c r="A480" s="1" t="s">
        <v>511</v>
      </c>
      <c r="B480" s="1" t="s">
        <v>34</v>
      </c>
      <c r="C480" s="1">
        <v>0.57407600798535896</v>
      </c>
      <c r="D480" s="1">
        <v>0.61767060990095701</v>
      </c>
      <c r="E480" s="1">
        <v>0.57901373969637304</v>
      </c>
      <c r="F480" s="1">
        <v>0.53815786888388994</v>
      </c>
      <c r="G480" s="1">
        <v>0.57390190982015499</v>
      </c>
      <c r="H480" s="1">
        <v>0.74967760492015101</v>
      </c>
      <c r="I480" s="1">
        <v>0.56908683616397604</v>
      </c>
      <c r="J480" s="1">
        <v>0.69495655559396696</v>
      </c>
      <c r="K480" s="1">
        <v>0.56871224362206396</v>
      </c>
      <c r="L480" s="1">
        <v>0.86436154990217995</v>
      </c>
      <c r="M480" s="1">
        <v>0.54561011013875205</v>
      </c>
      <c r="N480" s="1">
        <v>0.61878043434918195</v>
      </c>
      <c r="O480" s="1">
        <v>0.72304525837827605</v>
      </c>
      <c r="P480" s="1">
        <v>0.71917436529443401</v>
      </c>
      <c r="Q480" s="1">
        <v>0.96903711889738797</v>
      </c>
      <c r="R480" s="1">
        <v>0.66710049172678099</v>
      </c>
      <c r="S480" s="1">
        <v>0.527380053281025</v>
      </c>
      <c r="T480" s="1">
        <v>0.79597703341705905</v>
      </c>
      <c r="U480" s="1">
        <v>0.61177395967592496</v>
      </c>
      <c r="V480" s="1">
        <v>0.55432124235454705</v>
      </c>
      <c r="W480" s="1">
        <v>0.56038255096123302</v>
      </c>
      <c r="X480" s="1">
        <v>0.82732853144237695</v>
      </c>
      <c r="Y480" s="1">
        <v>0.43774727589506701</v>
      </c>
      <c r="Z480" s="1">
        <v>0.45892559744019201</v>
      </c>
      <c r="AA480" s="1">
        <v>0.53294561908599902</v>
      </c>
      <c r="AB480" s="1">
        <v>0.66004760920460204</v>
      </c>
      <c r="AC480" s="1">
        <v>0.75895818838465101</v>
      </c>
      <c r="AD480" s="1">
        <v>0.70911595596072097</v>
      </c>
      <c r="AE480" s="1">
        <v>0.75987097316009999</v>
      </c>
    </row>
    <row r="481" spans="1:31" x14ac:dyDescent="0.45">
      <c r="A481" s="1" t="s">
        <v>512</v>
      </c>
      <c r="B481" s="1" t="s">
        <v>32</v>
      </c>
      <c r="C481" s="1">
        <v>0.63231651230842001</v>
      </c>
      <c r="D481" s="1">
        <v>0.63137226134328295</v>
      </c>
      <c r="E481" s="1">
        <v>0.57160137401031996</v>
      </c>
      <c r="F481" s="1">
        <v>0.54106570807122101</v>
      </c>
      <c r="G481" s="1">
        <v>0.55146604003637201</v>
      </c>
      <c r="H481" s="1">
        <v>0.69561585428366102</v>
      </c>
      <c r="I481" s="1">
        <v>0.57403273331806504</v>
      </c>
      <c r="J481" s="1">
        <v>0.71926938827044096</v>
      </c>
      <c r="K481" s="1">
        <v>0.548808198697605</v>
      </c>
      <c r="L481" s="1">
        <v>0.87020337788851199</v>
      </c>
      <c r="M481" s="1">
        <v>0.488496805159226</v>
      </c>
      <c r="N481" s="1">
        <v>0.71555943283479295</v>
      </c>
      <c r="O481" s="1">
        <v>0.70674112758994601</v>
      </c>
      <c r="P481" s="1">
        <v>0.53601869700083304</v>
      </c>
      <c r="Q481" s="1">
        <v>0.99057292298449995</v>
      </c>
      <c r="R481" s="1">
        <v>0.61994131804353203</v>
      </c>
      <c r="S481" s="1">
        <v>0.46252489659740298</v>
      </c>
      <c r="T481" s="1">
        <v>0.82861799343384401</v>
      </c>
      <c r="U481" s="1">
        <v>0.59816207580927805</v>
      </c>
      <c r="V481" s="1">
        <v>0.54836798486653104</v>
      </c>
      <c r="W481" s="1">
        <v>0.56200659587699398</v>
      </c>
      <c r="X481" s="1">
        <v>0.81876939877126798</v>
      </c>
      <c r="Y481" s="1">
        <v>0.48609243315258499</v>
      </c>
      <c r="Z481" s="1">
        <v>0.51985841562073198</v>
      </c>
      <c r="AA481" s="1">
        <v>0.50225294316077196</v>
      </c>
      <c r="AB481" s="1">
        <v>0.64518062689800004</v>
      </c>
      <c r="AC481" s="1">
        <v>0.74573174793380304</v>
      </c>
      <c r="AD481" s="1">
        <v>0.79171677223320103</v>
      </c>
      <c r="AE481" s="1">
        <v>0.66339193077927705</v>
      </c>
    </row>
    <row r="482" spans="1:31" x14ac:dyDescent="0.45">
      <c r="A482" s="1" t="s">
        <v>513</v>
      </c>
      <c r="B482" s="1" t="s">
        <v>32</v>
      </c>
      <c r="C482" s="1">
        <v>0.64293169880996603</v>
      </c>
      <c r="D482" s="1">
        <v>0.69086561504144794</v>
      </c>
      <c r="E482" s="1">
        <v>0.60964678959542096</v>
      </c>
      <c r="F482" s="1">
        <v>0.64234061096797102</v>
      </c>
      <c r="G482" s="1">
        <v>0.58207138925844304</v>
      </c>
      <c r="H482" s="1">
        <v>0.860276036122126</v>
      </c>
      <c r="I482" s="1">
        <v>0.64362111288508195</v>
      </c>
      <c r="J482" s="1">
        <v>0.849098350726748</v>
      </c>
      <c r="K482" s="1">
        <v>0.60609056358315705</v>
      </c>
      <c r="L482" s="1">
        <v>0.90093049286250704</v>
      </c>
      <c r="M482" s="1">
        <v>0.59674363336237202</v>
      </c>
      <c r="N482" s="1">
        <v>0.77572731559932895</v>
      </c>
      <c r="O482" s="1">
        <v>0.69878321760614803</v>
      </c>
      <c r="P482" s="1">
        <v>0.46803843784632698</v>
      </c>
      <c r="Q482" s="1">
        <v>0.98175904762024002</v>
      </c>
      <c r="R482" s="1">
        <v>0.68351044263092497</v>
      </c>
      <c r="S482" s="1">
        <v>0.48690007048726303</v>
      </c>
      <c r="T482" s="1">
        <v>0.81092955212157802</v>
      </c>
      <c r="U482" s="1">
        <v>0.62907162635948599</v>
      </c>
      <c r="V482" s="1">
        <v>0.65040933492961095</v>
      </c>
      <c r="W482" s="1">
        <v>0.66749959343762499</v>
      </c>
      <c r="X482" s="1">
        <v>0.87729117938396795</v>
      </c>
      <c r="Y482" s="1">
        <v>0.68000781079460704</v>
      </c>
      <c r="Z482" s="1">
        <v>0.58499189699982601</v>
      </c>
      <c r="AA482" s="1">
        <v>0.58628375324055904</v>
      </c>
      <c r="AB482" s="1">
        <v>0.73484353920773604</v>
      </c>
      <c r="AC482" s="1">
        <v>0.77038897271032902</v>
      </c>
      <c r="AD482" s="1">
        <v>0.73313339709488201</v>
      </c>
      <c r="AE482" s="1">
        <v>0.74110360898010197</v>
      </c>
    </row>
    <row r="483" spans="1:31" x14ac:dyDescent="0.45">
      <c r="A483" s="1" t="s">
        <v>514</v>
      </c>
      <c r="B483" s="1" t="s">
        <v>32</v>
      </c>
      <c r="C483" s="1">
        <v>0.72178523385384197</v>
      </c>
      <c r="D483" s="1">
        <v>0.77114811591448296</v>
      </c>
      <c r="E483" s="1">
        <v>0.66584372811517001</v>
      </c>
      <c r="F483" s="1">
        <v>0.75055997961140597</v>
      </c>
      <c r="G483" s="1">
        <v>0.63772802896774305</v>
      </c>
      <c r="H483" s="1">
        <v>0.82805038600500003</v>
      </c>
      <c r="I483" s="1">
        <v>0.68302453401115604</v>
      </c>
      <c r="J483" s="1">
        <v>0.83780250668206602</v>
      </c>
      <c r="K483" s="1">
        <v>0.70137373027320504</v>
      </c>
      <c r="L483" s="1">
        <v>0.932361225760447</v>
      </c>
      <c r="M483" s="1">
        <v>0.66322225737556495</v>
      </c>
      <c r="N483" s="1">
        <v>0.79145045055601404</v>
      </c>
      <c r="O483" s="1">
        <v>0.78786174062757597</v>
      </c>
      <c r="P483" s="1">
        <v>0.584620562544786</v>
      </c>
      <c r="Q483" s="1">
        <v>0.99332065066167696</v>
      </c>
      <c r="R483" s="1">
        <v>0.740764784399226</v>
      </c>
      <c r="S483" s="1">
        <v>0.55288558743929905</v>
      </c>
      <c r="T483" s="1">
        <v>0.88367617873651705</v>
      </c>
      <c r="U483" s="1">
        <v>0.71700829111875997</v>
      </c>
      <c r="V483" s="1">
        <v>0.67511845687636396</v>
      </c>
      <c r="W483" s="1">
        <v>0.73013349980356002</v>
      </c>
      <c r="X483" s="1">
        <v>0.94803292652108195</v>
      </c>
      <c r="Y483" s="1">
        <v>0.73728953180691403</v>
      </c>
      <c r="Z483" s="1">
        <v>0.599384270918492</v>
      </c>
      <c r="AA483" s="1">
        <v>0.56377878740637799</v>
      </c>
      <c r="AB483" s="1">
        <v>0.78674479142343701</v>
      </c>
      <c r="AC483" s="1">
        <v>0.79722977165082898</v>
      </c>
      <c r="AD483" s="1">
        <v>0.87846409934249603</v>
      </c>
      <c r="AE483" s="1">
        <v>0.77337014784371605</v>
      </c>
    </row>
    <row r="484" spans="1:31" x14ac:dyDescent="0.45">
      <c r="A484" s="1" t="s">
        <v>515</v>
      </c>
      <c r="B484" s="1" t="s">
        <v>32</v>
      </c>
      <c r="C484" s="1">
        <v>0.69026323364423903</v>
      </c>
      <c r="D484" s="1">
        <v>0.63918331965643405</v>
      </c>
      <c r="E484" s="1">
        <v>0.60420288882318696</v>
      </c>
      <c r="F484" s="1">
        <v>0.73164696472369894</v>
      </c>
      <c r="G484" s="1">
        <v>0.58989746632370199</v>
      </c>
      <c r="H484" s="1">
        <v>0.73325541362046398</v>
      </c>
      <c r="I484" s="1">
        <v>0.62509128906354605</v>
      </c>
      <c r="J484" s="1">
        <v>0.73880869468729005</v>
      </c>
      <c r="K484" s="1">
        <v>0.62211521441297701</v>
      </c>
      <c r="L484" s="1">
        <v>0.87821948818749196</v>
      </c>
      <c r="M484" s="1">
        <v>0.530098014566593</v>
      </c>
      <c r="N484" s="1">
        <v>0.73857318762813995</v>
      </c>
      <c r="O484" s="1">
        <v>0.63907440682434802</v>
      </c>
      <c r="P484" s="1">
        <v>0.498817181340724</v>
      </c>
      <c r="Q484" s="1">
        <v>0.98978685459736404</v>
      </c>
      <c r="R484" s="1">
        <v>0.65166603357382902</v>
      </c>
      <c r="S484" s="1">
        <v>0.45194570969202202</v>
      </c>
      <c r="T484" s="1">
        <v>0.82787308880402199</v>
      </c>
      <c r="U484" s="1">
        <v>0.59663710187906405</v>
      </c>
      <c r="V484" s="1">
        <v>0.59080029656674204</v>
      </c>
      <c r="W484" s="1">
        <v>0.65732077084928098</v>
      </c>
      <c r="X484" s="1">
        <v>0.78347586676299197</v>
      </c>
      <c r="Y484" s="1">
        <v>0.70977211767442205</v>
      </c>
      <c r="Z484" s="1">
        <v>0.57427642600753104</v>
      </c>
      <c r="AA484" s="1">
        <v>0.53881454741684198</v>
      </c>
      <c r="AB484" s="1">
        <v>0.71623911044410404</v>
      </c>
      <c r="AC484" s="1">
        <v>0.77681726234978199</v>
      </c>
      <c r="AD484" s="1">
        <v>0.75029810669391095</v>
      </c>
      <c r="AE484" s="1">
        <v>0.683161208625361</v>
      </c>
    </row>
    <row r="485" spans="1:31" x14ac:dyDescent="0.45">
      <c r="A485" s="1" t="s">
        <v>516</v>
      </c>
      <c r="B485" s="1" t="s">
        <v>32</v>
      </c>
      <c r="C485" s="1">
        <v>0.639166734175587</v>
      </c>
      <c r="D485" s="1">
        <v>0.58807126132833898</v>
      </c>
      <c r="E485" s="1">
        <v>0.57699488400906995</v>
      </c>
      <c r="F485" s="1">
        <v>0.472629954535011</v>
      </c>
      <c r="G485" s="1">
        <v>0.533145489623993</v>
      </c>
      <c r="H485" s="1">
        <v>0.73057423953071898</v>
      </c>
      <c r="I485" s="1">
        <v>0.53808431886281105</v>
      </c>
      <c r="J485" s="1">
        <v>0.69386932908367804</v>
      </c>
      <c r="K485" s="1">
        <v>0.33407238015339302</v>
      </c>
      <c r="L485" s="1">
        <v>0.835494180697538</v>
      </c>
      <c r="M485" s="1">
        <v>0.381502979617452</v>
      </c>
      <c r="N485" s="1">
        <v>0.60896356376393501</v>
      </c>
      <c r="O485" s="1">
        <v>0.57599640141022801</v>
      </c>
      <c r="P485" s="1">
        <v>0.68848820157491897</v>
      </c>
      <c r="Q485" s="1">
        <v>0.96335077008609105</v>
      </c>
      <c r="R485" s="1">
        <v>0.632482089149495</v>
      </c>
      <c r="S485" s="1">
        <v>0.47051149201096698</v>
      </c>
      <c r="T485" s="1">
        <v>0.76202998926872301</v>
      </c>
      <c r="U485" s="1">
        <v>0.57368801570272399</v>
      </c>
      <c r="V485" s="1">
        <v>0.49151494181677702</v>
      </c>
      <c r="W485" s="1">
        <v>0.51383688510926295</v>
      </c>
      <c r="X485" s="1">
        <v>0.72111278865633099</v>
      </c>
      <c r="Y485" s="1">
        <v>0.30453872151783801</v>
      </c>
      <c r="Z485" s="1">
        <v>0.49322347754566798</v>
      </c>
      <c r="AA485" s="1">
        <v>0.46463494677130801</v>
      </c>
      <c r="AB485" s="1">
        <v>0.59637841896660504</v>
      </c>
      <c r="AC485" s="1">
        <v>0.71084961664179802</v>
      </c>
      <c r="AD485" s="1">
        <v>0.71317592409587005</v>
      </c>
      <c r="AE485" s="1">
        <v>0.65386308807133697</v>
      </c>
    </row>
    <row r="486" spans="1:31" x14ac:dyDescent="0.45">
      <c r="A486" s="1" t="s">
        <v>517</v>
      </c>
      <c r="B486" s="1" t="s">
        <v>32</v>
      </c>
      <c r="C486" s="1">
        <v>0.59848399652316697</v>
      </c>
      <c r="D486" s="1">
        <v>0.63281993444762596</v>
      </c>
      <c r="E486" s="1">
        <v>0.54920431095958</v>
      </c>
      <c r="F486" s="1">
        <v>0.49554750289891297</v>
      </c>
      <c r="G486" s="1">
        <v>0.55608454076979197</v>
      </c>
      <c r="H486" s="1">
        <v>0.63887292955742703</v>
      </c>
      <c r="I486" s="1">
        <v>0.55346100612388005</v>
      </c>
      <c r="J486" s="1">
        <v>0.62079782142580497</v>
      </c>
      <c r="K486" s="1">
        <v>0.43326743856762001</v>
      </c>
      <c r="L486" s="1">
        <v>0.85222872101190505</v>
      </c>
      <c r="M486" s="1">
        <v>0.37908413441154098</v>
      </c>
      <c r="N486" s="1">
        <v>0.58785877270374598</v>
      </c>
      <c r="O486" s="1">
        <v>0.70203763076250203</v>
      </c>
      <c r="P486" s="1">
        <v>0.72336095147857304</v>
      </c>
      <c r="Q486" s="1">
        <v>0.97020347914969995</v>
      </c>
      <c r="R486" s="1">
        <v>0.64004663110325999</v>
      </c>
      <c r="S486" s="1">
        <v>0.255746727475194</v>
      </c>
      <c r="T486" s="1">
        <v>0.76792962049026703</v>
      </c>
      <c r="U486" s="1">
        <v>0.58193743394008501</v>
      </c>
      <c r="V486" s="1">
        <v>0.52871891523369596</v>
      </c>
      <c r="W486" s="1">
        <v>0.531685634183794</v>
      </c>
      <c r="X486" s="1">
        <v>0.77728854194050401</v>
      </c>
      <c r="Y486" s="1">
        <v>0.43483725763547598</v>
      </c>
      <c r="Z486" s="1">
        <v>0.47300210497898998</v>
      </c>
      <c r="AA486" s="1">
        <v>0.46706975847925197</v>
      </c>
      <c r="AB486" s="1">
        <v>0.62027919631192496</v>
      </c>
      <c r="AC486" s="1">
        <v>0.72334875479842997</v>
      </c>
      <c r="AD486" s="1">
        <v>0.71153086924403097</v>
      </c>
      <c r="AE486" s="1">
        <v>0.71350866478853303</v>
      </c>
    </row>
  </sheetData>
  <phoneticPr fontId="1" type="noConversion"/>
  <conditionalFormatting sqref="A374:A486 A234:A372 A228:A232 A1:A226">
    <cfRule type="duplicateValues" dxfId="7" priority="7"/>
    <cfRule type="duplicateValues" dxfId="6" priority="8"/>
  </conditionalFormatting>
  <conditionalFormatting sqref="A227">
    <cfRule type="duplicateValues" dxfId="5" priority="5"/>
    <cfRule type="duplicateValues" dxfId="4" priority="6"/>
  </conditionalFormatting>
  <conditionalFormatting sqref="A233">
    <cfRule type="duplicateValues" dxfId="3" priority="3"/>
    <cfRule type="duplicateValues" dxfId="2" priority="4"/>
  </conditionalFormatting>
  <conditionalFormatting sqref="A373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9CF60-68DF-4D3C-838D-E02B4A63CD7B}">
  <dimension ref="A1:AE141"/>
  <sheetViews>
    <sheetView tabSelected="1" workbookViewId="0">
      <selection sqref="A1:XFD1048576"/>
    </sheetView>
  </sheetViews>
  <sheetFormatPr defaultRowHeight="14" x14ac:dyDescent="0.45"/>
  <cols>
    <col min="1" max="1" width="11.1171875" bestFit="1" customWidth="1"/>
    <col min="2" max="2" width="4.703125" bestFit="1" customWidth="1"/>
    <col min="3" max="3" width="12.17578125" bestFit="1" customWidth="1"/>
    <col min="4" max="4" width="16.1171875" bestFit="1" customWidth="1"/>
    <col min="5" max="5" width="17.64453125" bestFit="1" customWidth="1"/>
    <col min="6" max="9" width="12.17578125" bestFit="1" customWidth="1"/>
    <col min="10" max="10" width="14.703125" bestFit="1" customWidth="1"/>
    <col min="11" max="13" width="12.17578125" bestFit="1" customWidth="1"/>
    <col min="14" max="14" width="22.52734375" bestFit="1" customWidth="1"/>
    <col min="15" max="15" width="12.5859375" bestFit="1" customWidth="1"/>
    <col min="16" max="19" width="12.17578125" bestFit="1" customWidth="1"/>
    <col min="20" max="20" width="16" bestFit="1" customWidth="1"/>
    <col min="21" max="21" width="12.17578125" bestFit="1" customWidth="1"/>
    <col min="22" max="22" width="17.46875" bestFit="1" customWidth="1"/>
    <col min="23" max="23" width="18.9375" bestFit="1" customWidth="1"/>
    <col min="24" max="24" width="12.52734375" bestFit="1" customWidth="1"/>
    <col min="25" max="29" width="12.17578125" bestFit="1" customWidth="1"/>
    <col min="30" max="30" width="18.41015625" bestFit="1" customWidth="1"/>
    <col min="31" max="31" width="18.9375" bestFit="1" customWidth="1"/>
  </cols>
  <sheetData>
    <row r="1" spans="1:31" x14ac:dyDescent="0.45">
      <c r="A1" s="1" t="s">
        <v>51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 x14ac:dyDescent="0.45">
      <c r="A2" s="1" t="s">
        <v>519</v>
      </c>
      <c r="B2" s="1" t="s">
        <v>34</v>
      </c>
      <c r="C2" s="1">
        <v>0.61299451652205905</v>
      </c>
      <c r="D2" s="1">
        <v>0.33569444606253301</v>
      </c>
      <c r="E2" s="1">
        <v>0.46923170063356301</v>
      </c>
      <c r="F2" s="1">
        <v>0.467873781066031</v>
      </c>
      <c r="G2" s="1">
        <v>0.472880053483069</v>
      </c>
      <c r="H2" s="1">
        <v>0.50562124086034599</v>
      </c>
      <c r="I2" s="1">
        <v>0.51366102890286802</v>
      </c>
      <c r="J2" s="1">
        <v>0.23057496789034701</v>
      </c>
      <c r="K2" s="1">
        <v>0.70523603542568503</v>
      </c>
      <c r="L2" s="1">
        <v>0.83055753829450396</v>
      </c>
      <c r="M2" s="1">
        <v>0.15911604218150399</v>
      </c>
      <c r="N2" s="1">
        <v>0.42008724823570898</v>
      </c>
      <c r="O2" s="1">
        <v>0.57743073936627198</v>
      </c>
      <c r="P2" s="1">
        <v>0.54468629609187202</v>
      </c>
      <c r="Q2" s="1">
        <v>0.91373818260260098</v>
      </c>
      <c r="R2" s="1">
        <v>0.49289592876038002</v>
      </c>
      <c r="S2" s="1">
        <v>2.0249302307039099E-2</v>
      </c>
      <c r="T2" s="1">
        <v>0.59255210242564704</v>
      </c>
      <c r="U2" s="1">
        <v>0.47189542058077599</v>
      </c>
      <c r="V2" s="1">
        <v>0.45213161414220698</v>
      </c>
      <c r="W2" s="1">
        <v>0.53872681206386397</v>
      </c>
      <c r="X2" s="1">
        <v>0.26587656371087698</v>
      </c>
      <c r="Y2" s="1">
        <v>0.54659747281884996</v>
      </c>
      <c r="Z2" s="1">
        <v>0.30360369364136303</v>
      </c>
      <c r="AA2" s="1">
        <v>0.489378789092421</v>
      </c>
      <c r="AB2" s="1">
        <v>0.47601793149322702</v>
      </c>
      <c r="AC2" s="1">
        <v>0.592753853970171</v>
      </c>
      <c r="AD2" s="1">
        <v>0.54161792482261195</v>
      </c>
      <c r="AE2" s="1">
        <v>0.43432693743123801</v>
      </c>
    </row>
    <row r="3" spans="1:31" x14ac:dyDescent="0.45">
      <c r="A3" s="1" t="s">
        <v>520</v>
      </c>
      <c r="B3" s="1" t="s">
        <v>34</v>
      </c>
      <c r="C3" s="1">
        <v>0.61512359237097802</v>
      </c>
      <c r="D3" s="1">
        <v>0.35265910756733199</v>
      </c>
      <c r="E3" s="1">
        <v>0.47836859908829399</v>
      </c>
      <c r="F3" s="1">
        <v>0.36667966170862598</v>
      </c>
      <c r="G3" s="1">
        <v>0.48392532906083202</v>
      </c>
      <c r="H3" s="1">
        <v>0.59376506523305805</v>
      </c>
      <c r="I3" s="1">
        <v>0.51043406281873505</v>
      </c>
      <c r="J3" s="1">
        <v>0.30535877558039198</v>
      </c>
      <c r="K3" s="1">
        <v>0.71750724221926299</v>
      </c>
      <c r="L3" s="1">
        <v>0.865011095205105</v>
      </c>
      <c r="M3" s="1">
        <v>0.224477104724218</v>
      </c>
      <c r="N3" s="1">
        <v>0.42459135255062302</v>
      </c>
      <c r="O3" s="1">
        <v>0.68402247797089399</v>
      </c>
      <c r="P3" s="1">
        <v>0.49165407131855199</v>
      </c>
      <c r="Q3" s="1">
        <v>0.94241710196823403</v>
      </c>
      <c r="R3" s="1">
        <v>0.473306108122515</v>
      </c>
      <c r="S3" s="1">
        <v>3.6070963832625501E-2</v>
      </c>
      <c r="T3" s="1">
        <v>0.60644400618421401</v>
      </c>
      <c r="U3" s="1">
        <v>0.49934422487986801</v>
      </c>
      <c r="V3" s="1">
        <v>0.45998865506241499</v>
      </c>
      <c r="W3" s="1">
        <v>0.52887079564307804</v>
      </c>
      <c r="X3" s="1">
        <v>0.33439057895431801</v>
      </c>
      <c r="Y3" s="1">
        <v>0.34188207101757001</v>
      </c>
      <c r="Z3" s="1">
        <v>0.32079014461972299</v>
      </c>
      <c r="AA3" s="1">
        <v>0.47488043585118001</v>
      </c>
      <c r="AB3" s="1">
        <v>0.50284301173341805</v>
      </c>
      <c r="AC3" s="1">
        <v>0.60506113263843697</v>
      </c>
      <c r="AD3" s="1">
        <v>0.56406312815815896</v>
      </c>
      <c r="AE3" s="1">
        <v>0.49459843623875699</v>
      </c>
    </row>
    <row r="4" spans="1:31" x14ac:dyDescent="0.45">
      <c r="A4" s="1" t="s">
        <v>521</v>
      </c>
      <c r="B4" s="1" t="s">
        <v>34</v>
      </c>
      <c r="C4" s="1">
        <v>0.65576328747678603</v>
      </c>
      <c r="D4" s="1">
        <v>0.36679104974429999</v>
      </c>
      <c r="E4" s="1">
        <v>0.50374284003963699</v>
      </c>
      <c r="F4" s="1">
        <v>0.42754894335965798</v>
      </c>
      <c r="G4" s="1">
        <v>0.51971785671236503</v>
      </c>
      <c r="H4" s="1">
        <v>0.67483998327113004</v>
      </c>
      <c r="I4" s="1">
        <v>0.54248766869018505</v>
      </c>
      <c r="J4" s="1">
        <v>0.27052710311205402</v>
      </c>
      <c r="K4" s="1">
        <v>0.74782887338957305</v>
      </c>
      <c r="L4" s="1">
        <v>0.80026101792597504</v>
      </c>
      <c r="M4" s="1">
        <v>0.200364405898106</v>
      </c>
      <c r="N4" s="1">
        <v>0.45792648482295301</v>
      </c>
      <c r="O4" s="1">
        <v>0.59725537637460502</v>
      </c>
      <c r="P4" s="1">
        <v>0.44855621791736799</v>
      </c>
      <c r="Q4" s="1">
        <v>0.95271147600512995</v>
      </c>
      <c r="R4" s="1">
        <v>0.475911853925991</v>
      </c>
      <c r="S4" s="1">
        <v>4.7823918507086699E-2</v>
      </c>
      <c r="T4" s="1">
        <v>0.62506326527511902</v>
      </c>
      <c r="U4" s="1">
        <v>0.56964726641587204</v>
      </c>
      <c r="V4" s="1">
        <v>0.46985752250511398</v>
      </c>
      <c r="W4" s="1">
        <v>0.58762083880510896</v>
      </c>
      <c r="X4" s="1">
        <v>0.247606159645959</v>
      </c>
      <c r="Y4" s="1">
        <v>0.439493688760556</v>
      </c>
      <c r="Z4" s="1">
        <v>0.24138279078302</v>
      </c>
      <c r="AA4" s="1">
        <v>0.57798841062295903</v>
      </c>
      <c r="AB4" s="1">
        <v>0.47644336162071899</v>
      </c>
      <c r="AC4" s="1">
        <v>0.60558824779588005</v>
      </c>
      <c r="AD4" s="1">
        <v>0.60768363167543904</v>
      </c>
      <c r="AE4" s="1">
        <v>0.48381140474315798</v>
      </c>
    </row>
    <row r="5" spans="1:31" x14ac:dyDescent="0.45">
      <c r="A5" s="1" t="s">
        <v>522</v>
      </c>
      <c r="B5" s="1" t="s">
        <v>34</v>
      </c>
      <c r="C5" s="1">
        <v>0.62124341130579297</v>
      </c>
      <c r="D5" s="1">
        <v>0.27485496423771999</v>
      </c>
      <c r="E5" s="1">
        <v>0.44927118362708601</v>
      </c>
      <c r="F5" s="1">
        <v>0.32653935377830701</v>
      </c>
      <c r="G5" s="1">
        <v>0.46303627423363197</v>
      </c>
      <c r="H5" s="1">
        <v>0.54488085911888895</v>
      </c>
      <c r="I5" s="1">
        <v>0.47473564281346398</v>
      </c>
      <c r="J5" s="1">
        <v>0.25076946872302303</v>
      </c>
      <c r="K5" s="1">
        <v>0.70612472375351198</v>
      </c>
      <c r="L5" s="1">
        <v>0.79986716400531599</v>
      </c>
      <c r="M5" s="1">
        <v>0.14537000180998699</v>
      </c>
      <c r="N5" s="1">
        <v>0.449843415412504</v>
      </c>
      <c r="O5" s="1">
        <v>0.56254266997310098</v>
      </c>
      <c r="P5" s="1">
        <v>0.412493216480255</v>
      </c>
      <c r="Q5" s="1">
        <v>0.961457851535646</v>
      </c>
      <c r="R5" s="1">
        <v>0.50906494338929997</v>
      </c>
      <c r="S5" s="1">
        <v>4.1148518708087799E-2</v>
      </c>
      <c r="T5" s="1">
        <v>0.57063858307544701</v>
      </c>
      <c r="U5" s="1">
        <v>0.45424310581440902</v>
      </c>
      <c r="V5" s="1">
        <v>0.427698733203493</v>
      </c>
      <c r="W5" s="1">
        <v>0.50362738892852299</v>
      </c>
      <c r="X5" s="1">
        <v>0.24869368369744199</v>
      </c>
      <c r="Y5" s="1">
        <v>0.33777158259624701</v>
      </c>
      <c r="Z5" s="1">
        <v>0.27323117895462001</v>
      </c>
      <c r="AA5" s="1">
        <v>0.45905443850858202</v>
      </c>
      <c r="AB5" s="1">
        <v>0.42932190145052501</v>
      </c>
      <c r="AC5" s="1">
        <v>0.59308044685439398</v>
      </c>
      <c r="AD5" s="1">
        <v>0.52335508573016498</v>
      </c>
      <c r="AE5" s="1">
        <v>0.48134240850545301</v>
      </c>
    </row>
    <row r="6" spans="1:31" x14ac:dyDescent="0.45">
      <c r="A6" s="1" t="s">
        <v>523</v>
      </c>
      <c r="B6" s="1" t="s">
        <v>34</v>
      </c>
      <c r="C6" s="1">
        <v>0.61155625891365295</v>
      </c>
      <c r="D6" s="1">
        <v>0.23452478808166799</v>
      </c>
      <c r="E6" s="1">
        <v>0.46387672988538597</v>
      </c>
      <c r="F6" s="1">
        <v>0.36248460752547601</v>
      </c>
      <c r="G6" s="1">
        <v>0.46346646247501699</v>
      </c>
      <c r="H6" s="1">
        <v>0.49289720945799298</v>
      </c>
      <c r="I6" s="1">
        <v>0.48478394859115598</v>
      </c>
      <c r="J6" s="1">
        <v>0.25806243678449198</v>
      </c>
      <c r="K6" s="1">
        <v>0.70811194275718403</v>
      </c>
      <c r="L6" s="1">
        <v>0.77863896536416999</v>
      </c>
      <c r="M6" s="1">
        <v>0.16304741830788899</v>
      </c>
      <c r="N6" s="1">
        <v>0.39908056456053498</v>
      </c>
      <c r="O6" s="1">
        <v>0.53741311703537498</v>
      </c>
      <c r="P6" s="1">
        <v>0.45934776075727801</v>
      </c>
      <c r="Q6" s="1">
        <v>0.93858446883253799</v>
      </c>
      <c r="R6" s="1">
        <v>0.452535807175653</v>
      </c>
      <c r="S6" s="1">
        <v>4.2193749822566497E-2</v>
      </c>
      <c r="T6" s="1">
        <v>0.57279552829703795</v>
      </c>
      <c r="U6" s="1">
        <v>0.45196946094235801</v>
      </c>
      <c r="V6" s="1">
        <v>0.43485035787610299</v>
      </c>
      <c r="W6" s="1">
        <v>0.52356291463887905</v>
      </c>
      <c r="X6" s="1">
        <v>0.23178268469687899</v>
      </c>
      <c r="Y6" s="1">
        <v>0.35079651994111499</v>
      </c>
      <c r="Z6" s="1">
        <v>0.32422358567121201</v>
      </c>
      <c r="AA6" s="1">
        <v>0.453684780607234</v>
      </c>
      <c r="AB6" s="1">
        <v>0.41637560103176002</v>
      </c>
      <c r="AC6" s="1">
        <v>0.59923345686146101</v>
      </c>
      <c r="AD6" s="1">
        <v>0.51248762437411</v>
      </c>
      <c r="AE6" s="1">
        <v>0.48403818244459301</v>
      </c>
    </row>
    <row r="7" spans="1:31" x14ac:dyDescent="0.45">
      <c r="A7" s="1" t="s">
        <v>524</v>
      </c>
      <c r="B7" s="1" t="s">
        <v>34</v>
      </c>
      <c r="C7" s="1">
        <v>0.62353309958468395</v>
      </c>
      <c r="D7" s="1">
        <v>0.35627947411466798</v>
      </c>
      <c r="E7" s="1">
        <v>0.484454523348607</v>
      </c>
      <c r="F7" s="1">
        <v>0.41524136996591299</v>
      </c>
      <c r="G7" s="1">
        <v>0.49721071437205</v>
      </c>
      <c r="H7" s="1">
        <v>0.49621415781501599</v>
      </c>
      <c r="I7" s="1">
        <v>0.51377723124540697</v>
      </c>
      <c r="J7" s="1">
        <v>0.313914935702378</v>
      </c>
      <c r="K7" s="1">
        <v>0.72069376091329496</v>
      </c>
      <c r="L7" s="1">
        <v>0.78821840037417201</v>
      </c>
      <c r="M7" s="1">
        <v>0.16946042315344501</v>
      </c>
      <c r="N7" s="1">
        <v>0.434813319351956</v>
      </c>
      <c r="O7" s="1">
        <v>0.60239171161535698</v>
      </c>
      <c r="P7" s="1">
        <v>0.51016324741685704</v>
      </c>
      <c r="Q7" s="1">
        <v>0.94720956545697199</v>
      </c>
      <c r="R7" s="1">
        <v>0.48867153073309499</v>
      </c>
      <c r="S7" s="1">
        <v>5.1757127300233401E-2</v>
      </c>
      <c r="T7" s="1">
        <v>0.62200618642657601</v>
      </c>
      <c r="U7" s="1">
        <v>0.50009787649429605</v>
      </c>
      <c r="V7" s="1">
        <v>0.45236083177764402</v>
      </c>
      <c r="W7" s="1">
        <v>0.53169321428296501</v>
      </c>
      <c r="X7" s="1">
        <v>0.288116430563708</v>
      </c>
      <c r="Y7" s="1">
        <v>0.32405594039270402</v>
      </c>
      <c r="Z7" s="1">
        <v>0.31951455703321002</v>
      </c>
      <c r="AA7" s="1">
        <v>0.510250856285976</v>
      </c>
      <c r="AB7" s="1">
        <v>0.45379529843807098</v>
      </c>
      <c r="AC7" s="1">
        <v>0.607179425284055</v>
      </c>
      <c r="AD7" s="1">
        <v>0.55882542697647597</v>
      </c>
      <c r="AE7" s="1">
        <v>0.49658490204760902</v>
      </c>
    </row>
    <row r="8" spans="1:31" x14ac:dyDescent="0.45">
      <c r="A8" s="1" t="s">
        <v>525</v>
      </c>
      <c r="B8" s="1" t="s">
        <v>34</v>
      </c>
      <c r="C8" s="1">
        <v>0.61914657448296395</v>
      </c>
      <c r="D8" s="1">
        <v>0.30663670879671101</v>
      </c>
      <c r="E8" s="1">
        <v>0.444131435554452</v>
      </c>
      <c r="F8" s="1">
        <v>0.33468166570325403</v>
      </c>
      <c r="G8" s="1">
        <v>0.47176469550794198</v>
      </c>
      <c r="H8" s="1">
        <v>0.48756834160572499</v>
      </c>
      <c r="I8" s="1">
        <v>0.48005715300556301</v>
      </c>
      <c r="J8" s="1">
        <v>0.27759673720676198</v>
      </c>
      <c r="K8" s="1">
        <v>0.69871437580711204</v>
      </c>
      <c r="L8" s="1">
        <v>0.82007718885204794</v>
      </c>
      <c r="M8" s="1">
        <v>0.13663994537294899</v>
      </c>
      <c r="N8" s="1">
        <v>0.39143058136436099</v>
      </c>
      <c r="O8" s="1">
        <v>0.61057367905710302</v>
      </c>
      <c r="P8" s="1">
        <v>0.533666656736829</v>
      </c>
      <c r="Q8" s="1">
        <v>0.94673974317272902</v>
      </c>
      <c r="R8" s="1">
        <v>0.50995987524758501</v>
      </c>
      <c r="S8" s="1">
        <v>4.8207411777012203E-2</v>
      </c>
      <c r="T8" s="1">
        <v>0.58519436123581903</v>
      </c>
      <c r="U8" s="1">
        <v>0.39455816733792498</v>
      </c>
      <c r="V8" s="1">
        <v>0.42153112128824999</v>
      </c>
      <c r="W8" s="1">
        <v>0.48590013048960701</v>
      </c>
      <c r="X8" s="1">
        <v>0.34493956225370498</v>
      </c>
      <c r="Y8" s="1">
        <v>0.27786424458347098</v>
      </c>
      <c r="Z8" s="1">
        <v>0.30344991021081202</v>
      </c>
      <c r="AA8" s="1">
        <v>0.47628174325009098</v>
      </c>
      <c r="AB8" s="1">
        <v>0.46117018582657698</v>
      </c>
      <c r="AC8" s="1">
        <v>0.61638611675322796</v>
      </c>
      <c r="AD8" s="1">
        <v>0.50160196462901496</v>
      </c>
      <c r="AE8" s="1">
        <v>0.56091834226617898</v>
      </c>
    </row>
    <row r="9" spans="1:31" x14ac:dyDescent="0.45">
      <c r="A9" s="1" t="s">
        <v>526</v>
      </c>
      <c r="B9" s="1" t="s">
        <v>34</v>
      </c>
      <c r="C9" s="1">
        <v>0.69129607216170896</v>
      </c>
      <c r="D9" s="1">
        <v>0.444495450742669</v>
      </c>
      <c r="E9" s="1">
        <v>0.49707436791658899</v>
      </c>
      <c r="F9" s="1">
        <v>0.53081368817804597</v>
      </c>
      <c r="G9" s="1">
        <v>0.535899638730713</v>
      </c>
      <c r="H9" s="1">
        <v>0.61404738879321996</v>
      </c>
      <c r="I9" s="1">
        <v>0.56090760783856897</v>
      </c>
      <c r="J9" s="1">
        <v>0.34405584150236102</v>
      </c>
      <c r="K9" s="1">
        <v>0.74131068640898301</v>
      </c>
      <c r="L9" s="1">
        <v>0.90266517538383395</v>
      </c>
      <c r="M9" s="1">
        <v>0.18427490809320099</v>
      </c>
      <c r="N9" s="1">
        <v>0.49508594766219299</v>
      </c>
      <c r="O9" s="1">
        <v>0.59369213640194995</v>
      </c>
      <c r="P9" s="1">
        <v>0.543272897195337</v>
      </c>
      <c r="Q9" s="1">
        <v>0.96805515116100704</v>
      </c>
      <c r="R9" s="1">
        <v>0.58315864713909005</v>
      </c>
      <c r="S9" s="1">
        <v>5.0443093166869298E-2</v>
      </c>
      <c r="T9" s="1">
        <v>0.62409503596202298</v>
      </c>
      <c r="U9" s="1">
        <v>0.557156618694578</v>
      </c>
      <c r="V9" s="1">
        <v>0.47978864895297402</v>
      </c>
      <c r="W9" s="1">
        <v>0.582434686612747</v>
      </c>
      <c r="X9" s="1">
        <v>0.40714593799854298</v>
      </c>
      <c r="Y9" s="1">
        <v>0.60516308385989304</v>
      </c>
      <c r="Z9" s="1">
        <v>0.30009486298725602</v>
      </c>
      <c r="AA9" s="1">
        <v>0.51104855534918403</v>
      </c>
      <c r="AB9" s="1">
        <v>0.57463453431167</v>
      </c>
      <c r="AC9" s="1">
        <v>0.599664238266016</v>
      </c>
      <c r="AD9" s="1">
        <v>0.59127432547041303</v>
      </c>
      <c r="AE9" s="1">
        <v>0.56145540883559597</v>
      </c>
    </row>
    <row r="10" spans="1:31" x14ac:dyDescent="0.45">
      <c r="A10" s="1" t="s">
        <v>527</v>
      </c>
      <c r="B10" s="1" t="s">
        <v>34</v>
      </c>
      <c r="C10" s="1">
        <v>0.61656080741492303</v>
      </c>
      <c r="D10" s="1">
        <v>0.25601381146691699</v>
      </c>
      <c r="E10" s="1">
        <v>0.47265763837770602</v>
      </c>
      <c r="F10" s="1">
        <v>0.37355836403571602</v>
      </c>
      <c r="G10" s="1">
        <v>0.46619181488959299</v>
      </c>
      <c r="H10" s="1">
        <v>0.47201674766951501</v>
      </c>
      <c r="I10" s="1">
        <v>0.48835865290983399</v>
      </c>
      <c r="J10" s="1">
        <v>0.20545293880471699</v>
      </c>
      <c r="K10" s="1">
        <v>0.70849772507578002</v>
      </c>
      <c r="L10" s="1">
        <v>0.78498809432211902</v>
      </c>
      <c r="M10" s="1">
        <v>0.14018756865606799</v>
      </c>
      <c r="N10" s="1">
        <v>0.41343772506408999</v>
      </c>
      <c r="O10" s="1">
        <v>0.57026140192577401</v>
      </c>
      <c r="P10" s="1">
        <v>0.453321198679</v>
      </c>
      <c r="Q10" s="1">
        <v>0.93380745805894005</v>
      </c>
      <c r="R10" s="1">
        <v>0.45178238032514401</v>
      </c>
      <c r="S10" s="1">
        <v>2.5698464441946602E-2</v>
      </c>
      <c r="T10" s="1">
        <v>0.57892058385002199</v>
      </c>
      <c r="U10" s="1">
        <v>0.44497451679330902</v>
      </c>
      <c r="V10" s="1">
        <v>0.43196296105641202</v>
      </c>
      <c r="W10" s="1">
        <v>0.52066697225738501</v>
      </c>
      <c r="X10" s="1">
        <v>0.259133914591681</v>
      </c>
      <c r="Y10" s="1">
        <v>0.34611780853365798</v>
      </c>
      <c r="Z10" s="1">
        <v>0.30823192530861498</v>
      </c>
      <c r="AA10" s="1">
        <v>0.47465694997336899</v>
      </c>
      <c r="AB10" s="1">
        <v>0.41613278601515702</v>
      </c>
      <c r="AC10" s="1">
        <v>0.60589615966312305</v>
      </c>
      <c r="AD10" s="1">
        <v>0.50163532281491896</v>
      </c>
      <c r="AE10" s="1">
        <v>0.50567009057082901</v>
      </c>
    </row>
    <row r="11" spans="1:31" x14ac:dyDescent="0.45">
      <c r="A11" s="1" t="s">
        <v>528</v>
      </c>
      <c r="B11" s="1" t="s">
        <v>34</v>
      </c>
      <c r="C11" s="1">
        <v>0.62225785481085705</v>
      </c>
      <c r="D11" s="1">
        <v>0.294235059592038</v>
      </c>
      <c r="E11" s="1">
        <v>0.46763928294584001</v>
      </c>
      <c r="F11" s="1">
        <v>0.341117260905626</v>
      </c>
      <c r="G11" s="1">
        <v>0.473514325036827</v>
      </c>
      <c r="H11" s="1">
        <v>0.49953110617204</v>
      </c>
      <c r="I11" s="1">
        <v>0.50104648478483604</v>
      </c>
      <c r="J11" s="1">
        <v>0.25588680784795997</v>
      </c>
      <c r="K11" s="1">
        <v>0.71982712730380405</v>
      </c>
      <c r="L11" s="1">
        <v>0.81089807747021003</v>
      </c>
      <c r="M11" s="1">
        <v>0.21067507614933101</v>
      </c>
      <c r="N11" s="1">
        <v>0.387270742995109</v>
      </c>
      <c r="O11" s="1">
        <v>0.59860197860442299</v>
      </c>
      <c r="P11" s="1">
        <v>0.44506133833720302</v>
      </c>
      <c r="Q11" s="1">
        <v>0.88890701080413204</v>
      </c>
      <c r="R11" s="1">
        <v>0.48669676139687201</v>
      </c>
      <c r="S11" s="1">
        <v>3.0465993772980399E-2</v>
      </c>
      <c r="T11" s="1">
        <v>0.58213727210664001</v>
      </c>
      <c r="U11" s="1">
        <v>0.47088095931159302</v>
      </c>
      <c r="V11" s="1">
        <v>0.43843430130686301</v>
      </c>
      <c r="W11" s="1">
        <v>0.522252653088771</v>
      </c>
      <c r="X11" s="1">
        <v>0.22678007406005601</v>
      </c>
      <c r="Y11" s="1">
        <v>0.34761502116385201</v>
      </c>
      <c r="Z11" s="1">
        <v>0.32108886876849002</v>
      </c>
      <c r="AA11" s="1">
        <v>0.49957214594743599</v>
      </c>
      <c r="AB11" s="1">
        <v>0.43940383619252599</v>
      </c>
      <c r="AC11" s="1">
        <v>0.60904404077583796</v>
      </c>
      <c r="AD11" s="1">
        <v>0.51709514617018304</v>
      </c>
      <c r="AE11" s="1">
        <v>0.51416508236608105</v>
      </c>
    </row>
    <row r="12" spans="1:31" x14ac:dyDescent="0.45">
      <c r="A12" s="1" t="s">
        <v>529</v>
      </c>
      <c r="B12" s="1" t="s">
        <v>34</v>
      </c>
      <c r="C12" s="1">
        <v>0.61447008898550404</v>
      </c>
      <c r="D12" s="1">
        <v>0.25280414165439402</v>
      </c>
      <c r="E12" s="1">
        <v>0.44372742496626499</v>
      </c>
      <c r="F12" s="1">
        <v>0.31974510069985901</v>
      </c>
      <c r="G12" s="1">
        <v>0.454149665932778</v>
      </c>
      <c r="H12" s="1">
        <v>0.47446367678535301</v>
      </c>
      <c r="I12" s="1">
        <v>0.46488696527345902</v>
      </c>
      <c r="J12" s="1">
        <v>0.215067700105949</v>
      </c>
      <c r="K12" s="1">
        <v>0.701964501495562</v>
      </c>
      <c r="L12" s="1">
        <v>0.78821475147900799</v>
      </c>
      <c r="M12" s="1">
        <v>0.14843232280562901</v>
      </c>
      <c r="N12" s="1">
        <v>0.38607710345277702</v>
      </c>
      <c r="O12" s="1">
        <v>0.576957568854785</v>
      </c>
      <c r="P12" s="1">
        <v>0.41762427608756503</v>
      </c>
      <c r="Q12" s="1">
        <v>0.93078497309721298</v>
      </c>
      <c r="R12" s="1">
        <v>0.46922410861786901</v>
      </c>
      <c r="S12" s="1">
        <v>1.4321418226325501E-2</v>
      </c>
      <c r="T12" s="1">
        <v>0.57047855971113803</v>
      </c>
      <c r="U12" s="1">
        <v>0.41209079251269598</v>
      </c>
      <c r="V12" s="1">
        <v>0.42498556297393902</v>
      </c>
      <c r="W12" s="1">
        <v>0.47910454131698998</v>
      </c>
      <c r="X12" s="1">
        <v>0.24140727255250499</v>
      </c>
      <c r="Y12" s="1">
        <v>0.31876894972861203</v>
      </c>
      <c r="Z12" s="1">
        <v>0.318754913477797</v>
      </c>
      <c r="AA12" s="1">
        <v>0.47963245751849598</v>
      </c>
      <c r="AB12" s="1">
        <v>0.40721498473749601</v>
      </c>
      <c r="AC12" s="1">
        <v>0.61050398538561801</v>
      </c>
      <c r="AD12" s="1">
        <v>0.49422535598303102</v>
      </c>
      <c r="AE12" s="1">
        <v>0.50753261405472805</v>
      </c>
    </row>
    <row r="13" spans="1:31" x14ac:dyDescent="0.45">
      <c r="A13" s="1" t="s">
        <v>530</v>
      </c>
      <c r="B13" s="1" t="s">
        <v>34</v>
      </c>
      <c r="C13" s="1">
        <v>0.63777214798755999</v>
      </c>
      <c r="D13" s="1">
        <v>0.32479034229521397</v>
      </c>
      <c r="E13" s="1">
        <v>0.47118051072591899</v>
      </c>
      <c r="F13" s="1">
        <v>0.312896483153347</v>
      </c>
      <c r="G13" s="1">
        <v>0.487873972465173</v>
      </c>
      <c r="H13" s="1">
        <v>0.498769839336002</v>
      </c>
      <c r="I13" s="1">
        <v>0.48425496769486898</v>
      </c>
      <c r="J13" s="1">
        <v>0.24906009467411699</v>
      </c>
      <c r="K13" s="1">
        <v>0.70173920406958701</v>
      </c>
      <c r="L13" s="1">
        <v>0.82722838716810398</v>
      </c>
      <c r="M13" s="1">
        <v>0.14118582244306799</v>
      </c>
      <c r="N13" s="1">
        <v>0.42684372210029897</v>
      </c>
      <c r="O13" s="1">
        <v>0.63136345681040795</v>
      </c>
      <c r="P13" s="1">
        <v>0.51434312286628903</v>
      </c>
      <c r="Q13" s="1">
        <v>0.96589196387674203</v>
      </c>
      <c r="R13" s="1">
        <v>0.506469217181022</v>
      </c>
      <c r="S13" s="1">
        <v>2.6370648931540699E-2</v>
      </c>
      <c r="T13" s="1">
        <v>0.60526748996288005</v>
      </c>
      <c r="U13" s="1">
        <v>0.44941122651962601</v>
      </c>
      <c r="V13" s="1">
        <v>0.42678697198188298</v>
      </c>
      <c r="W13" s="1">
        <v>0.49769565900513602</v>
      </c>
      <c r="X13" s="1">
        <v>0.29311904120053101</v>
      </c>
      <c r="Y13" s="1">
        <v>0.287380046985658</v>
      </c>
      <c r="Z13" s="1">
        <v>0.284537401636904</v>
      </c>
      <c r="AA13" s="1">
        <v>0.46603366728275297</v>
      </c>
      <c r="AB13" s="1">
        <v>0.44519142697285402</v>
      </c>
      <c r="AC13" s="1">
        <v>0.603079424754838</v>
      </c>
      <c r="AD13" s="1">
        <v>0.52318118447417905</v>
      </c>
      <c r="AE13" s="1">
        <v>0.55144910127712599</v>
      </c>
    </row>
    <row r="14" spans="1:31" x14ac:dyDescent="0.45">
      <c r="A14" s="1" t="s">
        <v>531</v>
      </c>
      <c r="B14" s="1" t="s">
        <v>34</v>
      </c>
      <c r="C14" s="1">
        <v>0.60445715867329597</v>
      </c>
      <c r="D14" s="1">
        <v>0.28377907866850199</v>
      </c>
      <c r="E14" s="1">
        <v>0.46166902006841398</v>
      </c>
      <c r="F14" s="1">
        <v>0.37643962511527002</v>
      </c>
      <c r="G14" s="1">
        <v>0.47714268675159499</v>
      </c>
      <c r="H14" s="1">
        <v>0.52976427480327304</v>
      </c>
      <c r="I14" s="1">
        <v>0.50693517778411401</v>
      </c>
      <c r="J14" s="1">
        <v>0.24038150936223299</v>
      </c>
      <c r="K14" s="1">
        <v>0.73436457530140797</v>
      </c>
      <c r="L14" s="1">
        <v>0.81858150045716804</v>
      </c>
      <c r="M14" s="1">
        <v>0.18385299485263501</v>
      </c>
      <c r="N14" s="1">
        <v>0.39633753035918701</v>
      </c>
      <c r="O14" s="1">
        <v>0.55852009302306704</v>
      </c>
      <c r="P14" s="1">
        <v>0.489150701143514</v>
      </c>
      <c r="Q14" s="1">
        <v>0.90509981674651696</v>
      </c>
      <c r="R14" s="1">
        <v>0.477063251235469</v>
      </c>
      <c r="S14" s="1">
        <v>2.3276271796909099E-2</v>
      </c>
      <c r="T14" s="1">
        <v>0.56556257990925696</v>
      </c>
      <c r="U14" s="1">
        <v>0.50882866506761404</v>
      </c>
      <c r="V14" s="1">
        <v>0.45845419310560898</v>
      </c>
      <c r="W14" s="1">
        <v>0.55542318645751199</v>
      </c>
      <c r="X14" s="1">
        <v>0.22183183962580799</v>
      </c>
      <c r="Y14" s="1">
        <v>0.37560056578161</v>
      </c>
      <c r="Z14" s="1">
        <v>0.33207949276908399</v>
      </c>
      <c r="AA14" s="1">
        <v>0.50845529841988102</v>
      </c>
      <c r="AB14" s="1">
        <v>0.44058771075291903</v>
      </c>
      <c r="AC14" s="1">
        <v>0.60506890002823799</v>
      </c>
      <c r="AD14" s="1">
        <v>0.525856471969672</v>
      </c>
      <c r="AE14" s="1">
        <v>0.44493020397071198</v>
      </c>
    </row>
    <row r="15" spans="1:31" x14ac:dyDescent="0.45">
      <c r="A15" s="1" t="s">
        <v>532</v>
      </c>
      <c r="B15" s="1" t="s">
        <v>34</v>
      </c>
      <c r="C15" s="1">
        <v>0.61110752409682301</v>
      </c>
      <c r="D15" s="1">
        <v>0.26302395886195501</v>
      </c>
      <c r="E15" s="1">
        <v>0.48902572240919401</v>
      </c>
      <c r="F15" s="1">
        <v>0.38919827124241702</v>
      </c>
      <c r="G15" s="1">
        <v>0.48168043032923102</v>
      </c>
      <c r="H15" s="1">
        <v>0.59789765662869498</v>
      </c>
      <c r="I15" s="1">
        <v>0.51710898139725303</v>
      </c>
      <c r="J15" s="1">
        <v>0.35924540679648098</v>
      </c>
      <c r="K15" s="1">
        <v>0.72043402318024297</v>
      </c>
      <c r="L15" s="1">
        <v>0.766566096043793</v>
      </c>
      <c r="M15" s="1">
        <v>0.19275960632827699</v>
      </c>
      <c r="N15" s="1">
        <v>0.426580742231365</v>
      </c>
      <c r="O15" s="1">
        <v>0.57101748356039195</v>
      </c>
      <c r="P15" s="1">
        <v>0.457699772111057</v>
      </c>
      <c r="Q15" s="1">
        <v>0.923169150455319</v>
      </c>
      <c r="R15" s="1">
        <v>0.44523861062334702</v>
      </c>
      <c r="S15" s="1">
        <v>1.8672473054157101E-2</v>
      </c>
      <c r="T15" s="1">
        <v>0.57043156795093897</v>
      </c>
      <c r="U15" s="1">
        <v>0.50872867507533304</v>
      </c>
      <c r="V15" s="1">
        <v>0.46635563384384998</v>
      </c>
      <c r="W15" s="1">
        <v>0.55901838869369203</v>
      </c>
      <c r="X15" s="1">
        <v>0.190239265930221</v>
      </c>
      <c r="Y15" s="1">
        <v>0.41361740434948202</v>
      </c>
      <c r="Z15" s="1">
        <v>0.34749721691696001</v>
      </c>
      <c r="AA15" s="1">
        <v>0.52688985540694999</v>
      </c>
      <c r="AB15" s="1">
        <v>0.42832080101143499</v>
      </c>
      <c r="AC15" s="1">
        <v>0.59783258735784595</v>
      </c>
      <c r="AD15" s="1">
        <v>0.51689633959297898</v>
      </c>
      <c r="AE15" s="1">
        <v>0.42987831779139901</v>
      </c>
    </row>
    <row r="16" spans="1:31" x14ac:dyDescent="0.45">
      <c r="A16" s="1" t="s">
        <v>533</v>
      </c>
      <c r="B16" s="1" t="s">
        <v>34</v>
      </c>
      <c r="C16" s="1">
        <v>0.61233692042749399</v>
      </c>
      <c r="D16" s="1">
        <v>0.28297573677353299</v>
      </c>
      <c r="E16" s="1">
        <v>0.47397537152066499</v>
      </c>
      <c r="F16" s="1">
        <v>0.366812595358111</v>
      </c>
      <c r="G16" s="1">
        <v>0.47753040181978901</v>
      </c>
      <c r="H16" s="1">
        <v>0.50572999326549395</v>
      </c>
      <c r="I16" s="1">
        <v>0.51131365004166895</v>
      </c>
      <c r="J16" s="1">
        <v>0.26727464760911301</v>
      </c>
      <c r="K16" s="1">
        <v>0.71150947942336995</v>
      </c>
      <c r="L16" s="1">
        <v>0.82502373415888897</v>
      </c>
      <c r="M16" s="1">
        <v>0.200088706991674</v>
      </c>
      <c r="N16" s="1">
        <v>0.41045270081545698</v>
      </c>
      <c r="O16" s="1">
        <v>0.60509787480708599</v>
      </c>
      <c r="P16" s="1">
        <v>0.46250097575506499</v>
      </c>
      <c r="Q16" s="1">
        <v>0.95831165121962802</v>
      </c>
      <c r="R16" s="1">
        <v>0.46256572504761501</v>
      </c>
      <c r="S16" s="1">
        <v>3.13466661956485E-2</v>
      </c>
      <c r="T16" s="1">
        <v>0.569583549230123</v>
      </c>
      <c r="U16" s="1">
        <v>0.51217835388181598</v>
      </c>
      <c r="V16" s="1">
        <v>0.46120594476940902</v>
      </c>
      <c r="W16" s="1">
        <v>0.53859675203347102</v>
      </c>
      <c r="X16" s="1">
        <v>0.29676224677299901</v>
      </c>
      <c r="Y16" s="1">
        <v>0.36205932513917499</v>
      </c>
      <c r="Z16" s="1">
        <v>0.347890557265645</v>
      </c>
      <c r="AA16" s="1">
        <v>0.48568047974531398</v>
      </c>
      <c r="AB16" s="1">
        <v>0.45200473352748499</v>
      </c>
      <c r="AC16" s="1">
        <v>0.59374802165455198</v>
      </c>
      <c r="AD16" s="1">
        <v>0.50473336351513198</v>
      </c>
      <c r="AE16" s="1">
        <v>0.51423061663052905</v>
      </c>
    </row>
    <row r="17" spans="1:31" x14ac:dyDescent="0.45">
      <c r="A17" s="1" t="s">
        <v>534</v>
      </c>
      <c r="B17" s="1" t="s">
        <v>34</v>
      </c>
      <c r="C17" s="1">
        <v>0.69022510740447895</v>
      </c>
      <c r="D17" s="1">
        <v>0.33634035758552999</v>
      </c>
      <c r="E17" s="1">
        <v>0.46849616062876498</v>
      </c>
      <c r="F17" s="1">
        <v>0.41967008309727399</v>
      </c>
      <c r="G17" s="1">
        <v>0.491378057577184</v>
      </c>
      <c r="H17" s="1">
        <v>0.50850317959677604</v>
      </c>
      <c r="I17" s="1">
        <v>0.49143236647319299</v>
      </c>
      <c r="J17" s="1">
        <v>0.30278794687854999</v>
      </c>
      <c r="K17" s="1">
        <v>0.70404181868358295</v>
      </c>
      <c r="L17" s="1">
        <v>0.86436043943135898</v>
      </c>
      <c r="M17" s="1">
        <v>0.13648409436499601</v>
      </c>
      <c r="N17" s="1">
        <v>0.48225088988312997</v>
      </c>
      <c r="O17" s="1">
        <v>0.62393981530436704</v>
      </c>
      <c r="P17" s="1">
        <v>0.56879950453735795</v>
      </c>
      <c r="Q17" s="1">
        <v>0.97900782979883705</v>
      </c>
      <c r="R17" s="1">
        <v>0.56497300900372305</v>
      </c>
      <c r="S17" s="1">
        <v>7.9132253999235194E-2</v>
      </c>
      <c r="T17" s="1">
        <v>0.61939407616523001</v>
      </c>
      <c r="U17" s="1">
        <v>0.476062225486307</v>
      </c>
      <c r="V17" s="1">
        <v>0.438680023649196</v>
      </c>
      <c r="W17" s="1">
        <v>0.491921381165903</v>
      </c>
      <c r="X17" s="1">
        <v>0.386754862033233</v>
      </c>
      <c r="Y17" s="1">
        <v>0.36110373166613802</v>
      </c>
      <c r="Z17" s="1">
        <v>0.34543979060090102</v>
      </c>
      <c r="AA17" s="1">
        <v>0.45478108880507001</v>
      </c>
      <c r="AB17" s="1">
        <v>0.50165835331174902</v>
      </c>
      <c r="AC17" s="1">
        <v>0.62120128061054702</v>
      </c>
      <c r="AD17" s="1">
        <v>0.57022907991744398</v>
      </c>
      <c r="AE17" s="1">
        <v>0.59605258552413398</v>
      </c>
    </row>
    <row r="18" spans="1:31" x14ac:dyDescent="0.45">
      <c r="A18" s="1" t="s">
        <v>535</v>
      </c>
      <c r="B18" s="1" t="s">
        <v>34</v>
      </c>
      <c r="C18" s="1">
        <v>0.64797916645245301</v>
      </c>
      <c r="D18" s="1">
        <v>0.288443603105631</v>
      </c>
      <c r="E18" s="1">
        <v>0.45866929262039702</v>
      </c>
      <c r="F18" s="1">
        <v>0.32635760977390399</v>
      </c>
      <c r="G18" s="1">
        <v>0.47802212401827598</v>
      </c>
      <c r="H18" s="1">
        <v>0.48077131628395497</v>
      </c>
      <c r="I18" s="1">
        <v>0.484640826584322</v>
      </c>
      <c r="J18" s="1">
        <v>0.26429923994744398</v>
      </c>
      <c r="K18" s="1">
        <v>0.70888788632106803</v>
      </c>
      <c r="L18" s="1">
        <v>0.80507093529762397</v>
      </c>
      <c r="M18" s="1">
        <v>0.141982253752586</v>
      </c>
      <c r="N18" s="1">
        <v>0.41952919899026597</v>
      </c>
      <c r="O18" s="1">
        <v>0.59747216018391702</v>
      </c>
      <c r="P18" s="1">
        <v>0.48181055732616701</v>
      </c>
      <c r="Q18" s="1">
        <v>0.96341713795328399</v>
      </c>
      <c r="R18" s="1">
        <v>0.50064690725810301</v>
      </c>
      <c r="S18" s="1">
        <v>3.8860655991850297E-2</v>
      </c>
      <c r="T18" s="1">
        <v>0.60290003644199297</v>
      </c>
      <c r="U18" s="1">
        <v>0.445870347568248</v>
      </c>
      <c r="V18" s="1">
        <v>0.44177496497292101</v>
      </c>
      <c r="W18" s="1">
        <v>0.49177002325333802</v>
      </c>
      <c r="X18" s="1">
        <v>0.29034585486924902</v>
      </c>
      <c r="Y18" s="1">
        <v>0.30901588567307497</v>
      </c>
      <c r="Z18" s="1">
        <v>0.30329413160912599</v>
      </c>
      <c r="AA18" s="1">
        <v>0.45546373936523499</v>
      </c>
      <c r="AB18" s="1">
        <v>0.430996170808641</v>
      </c>
      <c r="AC18" s="1">
        <v>0.60225010446157301</v>
      </c>
      <c r="AD18" s="1">
        <v>0.52123032219859899</v>
      </c>
      <c r="AE18" s="1">
        <v>0.52031272427915398</v>
      </c>
    </row>
    <row r="19" spans="1:31" x14ac:dyDescent="0.45">
      <c r="A19" s="1" t="s">
        <v>536</v>
      </c>
      <c r="B19" s="1" t="s">
        <v>34</v>
      </c>
      <c r="C19" s="1">
        <v>0.61908560901709397</v>
      </c>
      <c r="D19" s="1">
        <v>0.26820608171030402</v>
      </c>
      <c r="E19" s="1">
        <v>0.47098285036243498</v>
      </c>
      <c r="F19" s="1">
        <v>0.34136970805795902</v>
      </c>
      <c r="G19" s="1">
        <v>0.47057137338752703</v>
      </c>
      <c r="H19" s="1">
        <v>0.50714377453242199</v>
      </c>
      <c r="I19" s="1">
        <v>0.50664635778616895</v>
      </c>
      <c r="J19" s="1">
        <v>0.263538801136184</v>
      </c>
      <c r="K19" s="1">
        <v>0.714402450321178</v>
      </c>
      <c r="L19" s="1">
        <v>0.76941880541086805</v>
      </c>
      <c r="M19" s="1">
        <v>0.14981704079743</v>
      </c>
      <c r="N19" s="1">
        <v>0.40848502812294102</v>
      </c>
      <c r="O19" s="1">
        <v>0.59498377077831999</v>
      </c>
      <c r="P19" s="1">
        <v>0.41098622801888401</v>
      </c>
      <c r="Q19" s="1">
        <v>0.92301089637014699</v>
      </c>
      <c r="R19" s="1">
        <v>0.46354852337362901</v>
      </c>
      <c r="S19" s="1">
        <v>2.7103445368013301E-2</v>
      </c>
      <c r="T19" s="1">
        <v>0.55675484853179202</v>
      </c>
      <c r="U19" s="1">
        <v>0.50146901684054401</v>
      </c>
      <c r="V19" s="1">
        <v>0.44753737375876101</v>
      </c>
      <c r="W19" s="1">
        <v>0.54521500373540699</v>
      </c>
      <c r="X19" s="1">
        <v>0.27071604573997698</v>
      </c>
      <c r="Y19" s="1">
        <v>0.38546345197591197</v>
      </c>
      <c r="Z19" s="1">
        <v>0.33782173274733601</v>
      </c>
      <c r="AA19" s="1">
        <v>0.48743896202689402</v>
      </c>
      <c r="AB19" s="1">
        <v>0.43290120932993298</v>
      </c>
      <c r="AC19" s="1">
        <v>0.58192710732457498</v>
      </c>
      <c r="AD19" s="1">
        <v>0.498682004293311</v>
      </c>
      <c r="AE19" s="1">
        <v>0.37039962448247499</v>
      </c>
    </row>
    <row r="20" spans="1:31" x14ac:dyDescent="0.45">
      <c r="A20" s="1" t="s">
        <v>537</v>
      </c>
      <c r="B20" s="1" t="s">
        <v>34</v>
      </c>
      <c r="C20" s="1">
        <v>0.63737565196547996</v>
      </c>
      <c r="D20" s="1">
        <v>0.37599174889162001</v>
      </c>
      <c r="E20" s="1">
        <v>0.49401574863058001</v>
      </c>
      <c r="F20" s="1">
        <v>0.41424300171794398</v>
      </c>
      <c r="G20" s="1">
        <v>0.49602414209082502</v>
      </c>
      <c r="H20" s="1">
        <v>0.52410914973556</v>
      </c>
      <c r="I20" s="1">
        <v>0.522259406865904</v>
      </c>
      <c r="J20" s="1">
        <v>0.29827814792310497</v>
      </c>
      <c r="K20" s="1">
        <v>0.71314175465192098</v>
      </c>
      <c r="L20" s="1">
        <v>0.85342712307217905</v>
      </c>
      <c r="M20" s="1">
        <v>0.16792967947756299</v>
      </c>
      <c r="N20" s="1">
        <v>0.53064417294139399</v>
      </c>
      <c r="O20" s="1">
        <v>0.58389914146280897</v>
      </c>
      <c r="P20" s="1">
        <v>0.50306223023166197</v>
      </c>
      <c r="Q20" s="1">
        <v>0.99502921191196203</v>
      </c>
      <c r="R20" s="1">
        <v>0.50941077418707204</v>
      </c>
      <c r="S20" s="1">
        <v>7.8877400986972698E-2</v>
      </c>
      <c r="T20" s="1">
        <v>0.62850263912345505</v>
      </c>
      <c r="U20" s="1">
        <v>0.51360177371771198</v>
      </c>
      <c r="V20" s="1">
        <v>0.450664446464632</v>
      </c>
      <c r="W20" s="1">
        <v>0.54729162129204101</v>
      </c>
      <c r="X20" s="1">
        <v>0.39752135014291701</v>
      </c>
      <c r="Y20" s="1">
        <v>0.40797804172108998</v>
      </c>
      <c r="Z20" s="1">
        <v>0.3535118115284</v>
      </c>
      <c r="AA20" s="1">
        <v>0.47645789857528098</v>
      </c>
      <c r="AB20" s="1">
        <v>0.52712680163178904</v>
      </c>
      <c r="AC20" s="1">
        <v>0.59100444316031597</v>
      </c>
      <c r="AD20" s="1">
        <v>0.59478339613140996</v>
      </c>
      <c r="AE20" s="1">
        <v>0.40918531530279101</v>
      </c>
    </row>
    <row r="21" spans="1:31" x14ac:dyDescent="0.45">
      <c r="A21" s="1" t="s">
        <v>538</v>
      </c>
      <c r="B21" s="1" t="s">
        <v>34</v>
      </c>
      <c r="C21" s="1">
        <v>0.61616561415136695</v>
      </c>
      <c r="D21" s="1">
        <v>0.30274236175184199</v>
      </c>
      <c r="E21" s="1">
        <v>0.43962991533048201</v>
      </c>
      <c r="F21" s="1">
        <v>0.327129250752693</v>
      </c>
      <c r="G21" s="1">
        <v>0.45678347041971301</v>
      </c>
      <c r="H21" s="1">
        <v>0.50670876491182903</v>
      </c>
      <c r="I21" s="1">
        <v>0.47757984638245099</v>
      </c>
      <c r="J21" s="1">
        <v>0.217444344759576</v>
      </c>
      <c r="K21" s="1">
        <v>0.70536236427341004</v>
      </c>
      <c r="L21" s="1">
        <v>0.82258409184592096</v>
      </c>
      <c r="M21" s="1">
        <v>0.19944688759820201</v>
      </c>
      <c r="N21" s="1">
        <v>0.37837514390016203</v>
      </c>
      <c r="O21" s="1">
        <v>0.64029735239417696</v>
      </c>
      <c r="P21" s="1">
        <v>0.39649085710625698</v>
      </c>
      <c r="Q21" s="1">
        <v>0.94322940959405499</v>
      </c>
      <c r="R21" s="1">
        <v>0.49843073142744598</v>
      </c>
      <c r="S21" s="1">
        <v>1.35424305568249E-2</v>
      </c>
      <c r="T21" s="1">
        <v>0.57967245210742602</v>
      </c>
      <c r="U21" s="1">
        <v>0.42569920640497</v>
      </c>
      <c r="V21" s="1">
        <v>0.42749673607479699</v>
      </c>
      <c r="W21" s="1">
        <v>0.51368409063767295</v>
      </c>
      <c r="X21" s="1">
        <v>0.26196147712553702</v>
      </c>
      <c r="Y21" s="1">
        <v>0.33263137346170502</v>
      </c>
      <c r="Z21" s="1">
        <v>0.26794263742160102</v>
      </c>
      <c r="AA21" s="1">
        <v>0.44991629568374403</v>
      </c>
      <c r="AB21" s="1">
        <v>0.43122782816663902</v>
      </c>
      <c r="AC21" s="1">
        <v>0.59752563214386201</v>
      </c>
      <c r="AD21" s="1">
        <v>0.50345995634739604</v>
      </c>
      <c r="AE21" s="1">
        <v>0.53120018145352099</v>
      </c>
    </row>
    <row r="22" spans="1:31" x14ac:dyDescent="0.45">
      <c r="A22" s="1" t="s">
        <v>539</v>
      </c>
      <c r="B22" s="1" t="s">
        <v>34</v>
      </c>
      <c r="C22" s="1">
        <v>0.61987293108345498</v>
      </c>
      <c r="D22" s="1">
        <v>0.33266650983026202</v>
      </c>
      <c r="E22" s="1">
        <v>0.46076188173002097</v>
      </c>
      <c r="F22" s="1">
        <v>0.34202227485456499</v>
      </c>
      <c r="G22" s="1">
        <v>0.47502132703210098</v>
      </c>
      <c r="H22" s="1">
        <v>0.53889947683573103</v>
      </c>
      <c r="I22" s="1">
        <v>0.48829544238446598</v>
      </c>
      <c r="J22" s="1">
        <v>0.26564912373779398</v>
      </c>
      <c r="K22" s="1">
        <v>0.70397702810332496</v>
      </c>
      <c r="L22" s="1">
        <v>0.85875376574944196</v>
      </c>
      <c r="M22" s="1">
        <v>0.20096796052101601</v>
      </c>
      <c r="N22" s="1">
        <v>0.46417881672579497</v>
      </c>
      <c r="O22" s="1">
        <v>0.63539352822528194</v>
      </c>
      <c r="P22" s="1">
        <v>0.47469660346027498</v>
      </c>
      <c r="Q22" s="1">
        <v>0.98116153500255698</v>
      </c>
      <c r="R22" s="1">
        <v>0.493526105145079</v>
      </c>
      <c r="S22" s="1">
        <v>3.1537830514159301E-2</v>
      </c>
      <c r="T22" s="1">
        <v>0.61381182932951805</v>
      </c>
      <c r="U22" s="1">
        <v>0.45710693180531198</v>
      </c>
      <c r="V22" s="1">
        <v>0.428819096400055</v>
      </c>
      <c r="W22" s="1">
        <v>0.51659465724811404</v>
      </c>
      <c r="X22" s="1">
        <v>0.37593399772097602</v>
      </c>
      <c r="Y22" s="1">
        <v>0.31577480530026902</v>
      </c>
      <c r="Z22" s="1">
        <v>0.244924375867868</v>
      </c>
      <c r="AA22" s="1">
        <v>0.44842199632275198</v>
      </c>
      <c r="AB22" s="1">
        <v>0.47988923705596498</v>
      </c>
      <c r="AC22" s="1">
        <v>0.60735039639202104</v>
      </c>
      <c r="AD22" s="1">
        <v>0.530972205544887</v>
      </c>
      <c r="AE22" s="1">
        <v>0.52623141876678203</v>
      </c>
    </row>
    <row r="23" spans="1:31" x14ac:dyDescent="0.45">
      <c r="A23" s="1" t="s">
        <v>540</v>
      </c>
      <c r="B23" s="1" t="s">
        <v>34</v>
      </c>
      <c r="C23" s="1">
        <v>0.62827802508129904</v>
      </c>
      <c r="D23" s="1">
        <v>0.401661148921719</v>
      </c>
      <c r="E23" s="1">
        <v>0.46320120477833598</v>
      </c>
      <c r="F23" s="1">
        <v>0.337726084248267</v>
      </c>
      <c r="G23" s="1">
        <v>0.47506060774036701</v>
      </c>
      <c r="H23" s="1">
        <v>0.50752440795044196</v>
      </c>
      <c r="I23" s="1">
        <v>0.50302377289354305</v>
      </c>
      <c r="J23" s="1">
        <v>0.28408437947654902</v>
      </c>
      <c r="K23" s="1">
        <v>0.721972802752612</v>
      </c>
      <c r="L23" s="1">
        <v>0.79575766006533899</v>
      </c>
      <c r="M23" s="1">
        <v>0.152372035318383</v>
      </c>
      <c r="N23" s="1">
        <v>0.43626658482276398</v>
      </c>
      <c r="O23" s="1">
        <v>0.580311631253706</v>
      </c>
      <c r="P23" s="1">
        <v>0.47793769294149002</v>
      </c>
      <c r="Q23" s="1">
        <v>0.97594136778770901</v>
      </c>
      <c r="R23" s="1">
        <v>0.51742689343192805</v>
      </c>
      <c r="S23" s="1">
        <v>3.1350232091212502E-2</v>
      </c>
      <c r="T23" s="1">
        <v>0.66662440926260902</v>
      </c>
      <c r="U23" s="1">
        <v>0.50145587685901205</v>
      </c>
      <c r="V23" s="1">
        <v>0.44094182321111097</v>
      </c>
      <c r="W23" s="1">
        <v>0.51460401184836302</v>
      </c>
      <c r="X23" s="1">
        <v>0.29230339816191803</v>
      </c>
      <c r="Y23" s="1">
        <v>0.35710895466335901</v>
      </c>
      <c r="Z23" s="1">
        <v>0.32812372198488798</v>
      </c>
      <c r="AA23" s="1">
        <v>0.48225152645050701</v>
      </c>
      <c r="AB23" s="1">
        <v>0.43900877478049599</v>
      </c>
      <c r="AC23" s="1">
        <v>0.58369293754245699</v>
      </c>
      <c r="AD23" s="1">
        <v>0.73434031840517999</v>
      </c>
      <c r="AE23" s="1">
        <v>0.44416162332958598</v>
      </c>
    </row>
    <row r="24" spans="1:31" x14ac:dyDescent="0.45">
      <c r="A24" s="1" t="s">
        <v>541</v>
      </c>
      <c r="B24" s="1" t="s">
        <v>34</v>
      </c>
      <c r="C24" s="1">
        <v>0.60466787351866602</v>
      </c>
      <c r="D24" s="1">
        <v>0.30848119097607202</v>
      </c>
      <c r="E24" s="1">
        <v>0.50639995777518099</v>
      </c>
      <c r="F24" s="1">
        <v>0.39278492923893399</v>
      </c>
      <c r="G24" s="1">
        <v>0.50509017283216895</v>
      </c>
      <c r="H24" s="1">
        <v>0.55118849861749197</v>
      </c>
      <c r="I24" s="1">
        <v>0.54215580621275905</v>
      </c>
      <c r="J24" s="1">
        <v>0.55378653243187104</v>
      </c>
      <c r="K24" s="1">
        <v>0.74367361788942699</v>
      </c>
      <c r="L24" s="1">
        <v>0.72344042274168396</v>
      </c>
      <c r="M24" s="1">
        <v>0.25830311061243799</v>
      </c>
      <c r="N24" s="1">
        <v>0.465434330756547</v>
      </c>
      <c r="O24" s="1">
        <v>0.53783929282432896</v>
      </c>
      <c r="P24" s="1">
        <v>0.425236633147345</v>
      </c>
      <c r="Q24" s="1">
        <v>0.91378109029548105</v>
      </c>
      <c r="R24" s="1">
        <v>0.46778842131355802</v>
      </c>
      <c r="S24" s="1">
        <v>3.1657200053831498E-2</v>
      </c>
      <c r="T24" s="1">
        <v>0.59390617626780995</v>
      </c>
      <c r="U24" s="1">
        <v>0.56986821207906502</v>
      </c>
      <c r="V24" s="1">
        <v>0.49055101140051</v>
      </c>
      <c r="W24" s="1">
        <v>0.56283799889868502</v>
      </c>
      <c r="X24" s="1">
        <v>0.16082174033760099</v>
      </c>
      <c r="Y24" s="1">
        <v>0.42436773022303398</v>
      </c>
      <c r="Z24" s="1">
        <v>0.27087550384685799</v>
      </c>
      <c r="AA24" s="1">
        <v>0.55002044935558203</v>
      </c>
      <c r="AB24" s="1">
        <v>0.44003435671866797</v>
      </c>
      <c r="AC24" s="1">
        <v>0.60096413886991995</v>
      </c>
      <c r="AD24" s="1">
        <v>0.59412601992348002</v>
      </c>
      <c r="AE24" s="1">
        <v>0.438875899587861</v>
      </c>
    </row>
    <row r="25" spans="1:31" x14ac:dyDescent="0.45">
      <c r="A25" s="1" t="s">
        <v>542</v>
      </c>
      <c r="B25" s="1" t="s">
        <v>34</v>
      </c>
      <c r="C25" s="1">
        <v>0.59637204280093303</v>
      </c>
      <c r="D25" s="1">
        <v>0.22113755489286699</v>
      </c>
      <c r="E25" s="1">
        <v>0.44837051985704102</v>
      </c>
      <c r="F25" s="1">
        <v>0.36498709658402501</v>
      </c>
      <c r="G25" s="1">
        <v>0.43820954033449799</v>
      </c>
      <c r="H25" s="1">
        <v>0.44678618967510503</v>
      </c>
      <c r="I25" s="1">
        <v>0.46127900770524399</v>
      </c>
      <c r="J25" s="1">
        <v>0.20593738142446</v>
      </c>
      <c r="K25" s="1">
        <v>0.70438580340553203</v>
      </c>
      <c r="L25" s="1">
        <v>0.77035658740573698</v>
      </c>
      <c r="M25" s="1">
        <v>0.10533326901961899</v>
      </c>
      <c r="N25" s="1">
        <v>0.39197375382507499</v>
      </c>
      <c r="O25" s="1">
        <v>0.53093189065853597</v>
      </c>
      <c r="P25" s="1">
        <v>0.31797368055832997</v>
      </c>
      <c r="Q25" s="1">
        <v>0.94067242718188404</v>
      </c>
      <c r="R25" s="1">
        <v>0.48341362474449701</v>
      </c>
      <c r="S25" s="1">
        <v>6.7840779599439793E-2</v>
      </c>
      <c r="T25" s="1">
        <v>0.57323072549106802</v>
      </c>
      <c r="U25" s="1">
        <v>0.419716191878786</v>
      </c>
      <c r="V25" s="1">
        <v>0.41162199171842101</v>
      </c>
      <c r="W25" s="1">
        <v>0.491572201640815</v>
      </c>
      <c r="X25" s="1">
        <v>0.19665565783397199</v>
      </c>
      <c r="Y25" s="1">
        <v>0.32398803452529701</v>
      </c>
      <c r="Z25" s="1">
        <v>0.30862248945473703</v>
      </c>
      <c r="AA25" s="1">
        <v>0.46845793809036301</v>
      </c>
      <c r="AB25" s="1">
        <v>0.39235513365984798</v>
      </c>
      <c r="AC25" s="1">
        <v>0.59947781927289601</v>
      </c>
      <c r="AD25" s="1">
        <v>0.50810075647994002</v>
      </c>
      <c r="AE25" s="1">
        <v>0.37644233037997199</v>
      </c>
    </row>
    <row r="26" spans="1:31" x14ac:dyDescent="0.45">
      <c r="A26" s="1" t="s">
        <v>543</v>
      </c>
      <c r="B26" s="1" t="s">
        <v>34</v>
      </c>
      <c r="C26" s="1">
        <v>0.60745764481077502</v>
      </c>
      <c r="D26" s="1">
        <v>0.21058904501286399</v>
      </c>
      <c r="E26" s="1">
        <v>0.45087079833757299</v>
      </c>
      <c r="F26" s="1">
        <v>0.36744986423016202</v>
      </c>
      <c r="G26" s="1">
        <v>0.45132263031154002</v>
      </c>
      <c r="H26" s="1">
        <v>0.484033888438405</v>
      </c>
      <c r="I26" s="1">
        <v>0.48004380717946898</v>
      </c>
      <c r="J26" s="1">
        <v>0.25720730920603602</v>
      </c>
      <c r="K26" s="1">
        <v>0.71376605983666497</v>
      </c>
      <c r="L26" s="1">
        <v>0.75100894305899502</v>
      </c>
      <c r="M26" s="1">
        <v>0.19337443326572701</v>
      </c>
      <c r="N26" s="1">
        <v>0.45014240345870898</v>
      </c>
      <c r="O26" s="1">
        <v>0.53254344795345698</v>
      </c>
      <c r="P26" s="1">
        <v>0.34180834715695801</v>
      </c>
      <c r="Q26" s="1">
        <v>0.96124917853085701</v>
      </c>
      <c r="R26" s="1">
        <v>0.45296137104263301</v>
      </c>
      <c r="S26" s="1">
        <v>2.6864967718445501E-2</v>
      </c>
      <c r="T26" s="1">
        <v>0.57991000025831996</v>
      </c>
      <c r="U26" s="1">
        <v>0.43634390496443798</v>
      </c>
      <c r="V26" s="1">
        <v>0.428236276695586</v>
      </c>
      <c r="W26" s="1">
        <v>0.52184700372763604</v>
      </c>
      <c r="X26" s="1">
        <v>0.16712937983620299</v>
      </c>
      <c r="Y26" s="1">
        <v>0.37754193960555399</v>
      </c>
      <c r="Z26" s="1">
        <v>0.30758725334214598</v>
      </c>
      <c r="AA26" s="1">
        <v>0.457077740697171</v>
      </c>
      <c r="AB26" s="1">
        <v>0.40080097839288398</v>
      </c>
      <c r="AC26" s="1">
        <v>0.59893993239237797</v>
      </c>
      <c r="AD26" s="1">
        <v>0.51523467079769703</v>
      </c>
      <c r="AE26" s="1">
        <v>0.39771634221645202</v>
      </c>
    </row>
    <row r="27" spans="1:31" x14ac:dyDescent="0.45">
      <c r="A27" s="1" t="s">
        <v>544</v>
      </c>
      <c r="B27" s="1" t="s">
        <v>34</v>
      </c>
      <c r="C27" s="1">
        <v>0.63142297707650696</v>
      </c>
      <c r="D27" s="1">
        <v>0.26744176051463903</v>
      </c>
      <c r="E27" s="1">
        <v>0.47321043293614701</v>
      </c>
      <c r="F27" s="1">
        <v>0.37704977263042999</v>
      </c>
      <c r="G27" s="1">
        <v>0.47459826119873499</v>
      </c>
      <c r="H27" s="1">
        <v>0.54868719329908</v>
      </c>
      <c r="I27" s="1">
        <v>0.50584777543972304</v>
      </c>
      <c r="J27" s="1">
        <v>0.22886629032722</v>
      </c>
      <c r="K27" s="1">
        <v>0.72782761563332199</v>
      </c>
      <c r="L27" s="1">
        <v>0.78018043180084196</v>
      </c>
      <c r="M27" s="1">
        <v>0.19475942296591101</v>
      </c>
      <c r="N27" s="1">
        <v>0.42136557582213802</v>
      </c>
      <c r="O27" s="1">
        <v>0.57359452693483903</v>
      </c>
      <c r="P27" s="1">
        <v>0.42888328591610803</v>
      </c>
      <c r="Q27" s="1">
        <v>0.92786497833465398</v>
      </c>
      <c r="R27" s="1">
        <v>0.47347091670097702</v>
      </c>
      <c r="S27" s="1">
        <v>2.3906096587233701E-2</v>
      </c>
      <c r="T27" s="1">
        <v>0.57484484508492095</v>
      </c>
      <c r="U27" s="1">
        <v>0.48450815265075903</v>
      </c>
      <c r="V27" s="1">
        <v>0.43916193710492502</v>
      </c>
      <c r="W27" s="1">
        <v>0.54211625463266699</v>
      </c>
      <c r="X27" s="1">
        <v>0.21204412316245899</v>
      </c>
      <c r="Y27" s="1">
        <v>0.39008170827581001</v>
      </c>
      <c r="Z27" s="1">
        <v>0.33149342351294903</v>
      </c>
      <c r="AA27" s="1">
        <v>0.50209490688634795</v>
      </c>
      <c r="AB27" s="1">
        <v>0.41954650621088502</v>
      </c>
      <c r="AC27" s="1">
        <v>0.60598999044810398</v>
      </c>
      <c r="AD27" s="1">
        <v>0.53714367555862397</v>
      </c>
      <c r="AE27" s="1">
        <v>0.46723696253036201</v>
      </c>
    </row>
    <row r="28" spans="1:31" x14ac:dyDescent="0.45">
      <c r="A28" s="1" t="s">
        <v>545</v>
      </c>
      <c r="B28" s="1" t="s">
        <v>34</v>
      </c>
      <c r="C28" s="1">
        <v>0.61931716700612305</v>
      </c>
      <c r="D28" s="1">
        <v>0.307282227687525</v>
      </c>
      <c r="E28" s="1">
        <v>0.49362430913702299</v>
      </c>
      <c r="F28" s="1">
        <v>0.36418713607198699</v>
      </c>
      <c r="G28" s="1">
        <v>0.49386924495597401</v>
      </c>
      <c r="H28" s="1">
        <v>0.55281978469471604</v>
      </c>
      <c r="I28" s="1">
        <v>0.52414494272983103</v>
      </c>
      <c r="J28" s="1">
        <v>0.37334097829160601</v>
      </c>
      <c r="K28" s="1">
        <v>0.73103621198758295</v>
      </c>
      <c r="L28" s="1">
        <v>0.785897586317164</v>
      </c>
      <c r="M28" s="1">
        <v>0.23401001949927699</v>
      </c>
      <c r="N28" s="1">
        <v>0.410706853055611</v>
      </c>
      <c r="O28" s="1">
        <v>0.61655296667977799</v>
      </c>
      <c r="P28" s="1">
        <v>0.40147281276251701</v>
      </c>
      <c r="Q28" s="1">
        <v>0.908649446293184</v>
      </c>
      <c r="R28" s="1">
        <v>0.48286088229715701</v>
      </c>
      <c r="S28" s="1">
        <v>2.1499514739398099E-2</v>
      </c>
      <c r="T28" s="1">
        <v>0.57655868891742301</v>
      </c>
      <c r="U28" s="1">
        <v>0.51260324539980995</v>
      </c>
      <c r="V28" s="1">
        <v>0.47536527530648198</v>
      </c>
      <c r="W28" s="1">
        <v>0.55009747077841598</v>
      </c>
      <c r="X28" s="1">
        <v>0.200407615811589</v>
      </c>
      <c r="Y28" s="1">
        <v>0.41398967708095502</v>
      </c>
      <c r="Z28" s="1">
        <v>0.31480485184471702</v>
      </c>
      <c r="AA28" s="1">
        <v>0.52899787804947296</v>
      </c>
      <c r="AB28" s="1">
        <v>0.440784087157018</v>
      </c>
      <c r="AC28" s="1">
        <v>0.606700037266238</v>
      </c>
      <c r="AD28" s="1">
        <v>0.53348605089432199</v>
      </c>
      <c r="AE28" s="1">
        <v>0.519133647128183</v>
      </c>
    </row>
    <row r="29" spans="1:31" x14ac:dyDescent="0.45">
      <c r="A29" s="1" t="s">
        <v>546</v>
      </c>
      <c r="B29" s="1" t="s">
        <v>34</v>
      </c>
      <c r="C29" s="1">
        <v>0.63381490822312103</v>
      </c>
      <c r="D29" s="1">
        <v>0.33274542272240998</v>
      </c>
      <c r="E29" s="1">
        <v>0.45296713304200797</v>
      </c>
      <c r="F29" s="1">
        <v>0.36328986340478198</v>
      </c>
      <c r="G29" s="1">
        <v>0.465709523437149</v>
      </c>
      <c r="H29" s="1">
        <v>0.44477427017986099</v>
      </c>
      <c r="I29" s="1">
        <v>0.48266718374906498</v>
      </c>
      <c r="J29" s="1">
        <v>0.29910354375445503</v>
      </c>
      <c r="K29" s="1">
        <v>0.70558640484790802</v>
      </c>
      <c r="L29" s="1">
        <v>0.86099361248485695</v>
      </c>
      <c r="M29" s="1">
        <v>0.19783331530731199</v>
      </c>
      <c r="N29" s="1">
        <v>0.39626210238463599</v>
      </c>
      <c r="O29" s="1">
        <v>0.65024720839010097</v>
      </c>
      <c r="P29" s="1">
        <v>0.535035371806452</v>
      </c>
      <c r="Q29" s="1">
        <v>0.93570027412418499</v>
      </c>
      <c r="R29" s="1">
        <v>0.50246141535441702</v>
      </c>
      <c r="S29" s="1">
        <v>4.9923719872799102E-2</v>
      </c>
      <c r="T29" s="1">
        <v>0.595665263398376</v>
      </c>
      <c r="U29" s="1">
        <v>0.44689874588294498</v>
      </c>
      <c r="V29" s="1">
        <v>0.43800145660101802</v>
      </c>
      <c r="W29" s="1">
        <v>0.489161284325763</v>
      </c>
      <c r="X29" s="1">
        <v>0.35010530149824998</v>
      </c>
      <c r="Y29" s="1">
        <v>0.31095399401116602</v>
      </c>
      <c r="Z29" s="1">
        <v>0.31975167419430001</v>
      </c>
      <c r="AA29" s="1">
        <v>0.44374854376905498</v>
      </c>
      <c r="AB29" s="1">
        <v>0.46806908504928102</v>
      </c>
      <c r="AC29" s="1">
        <v>0.58791050958450397</v>
      </c>
      <c r="AD29" s="1">
        <v>0.55821496902526102</v>
      </c>
      <c r="AE29" s="1">
        <v>0.45926728024822999</v>
      </c>
    </row>
    <row r="30" spans="1:31" x14ac:dyDescent="0.45">
      <c r="A30" s="1" t="s">
        <v>547</v>
      </c>
      <c r="B30" s="1" t="s">
        <v>34</v>
      </c>
      <c r="C30" s="1">
        <v>0.59527596246222403</v>
      </c>
      <c r="D30" s="1">
        <v>0.20244491263481099</v>
      </c>
      <c r="E30" s="1">
        <v>0.44697216285949298</v>
      </c>
      <c r="F30" s="1">
        <v>0.36246221029057202</v>
      </c>
      <c r="G30" s="1">
        <v>0.44520958942203998</v>
      </c>
      <c r="H30" s="1">
        <v>0.44085918359452198</v>
      </c>
      <c r="I30" s="1">
        <v>0.47043970582545303</v>
      </c>
      <c r="J30" s="1">
        <v>0.25017349529954303</v>
      </c>
      <c r="K30" s="1">
        <v>0.72734356569387804</v>
      </c>
      <c r="L30" s="1">
        <v>0.68630734275203098</v>
      </c>
      <c r="M30" s="1">
        <v>0.15567311413693499</v>
      </c>
      <c r="N30" s="1">
        <v>0.40275793546439098</v>
      </c>
      <c r="O30" s="1">
        <v>0.55525482682413096</v>
      </c>
      <c r="P30" s="1">
        <v>0.40424893007372997</v>
      </c>
      <c r="Q30" s="1">
        <v>0.89860126362395099</v>
      </c>
      <c r="R30" s="1">
        <v>0.48101668882433801</v>
      </c>
      <c r="S30" s="1">
        <v>2.2335274994081802E-2</v>
      </c>
      <c r="T30" s="1">
        <v>0.58877191122292705</v>
      </c>
      <c r="U30" s="1">
        <v>0.46811387034104701</v>
      </c>
      <c r="V30" s="1">
        <v>0.43923513218135202</v>
      </c>
      <c r="W30" s="1">
        <v>0.52278377031587397</v>
      </c>
      <c r="X30" s="1">
        <v>0.18757483200408701</v>
      </c>
      <c r="Y30" s="1">
        <v>0.35135106480043998</v>
      </c>
      <c r="Z30" s="1">
        <v>0.27197846762220201</v>
      </c>
      <c r="AA30" s="1">
        <v>0.46974120152335502</v>
      </c>
      <c r="AB30" s="1">
        <v>0.40051776480086299</v>
      </c>
      <c r="AC30" s="1">
        <v>0.59738799468106096</v>
      </c>
      <c r="AD30" s="1">
        <v>0.57909378723405602</v>
      </c>
      <c r="AE30" s="1">
        <v>0.30752851574594198</v>
      </c>
    </row>
    <row r="31" spans="1:31" x14ac:dyDescent="0.45">
      <c r="A31" s="1" t="s">
        <v>548</v>
      </c>
      <c r="B31" s="1" t="s">
        <v>34</v>
      </c>
      <c r="C31" s="1">
        <v>0.65700543671067502</v>
      </c>
      <c r="D31" s="1">
        <v>0.28656095592724801</v>
      </c>
      <c r="E31" s="1">
        <v>0.46147690519902002</v>
      </c>
      <c r="F31" s="1">
        <v>0.37730940725919898</v>
      </c>
      <c r="G31" s="1">
        <v>0.46118068569389897</v>
      </c>
      <c r="H31" s="1">
        <v>0.42519883725316399</v>
      </c>
      <c r="I31" s="1">
        <v>0.48909177873436499</v>
      </c>
      <c r="J31" s="1">
        <v>0.24236218045243199</v>
      </c>
      <c r="K31" s="1">
        <v>0.70845727895246102</v>
      </c>
      <c r="L31" s="1">
        <v>0.83354205985054097</v>
      </c>
      <c r="M31" s="1">
        <v>0.18990166762892799</v>
      </c>
      <c r="N31" s="1">
        <v>0.42760290427764802</v>
      </c>
      <c r="O31" s="1">
        <v>0.63967649562112705</v>
      </c>
      <c r="P31" s="1">
        <v>0.41708593345172701</v>
      </c>
      <c r="Q31" s="1">
        <v>0.97970511889036005</v>
      </c>
      <c r="R31" s="1">
        <v>0.48278025712280898</v>
      </c>
      <c r="S31" s="1">
        <v>3.6296158920386103E-2</v>
      </c>
      <c r="T31" s="1">
        <v>0.62640535387282903</v>
      </c>
      <c r="U31" s="1">
        <v>0.46702030954402601</v>
      </c>
      <c r="V31" s="1">
        <v>0.43363406122782</v>
      </c>
      <c r="W31" s="1">
        <v>0.49908117463592999</v>
      </c>
      <c r="X31" s="1">
        <v>0.26207022953068598</v>
      </c>
      <c r="Y31" s="1">
        <v>0.33727634239341397</v>
      </c>
      <c r="Z31" s="1">
        <v>0.32083351630943302</v>
      </c>
      <c r="AA31" s="1">
        <v>0.46137811287738201</v>
      </c>
      <c r="AB31" s="1">
        <v>0.437190999679407</v>
      </c>
      <c r="AC31" s="1">
        <v>0.60100599521037101</v>
      </c>
      <c r="AD31" s="1">
        <v>0.59659660950524096</v>
      </c>
      <c r="AE31" s="1">
        <v>0.44927487645003999</v>
      </c>
    </row>
    <row r="32" spans="1:31" x14ac:dyDescent="0.45">
      <c r="A32" s="1" t="s">
        <v>549</v>
      </c>
      <c r="B32" s="1" t="s">
        <v>34</v>
      </c>
      <c r="C32" s="1">
        <v>0.60514381757736002</v>
      </c>
      <c r="D32" s="1">
        <v>0.30957441416239301</v>
      </c>
      <c r="E32" s="1">
        <v>0.48067197842621201</v>
      </c>
      <c r="F32" s="1">
        <v>0.334367874560559</v>
      </c>
      <c r="G32" s="1">
        <v>0.48429124628640802</v>
      </c>
      <c r="H32" s="1">
        <v>0.51122198972548405</v>
      </c>
      <c r="I32" s="1">
        <v>0.47934217536203</v>
      </c>
      <c r="J32" s="1">
        <v>0.25886493617855999</v>
      </c>
      <c r="K32" s="1">
        <v>0.70389644491065195</v>
      </c>
      <c r="L32" s="1">
        <v>0.84301231077371297</v>
      </c>
      <c r="M32" s="1">
        <v>0.20213359647979501</v>
      </c>
      <c r="N32" s="1">
        <v>0.47672533667467598</v>
      </c>
      <c r="O32" s="1">
        <v>0.57520333439809201</v>
      </c>
      <c r="P32" s="1">
        <v>0.46944669886740997</v>
      </c>
      <c r="Q32" s="1">
        <v>0.98431674064325503</v>
      </c>
      <c r="R32" s="1">
        <v>0.51297379387533304</v>
      </c>
      <c r="S32" s="1">
        <v>6.5658468333844394E-2</v>
      </c>
      <c r="T32" s="1">
        <v>0.62702798420924599</v>
      </c>
      <c r="U32" s="1">
        <v>0.43958445225284998</v>
      </c>
      <c r="V32" s="1">
        <v>0.41894142495401099</v>
      </c>
      <c r="W32" s="1">
        <v>0.482575916612422</v>
      </c>
      <c r="X32" s="1">
        <v>0.273869865489278</v>
      </c>
      <c r="Y32" s="1">
        <v>0.29705423567441303</v>
      </c>
      <c r="Z32" s="1">
        <v>0.30025084705581501</v>
      </c>
      <c r="AA32" s="1">
        <v>0.50407326936110197</v>
      </c>
      <c r="AB32" s="1">
        <v>0.44847219870413002</v>
      </c>
      <c r="AC32" s="1">
        <v>0.62481420897421902</v>
      </c>
      <c r="AD32" s="1">
        <v>0.55269354991541098</v>
      </c>
      <c r="AE32" s="1">
        <v>0.52308757198107703</v>
      </c>
    </row>
    <row r="33" spans="1:31" x14ac:dyDescent="0.45">
      <c r="A33" s="1" t="s">
        <v>550</v>
      </c>
      <c r="B33" s="1" t="s">
        <v>34</v>
      </c>
      <c r="C33" s="1">
        <v>0.60950520271603204</v>
      </c>
      <c r="D33" s="1">
        <v>0.192628072796029</v>
      </c>
      <c r="E33" s="1">
        <v>0.435780784185124</v>
      </c>
      <c r="F33" s="1">
        <v>0.35737880862115501</v>
      </c>
      <c r="G33" s="1">
        <v>0.43731138046942802</v>
      </c>
      <c r="H33" s="1">
        <v>0.41905432636228401</v>
      </c>
      <c r="I33" s="1">
        <v>0.44687886553002099</v>
      </c>
      <c r="J33" s="1">
        <v>0.243385558054873</v>
      </c>
      <c r="K33" s="1">
        <v>0.70347228794304995</v>
      </c>
      <c r="L33" s="1">
        <v>0.76553668755162496</v>
      </c>
      <c r="M33" s="1">
        <v>0.110437712160702</v>
      </c>
      <c r="N33" s="1">
        <v>0.39427971632904901</v>
      </c>
      <c r="O33" s="1">
        <v>0.52619600755881102</v>
      </c>
      <c r="P33" s="1">
        <v>0.37418294899293902</v>
      </c>
      <c r="Q33" s="1">
        <v>0.91321201073463898</v>
      </c>
      <c r="R33" s="1">
        <v>0.47667703543491402</v>
      </c>
      <c r="S33" s="1">
        <v>5.1643530816033803E-2</v>
      </c>
      <c r="T33" s="1">
        <v>0.55733104346412099</v>
      </c>
      <c r="U33" s="1">
        <v>0.39883859220033602</v>
      </c>
      <c r="V33" s="1">
        <v>0.40744347289872401</v>
      </c>
      <c r="W33" s="1">
        <v>0.46117096433386101</v>
      </c>
      <c r="X33" s="1">
        <v>0.192142433020317</v>
      </c>
      <c r="Y33" s="1">
        <v>0.28427812096504801</v>
      </c>
      <c r="Z33" s="1">
        <v>0.316241983240372</v>
      </c>
      <c r="AA33" s="1">
        <v>0.45223998856425202</v>
      </c>
      <c r="AB33" s="1">
        <v>0.38232644634938201</v>
      </c>
      <c r="AC33" s="1">
        <v>0.61066957222690799</v>
      </c>
      <c r="AD33" s="1">
        <v>0.46695804766520399</v>
      </c>
      <c r="AE33" s="1">
        <v>0.45465255285956302</v>
      </c>
    </row>
    <row r="34" spans="1:31" x14ac:dyDescent="0.45">
      <c r="A34" s="1" t="s">
        <v>551</v>
      </c>
      <c r="B34" s="1" t="s">
        <v>34</v>
      </c>
      <c r="C34" s="1">
        <v>0.632333521722244</v>
      </c>
      <c r="D34" s="1">
        <v>0.32101425157658597</v>
      </c>
      <c r="E34" s="1">
        <v>0.50362799669233105</v>
      </c>
      <c r="F34" s="1">
        <v>0.40931463414762598</v>
      </c>
      <c r="G34" s="1">
        <v>0.48078141308890898</v>
      </c>
      <c r="H34" s="1">
        <v>0.54123765354641995</v>
      </c>
      <c r="I34" s="1">
        <v>0.52737309852107095</v>
      </c>
      <c r="J34" s="1">
        <v>0.40899711839697001</v>
      </c>
      <c r="K34" s="1">
        <v>0.75217499038723601</v>
      </c>
      <c r="L34" s="1">
        <v>0.72247384644886303</v>
      </c>
      <c r="M34" s="1">
        <v>0.20966225271830999</v>
      </c>
      <c r="N34" s="1">
        <v>0.42182213113638301</v>
      </c>
      <c r="O34" s="1">
        <v>0.57866515387447404</v>
      </c>
      <c r="P34" s="1">
        <v>0.40233955123022602</v>
      </c>
      <c r="Q34" s="1">
        <v>0.87960833488522205</v>
      </c>
      <c r="R34" s="1">
        <v>0.47630239434898303</v>
      </c>
      <c r="S34" s="1">
        <v>6.17749733671136E-2</v>
      </c>
      <c r="T34" s="1">
        <v>0.57146669768782798</v>
      </c>
      <c r="U34" s="1">
        <v>0.54785398685495301</v>
      </c>
      <c r="V34" s="1">
        <v>0.482714612229591</v>
      </c>
      <c r="W34" s="1">
        <v>0.56768265966871101</v>
      </c>
      <c r="X34" s="1">
        <v>0.20051636821673699</v>
      </c>
      <c r="Y34" s="1">
        <v>0.41020970069040003</v>
      </c>
      <c r="Z34" s="1">
        <v>0.38660279757389898</v>
      </c>
      <c r="AA34" s="1">
        <v>0.54280808354948695</v>
      </c>
      <c r="AB34" s="1">
        <v>0.45109659024644</v>
      </c>
      <c r="AC34" s="1">
        <v>0.60798020496566096</v>
      </c>
      <c r="AD34" s="1">
        <v>0.544562334739364</v>
      </c>
      <c r="AE34" s="1">
        <v>0.27812982441119499</v>
      </c>
    </row>
    <row r="35" spans="1:31" x14ac:dyDescent="0.45">
      <c r="A35" s="1" t="s">
        <v>552</v>
      </c>
      <c r="B35" s="1" t="s">
        <v>34</v>
      </c>
      <c r="C35" s="1">
        <v>0.63527015268367604</v>
      </c>
      <c r="D35" s="1">
        <v>0.26806065964035503</v>
      </c>
      <c r="E35" s="1">
        <v>0.44178047827723099</v>
      </c>
      <c r="F35" s="1">
        <v>0.36155595011809699</v>
      </c>
      <c r="G35" s="1">
        <v>0.46593428405543902</v>
      </c>
      <c r="H35" s="1">
        <v>0.49115717097562001</v>
      </c>
      <c r="I35" s="1">
        <v>0.48269866084955998</v>
      </c>
      <c r="J35" s="1">
        <v>0.27134987175802999</v>
      </c>
      <c r="K35" s="1">
        <v>0.71446025979059302</v>
      </c>
      <c r="L35" s="1">
        <v>0.78898116933581697</v>
      </c>
      <c r="M35" s="1">
        <v>0.139661764795973</v>
      </c>
      <c r="N35" s="1">
        <v>0.39870141624382299</v>
      </c>
      <c r="O35" s="1">
        <v>0.56072986904651001</v>
      </c>
      <c r="P35" s="1">
        <v>0.48204349290552401</v>
      </c>
      <c r="Q35" s="1">
        <v>0.91852616653772301</v>
      </c>
      <c r="R35" s="1">
        <v>0.49696246906661701</v>
      </c>
      <c r="S35" s="1">
        <v>4.4177869696591598E-2</v>
      </c>
      <c r="T35" s="1">
        <v>0.57179208385797997</v>
      </c>
      <c r="U35" s="1">
        <v>0.45057149600361401</v>
      </c>
      <c r="V35" s="1">
        <v>0.43898536146476103</v>
      </c>
      <c r="W35" s="1">
        <v>0.49809860999329703</v>
      </c>
      <c r="X35" s="1">
        <v>0.19567688618763701</v>
      </c>
      <c r="Y35" s="1">
        <v>0.31611239450241402</v>
      </c>
      <c r="Z35" s="1">
        <v>0.30044860404628099</v>
      </c>
      <c r="AA35" s="1">
        <v>0.47510881733435401</v>
      </c>
      <c r="AB35" s="1">
        <v>0.431696364984609</v>
      </c>
      <c r="AC35" s="1">
        <v>0.60052154128838298</v>
      </c>
      <c r="AD35" s="1">
        <v>0.51352143073872603</v>
      </c>
      <c r="AE35" s="1">
        <v>0.47445935238710801</v>
      </c>
    </row>
    <row r="36" spans="1:31" x14ac:dyDescent="0.45">
      <c r="A36" s="1" t="s">
        <v>553</v>
      </c>
      <c r="B36" s="1" t="s">
        <v>34</v>
      </c>
      <c r="C36" s="1">
        <v>0.59235558181803805</v>
      </c>
      <c r="D36" s="1">
        <v>0.22218601717734501</v>
      </c>
      <c r="E36" s="1">
        <v>0.43983533869457903</v>
      </c>
      <c r="F36" s="1">
        <v>0.327633873035442</v>
      </c>
      <c r="G36" s="1">
        <v>0.43785650086732503</v>
      </c>
      <c r="H36" s="1">
        <v>0.43819474966838801</v>
      </c>
      <c r="I36" s="1">
        <v>0.456395632375446</v>
      </c>
      <c r="J36" s="1">
        <v>0.237570285345821</v>
      </c>
      <c r="K36" s="1">
        <v>0.71213455636823497</v>
      </c>
      <c r="L36" s="1">
        <v>0.764378692615164</v>
      </c>
      <c r="M36" s="1">
        <v>0.115899399126556</v>
      </c>
      <c r="N36" s="1">
        <v>0.35549451057384501</v>
      </c>
      <c r="O36" s="1">
        <v>0.53949092031216195</v>
      </c>
      <c r="P36" s="1">
        <v>0.38090175970713502</v>
      </c>
      <c r="Q36" s="1">
        <v>0.89860288234721297</v>
      </c>
      <c r="R36" s="1">
        <v>0.49115434600308</v>
      </c>
      <c r="S36" s="1">
        <v>6.8179244137909503E-2</v>
      </c>
      <c r="T36" s="1">
        <v>0.54579422861509297</v>
      </c>
      <c r="U36" s="1">
        <v>0.40207808604759498</v>
      </c>
      <c r="V36" s="1">
        <v>0.40817040797238902</v>
      </c>
      <c r="W36" s="1">
        <v>0.461985973427467</v>
      </c>
      <c r="X36" s="1">
        <v>0.17506830541203</v>
      </c>
      <c r="Y36" s="1">
        <v>0.279142772106374</v>
      </c>
      <c r="Z36" s="1">
        <v>0.30624699934955302</v>
      </c>
      <c r="AA36" s="1">
        <v>0.48583089318358802</v>
      </c>
      <c r="AB36" s="1">
        <v>0.38565098514162699</v>
      </c>
      <c r="AC36" s="1">
        <v>0.60829778687484104</v>
      </c>
      <c r="AD36" s="1">
        <v>0.48235256209659</v>
      </c>
      <c r="AE36" s="1">
        <v>0.46979015084071002</v>
      </c>
    </row>
    <row r="37" spans="1:31" x14ac:dyDescent="0.45">
      <c r="A37" s="1" t="s">
        <v>554</v>
      </c>
      <c r="B37" s="1" t="s">
        <v>34</v>
      </c>
      <c r="C37" s="1">
        <v>0.64943383545959399</v>
      </c>
      <c r="D37" s="1">
        <v>0.312112520383303</v>
      </c>
      <c r="E37" s="1">
        <v>0.50051157947401603</v>
      </c>
      <c r="F37" s="1">
        <v>0.42530492023440097</v>
      </c>
      <c r="G37" s="1">
        <v>0.50573475468259699</v>
      </c>
      <c r="H37" s="1">
        <v>0.61459115081896198</v>
      </c>
      <c r="I37" s="1">
        <v>0.54669857377349096</v>
      </c>
      <c r="J37" s="1">
        <v>0.309088948689899</v>
      </c>
      <c r="K37" s="1">
        <v>0.74257448990252295</v>
      </c>
      <c r="L37" s="1">
        <v>0.78950659489901198</v>
      </c>
      <c r="M37" s="1">
        <v>0.29956613581431701</v>
      </c>
      <c r="N37" s="1">
        <v>0.47003601042517601</v>
      </c>
      <c r="O37" s="1">
        <v>0.57898367651768101</v>
      </c>
      <c r="P37" s="1">
        <v>0.48367219841041298</v>
      </c>
      <c r="Q37" s="1">
        <v>0.94765489774988998</v>
      </c>
      <c r="R37" s="1">
        <v>0.44905848421045702</v>
      </c>
      <c r="S37" s="1">
        <v>3.1265343087293999E-2</v>
      </c>
      <c r="T37" s="1">
        <v>0.59242309664766502</v>
      </c>
      <c r="U37" s="1">
        <v>0.55717996583060403</v>
      </c>
      <c r="V37" s="1">
        <v>0.48884130062834502</v>
      </c>
      <c r="W37" s="1">
        <v>0.60502954454334101</v>
      </c>
      <c r="X37" s="1">
        <v>0.208237788982268</v>
      </c>
      <c r="Y37" s="1">
        <v>0.45260062691123498</v>
      </c>
      <c r="Z37" s="1">
        <v>0.38971953769816498</v>
      </c>
      <c r="AA37" s="1">
        <v>0.54234292032183096</v>
      </c>
      <c r="AB37" s="1">
        <v>0.471470856099036</v>
      </c>
      <c r="AC37" s="1">
        <v>0.59869306560234403</v>
      </c>
      <c r="AD37" s="1">
        <v>0.55163023281809898</v>
      </c>
      <c r="AE37" s="1">
        <v>0.40730953956305399</v>
      </c>
    </row>
    <row r="38" spans="1:31" x14ac:dyDescent="0.45">
      <c r="A38" s="1" t="s">
        <v>555</v>
      </c>
      <c r="B38" s="1" t="s">
        <v>34</v>
      </c>
      <c r="C38" s="1">
        <v>0.614561397460892</v>
      </c>
      <c r="D38" s="1">
        <v>0.26076638351925302</v>
      </c>
      <c r="E38" s="1">
        <v>0.45903089466315</v>
      </c>
      <c r="F38" s="1">
        <v>0.33528343525035997</v>
      </c>
      <c r="G38" s="1">
        <v>0.451661364767799</v>
      </c>
      <c r="H38" s="1">
        <v>0.474626805393075</v>
      </c>
      <c r="I38" s="1">
        <v>0.479857079702806</v>
      </c>
      <c r="J38" s="1">
        <v>0.26840631578591501</v>
      </c>
      <c r="K38" s="1">
        <v>0.71652378705877795</v>
      </c>
      <c r="L38" s="1">
        <v>0.76692278829546801</v>
      </c>
      <c r="M38" s="1">
        <v>0.14324839880550699</v>
      </c>
      <c r="N38" s="1">
        <v>0.37866489401090597</v>
      </c>
      <c r="O38" s="1">
        <v>0.56419035401625806</v>
      </c>
      <c r="P38" s="1">
        <v>0.42485157597964002</v>
      </c>
      <c r="Q38" s="1">
        <v>0.91709090807401195</v>
      </c>
      <c r="R38" s="1">
        <v>0.47340589020229901</v>
      </c>
      <c r="S38" s="1">
        <v>6.8807277461387498E-2</v>
      </c>
      <c r="T38" s="1">
        <v>0.55647978350926097</v>
      </c>
      <c r="U38" s="1">
        <v>0.427982758698014</v>
      </c>
      <c r="V38" s="1">
        <v>0.429964937752988</v>
      </c>
      <c r="W38" s="1">
        <v>0.49286305872636199</v>
      </c>
      <c r="X38" s="1">
        <v>0.18686794137062299</v>
      </c>
      <c r="Y38" s="1">
        <v>0.31575482458760401</v>
      </c>
      <c r="Z38" s="1">
        <v>0.29252150486482797</v>
      </c>
      <c r="AA38" s="1">
        <v>0.50303530087840798</v>
      </c>
      <c r="AB38" s="1">
        <v>0.410258336326773</v>
      </c>
      <c r="AC38" s="1">
        <v>0.59957465257313303</v>
      </c>
      <c r="AD38" s="1">
        <v>0.51146755240737496</v>
      </c>
      <c r="AE38" s="1">
        <v>0.49968233713221999</v>
      </c>
    </row>
    <row r="39" spans="1:31" x14ac:dyDescent="0.45">
      <c r="A39" s="1" t="s">
        <v>556</v>
      </c>
      <c r="B39" s="1" t="s">
        <v>34</v>
      </c>
      <c r="C39" s="1">
        <v>0.64714105108094</v>
      </c>
      <c r="D39" s="1">
        <v>0.27983881121061899</v>
      </c>
      <c r="E39" s="1">
        <v>0.49380836948946399</v>
      </c>
      <c r="F39" s="1">
        <v>0.38856955518603198</v>
      </c>
      <c r="G39" s="1">
        <v>0.49668234690177598</v>
      </c>
      <c r="H39" s="1">
        <v>0.61111107385421504</v>
      </c>
      <c r="I39" s="1">
        <v>0.54683343472745005</v>
      </c>
      <c r="J39" s="1">
        <v>0.26578305426871801</v>
      </c>
      <c r="K39" s="1">
        <v>0.73694904814363005</v>
      </c>
      <c r="L39" s="1">
        <v>0.75234225512341402</v>
      </c>
      <c r="M39" s="1">
        <v>0.20672250534473399</v>
      </c>
      <c r="N39" s="1">
        <v>0.448404313966139</v>
      </c>
      <c r="O39" s="1">
        <v>0.56931687915988205</v>
      </c>
      <c r="P39" s="1">
        <v>0.49897353962049301</v>
      </c>
      <c r="Q39" s="1">
        <v>0.91932441552875299</v>
      </c>
      <c r="R39" s="1">
        <v>0.47946112930294099</v>
      </c>
      <c r="S39" s="1">
        <v>2.6150229250243899E-2</v>
      </c>
      <c r="T39" s="1">
        <v>0.56777955548535497</v>
      </c>
      <c r="U39" s="1">
        <v>0.55333916292624696</v>
      </c>
      <c r="V39" s="1">
        <v>0.487167275793495</v>
      </c>
      <c r="W39" s="1">
        <v>0.60903288247388598</v>
      </c>
      <c r="X39" s="1">
        <v>0.208074660374545</v>
      </c>
      <c r="Y39" s="1">
        <v>0.43619410673168502</v>
      </c>
      <c r="Z39" s="1">
        <v>0.375602863510344</v>
      </c>
      <c r="AA39" s="1">
        <v>0.53610024279785895</v>
      </c>
      <c r="AB39" s="1">
        <v>0.45368059855867698</v>
      </c>
      <c r="AC39" s="1">
        <v>0.59846010831443797</v>
      </c>
      <c r="AD39" s="1">
        <v>0.53846778220443803</v>
      </c>
      <c r="AE39" s="1">
        <v>0.456277238073445</v>
      </c>
    </row>
    <row r="40" spans="1:31" x14ac:dyDescent="0.45">
      <c r="A40" s="1" t="s">
        <v>557</v>
      </c>
      <c r="B40" s="1" t="s">
        <v>34</v>
      </c>
      <c r="C40" s="1">
        <v>0.62424420539960401</v>
      </c>
      <c r="D40" s="1">
        <v>0.27956662513859398</v>
      </c>
      <c r="E40" s="1">
        <v>0.45403974662762803</v>
      </c>
      <c r="F40" s="1">
        <v>0.31815806875500802</v>
      </c>
      <c r="G40" s="1">
        <v>0.45465826499741002</v>
      </c>
      <c r="H40" s="1">
        <v>0.44994000942440698</v>
      </c>
      <c r="I40" s="1">
        <v>0.46526361243919601</v>
      </c>
      <c r="J40" s="1">
        <v>0.24016805563594101</v>
      </c>
      <c r="K40" s="1">
        <v>0.70520272979013998</v>
      </c>
      <c r="L40" s="1">
        <v>0.80262787281612902</v>
      </c>
      <c r="M40" s="1">
        <v>0.14045480669735899</v>
      </c>
      <c r="N40" s="1">
        <v>0.37301713047009599</v>
      </c>
      <c r="O40" s="1">
        <v>0.60249103284903005</v>
      </c>
      <c r="P40" s="1">
        <v>0.48556714831005399</v>
      </c>
      <c r="Q40" s="1">
        <v>0.93174840873916398</v>
      </c>
      <c r="R40" s="1">
        <v>0.52497794744962201</v>
      </c>
      <c r="S40" s="1">
        <v>9.1677437107401394E-2</v>
      </c>
      <c r="T40" s="1">
        <v>0.58577818638226098</v>
      </c>
      <c r="U40" s="1">
        <v>0.42208325723960799</v>
      </c>
      <c r="V40" s="1">
        <v>0.41926589038428302</v>
      </c>
      <c r="W40" s="1">
        <v>0.47018552648942202</v>
      </c>
      <c r="X40" s="1">
        <v>0.28545199663757398</v>
      </c>
      <c r="Y40" s="1">
        <v>0.28236886771292402</v>
      </c>
      <c r="Z40" s="1">
        <v>0.30553268113034199</v>
      </c>
      <c r="AA40" s="1">
        <v>0.47936454128938899</v>
      </c>
      <c r="AB40" s="1">
        <v>0.44561745432977001</v>
      </c>
      <c r="AC40" s="1">
        <v>0.61300643773263896</v>
      </c>
      <c r="AD40" s="1">
        <v>0.53608781532780203</v>
      </c>
      <c r="AE40" s="1">
        <v>0.53384698498927297</v>
      </c>
    </row>
    <row r="41" spans="1:31" x14ac:dyDescent="0.45">
      <c r="A41" s="1" t="s">
        <v>558</v>
      </c>
      <c r="B41" s="1" t="s">
        <v>34</v>
      </c>
      <c r="C41" s="1">
        <v>0.65079238703981102</v>
      </c>
      <c r="D41" s="1">
        <v>0.30891972510287502</v>
      </c>
      <c r="E41" s="1">
        <v>0.45878580965612098</v>
      </c>
      <c r="F41" s="1">
        <v>0.33820555680528203</v>
      </c>
      <c r="G41" s="1">
        <v>0.46982384781637399</v>
      </c>
      <c r="H41" s="1">
        <v>0.52111845859398098</v>
      </c>
      <c r="I41" s="1">
        <v>0.49652677699686898</v>
      </c>
      <c r="J41" s="1">
        <v>0.25273388121372198</v>
      </c>
      <c r="K41" s="1">
        <v>0.71131547960930697</v>
      </c>
      <c r="L41" s="1">
        <v>0.819899768195824</v>
      </c>
      <c r="M41" s="1">
        <v>0.157715506738169</v>
      </c>
      <c r="N41" s="1">
        <v>0.40393102732939601</v>
      </c>
      <c r="O41" s="1">
        <v>0.55991690241902603</v>
      </c>
      <c r="P41" s="1">
        <v>0.49857602660139599</v>
      </c>
      <c r="Q41" s="1">
        <v>0.95226417276692599</v>
      </c>
      <c r="R41" s="1">
        <v>0.51185115622045596</v>
      </c>
      <c r="S41" s="1">
        <v>3.3877166653568998E-2</v>
      </c>
      <c r="T41" s="1">
        <v>0.62483680703016398</v>
      </c>
      <c r="U41" s="1">
        <v>0.47695531769800098</v>
      </c>
      <c r="V41" s="1">
        <v>0.43898902908252202</v>
      </c>
      <c r="W41" s="1">
        <v>0.52571435848060999</v>
      </c>
      <c r="X41" s="1">
        <v>0.23058640824024701</v>
      </c>
      <c r="Y41" s="1">
        <v>0.36789653713159098</v>
      </c>
      <c r="Z41" s="1">
        <v>0.29633101965473402</v>
      </c>
      <c r="AA41" s="1">
        <v>0.47644742950781599</v>
      </c>
      <c r="AB41" s="1">
        <v>0.44843473374343801</v>
      </c>
      <c r="AC41" s="1">
        <v>0.60578840354209695</v>
      </c>
      <c r="AD41" s="1">
        <v>0.621117280054442</v>
      </c>
      <c r="AE41" s="1">
        <v>0.48429389228451902</v>
      </c>
    </row>
    <row r="42" spans="1:31" x14ac:dyDescent="0.45">
      <c r="A42" s="1" t="s">
        <v>559</v>
      </c>
      <c r="B42" s="1" t="s">
        <v>34</v>
      </c>
      <c r="C42" s="1">
        <v>0.62012825785566605</v>
      </c>
      <c r="D42" s="1">
        <v>0.349526187036721</v>
      </c>
      <c r="E42" s="1">
        <v>0.46831261819204301</v>
      </c>
      <c r="F42" s="1">
        <v>0.367222423383681</v>
      </c>
      <c r="G42" s="1">
        <v>0.48402747662023399</v>
      </c>
      <c r="H42" s="1">
        <v>0.48060818767623298</v>
      </c>
      <c r="I42" s="1">
        <v>0.49443027690110802</v>
      </c>
      <c r="J42" s="1">
        <v>0.24988331335399899</v>
      </c>
      <c r="K42" s="1">
        <v>0.71230895652207904</v>
      </c>
      <c r="L42" s="1">
        <v>0.83507111372482601</v>
      </c>
      <c r="M42" s="1">
        <v>0.15775678459747</v>
      </c>
      <c r="N42" s="1">
        <v>0.41547286643466702</v>
      </c>
      <c r="O42" s="1">
        <v>0.641555940428991</v>
      </c>
      <c r="P42" s="1">
        <v>0.42871659643679999</v>
      </c>
      <c r="Q42" s="1">
        <v>0.96767226126029704</v>
      </c>
      <c r="R42" s="1">
        <v>0.50622883247185302</v>
      </c>
      <c r="S42" s="1">
        <v>4.3849516630789502E-2</v>
      </c>
      <c r="T42" s="1">
        <v>0.65390583913975797</v>
      </c>
      <c r="U42" s="1">
        <v>0.46419492895568298</v>
      </c>
      <c r="V42" s="1">
        <v>0.42733273481828998</v>
      </c>
      <c r="W42" s="1">
        <v>0.49990392652674998</v>
      </c>
      <c r="X42" s="1">
        <v>0.33618499363926502</v>
      </c>
      <c r="Y42" s="1">
        <v>0.31653517630918299</v>
      </c>
      <c r="Z42" s="1">
        <v>0.309030367018019</v>
      </c>
      <c r="AA42" s="1">
        <v>0.49685875640590599</v>
      </c>
      <c r="AB42" s="1">
        <v>0.46679613197736602</v>
      </c>
      <c r="AC42" s="1">
        <v>0.63167784071658495</v>
      </c>
      <c r="AD42" s="1">
        <v>0.59014631836024101</v>
      </c>
      <c r="AE42" s="1">
        <v>0.61399938963658596</v>
      </c>
    </row>
    <row r="43" spans="1:31" x14ac:dyDescent="0.45">
      <c r="A43" s="1" t="s">
        <v>560</v>
      </c>
      <c r="B43" s="1" t="s">
        <v>34</v>
      </c>
      <c r="C43" s="1">
        <v>0.62034402748167905</v>
      </c>
      <c r="D43" s="1">
        <v>0.27765440097902599</v>
      </c>
      <c r="E43" s="1">
        <v>0.48362869195049601</v>
      </c>
      <c r="F43" s="1">
        <v>0.355670792422766</v>
      </c>
      <c r="G43" s="1">
        <v>0.47504080330953402</v>
      </c>
      <c r="H43" s="1">
        <v>0.52144471580942597</v>
      </c>
      <c r="I43" s="1">
        <v>0.51492243213824196</v>
      </c>
      <c r="J43" s="1">
        <v>0.27248881186848101</v>
      </c>
      <c r="K43" s="1">
        <v>0.73308009354315495</v>
      </c>
      <c r="L43" s="1">
        <v>0.82505705406577801</v>
      </c>
      <c r="M43" s="1">
        <v>0.19433191300292599</v>
      </c>
      <c r="N43" s="1">
        <v>0.405463730938881</v>
      </c>
      <c r="O43" s="1">
        <v>0.56467967866518298</v>
      </c>
      <c r="P43" s="1">
        <v>0.48133516989097302</v>
      </c>
      <c r="Q43" s="1">
        <v>0.96167201776435196</v>
      </c>
      <c r="R43" s="1">
        <v>0.47221168910744798</v>
      </c>
      <c r="S43" s="1">
        <v>2.83010490635844E-2</v>
      </c>
      <c r="T43" s="1">
        <v>0.569094679695067</v>
      </c>
      <c r="U43" s="1">
        <v>0.50332596674930297</v>
      </c>
      <c r="V43" s="1">
        <v>0.45560134946268799</v>
      </c>
      <c r="W43" s="1">
        <v>0.56157499260839405</v>
      </c>
      <c r="X43" s="1">
        <v>0.23852533381607499</v>
      </c>
      <c r="Y43" s="1">
        <v>0.40929311675718699</v>
      </c>
      <c r="Z43" s="1">
        <v>0.35826517757494197</v>
      </c>
      <c r="AA43" s="1">
        <v>0.50033427995074697</v>
      </c>
      <c r="AB43" s="1">
        <v>0.45092253477338101</v>
      </c>
      <c r="AC43" s="1">
        <v>0.60458982514513504</v>
      </c>
      <c r="AD43" s="1">
        <v>0.51973703480691802</v>
      </c>
      <c r="AE43" s="1">
        <v>0.40755641924480102</v>
      </c>
    </row>
    <row r="44" spans="1:31" x14ac:dyDescent="0.45">
      <c r="A44" s="1" t="s">
        <v>561</v>
      </c>
      <c r="B44" s="1" t="s">
        <v>34</v>
      </c>
      <c r="C44" s="1">
        <v>0.62669720438778398</v>
      </c>
      <c r="D44" s="1">
        <v>0.24473370660011401</v>
      </c>
      <c r="E44" s="1">
        <v>0.46590506559364703</v>
      </c>
      <c r="F44" s="1">
        <v>0.35660281256385501</v>
      </c>
      <c r="G44" s="1">
        <v>0.46302392543266802</v>
      </c>
      <c r="H44" s="1">
        <v>0.53193932290623902</v>
      </c>
      <c r="I44" s="1">
        <v>0.49941412255767897</v>
      </c>
      <c r="J44" s="1">
        <v>0.238585970308474</v>
      </c>
      <c r="K44" s="1">
        <v>0.70653087069136</v>
      </c>
      <c r="L44" s="1">
        <v>0.79354871809595096</v>
      </c>
      <c r="M44" s="1">
        <v>0.20075146878741101</v>
      </c>
      <c r="N44" s="1">
        <v>0.42273182518237801</v>
      </c>
      <c r="O44" s="1">
        <v>0.597589898493187</v>
      </c>
      <c r="P44" s="1">
        <v>0.34895813313325502</v>
      </c>
      <c r="Q44" s="1">
        <v>0.92944662802962297</v>
      </c>
      <c r="R44" s="1">
        <v>0.51178748894784298</v>
      </c>
      <c r="S44" s="1">
        <v>2.6440660315284401E-2</v>
      </c>
      <c r="T44" s="1">
        <v>0.56115817938879597</v>
      </c>
      <c r="U44" s="1">
        <v>0.474889591226338</v>
      </c>
      <c r="V44" s="1">
        <v>0.44065878006343501</v>
      </c>
      <c r="W44" s="1">
        <v>0.54841356833948396</v>
      </c>
      <c r="X44" s="1">
        <v>0.18556291250884299</v>
      </c>
      <c r="Y44" s="1">
        <v>0.399217601588711</v>
      </c>
      <c r="Z44" s="1">
        <v>0.315703938262415</v>
      </c>
      <c r="AA44" s="1">
        <v>0.48569738292621201</v>
      </c>
      <c r="AB44" s="1">
        <v>0.43039451575606902</v>
      </c>
      <c r="AC44" s="1">
        <v>0.58975068583955204</v>
      </c>
      <c r="AD44" s="1">
        <v>0.51801406686626705</v>
      </c>
      <c r="AE44" s="1">
        <v>0.42616880770645998</v>
      </c>
    </row>
    <row r="45" spans="1:31" x14ac:dyDescent="0.45">
      <c r="A45" s="1" t="s">
        <v>562</v>
      </c>
      <c r="B45" s="1" t="s">
        <v>34</v>
      </c>
      <c r="C45" s="1">
        <v>0.62662889359191798</v>
      </c>
      <c r="D45" s="1">
        <v>0.271365322525913</v>
      </c>
      <c r="E45" s="1">
        <v>0.44133981917774101</v>
      </c>
      <c r="F45" s="1">
        <v>0.38166305848488402</v>
      </c>
      <c r="G45" s="1">
        <v>0.45914567183965599</v>
      </c>
      <c r="H45" s="1">
        <v>0.53471250923752101</v>
      </c>
      <c r="I45" s="1">
        <v>0.488509759443983</v>
      </c>
      <c r="J45" s="1">
        <v>0.26268073141686799</v>
      </c>
      <c r="K45" s="1">
        <v>0.70642926185053601</v>
      </c>
      <c r="L45" s="1">
        <v>0.81618003818248797</v>
      </c>
      <c r="M45" s="1">
        <v>0.167740947183906</v>
      </c>
      <c r="N45" s="1">
        <v>0.40277173492464102</v>
      </c>
      <c r="O45" s="1">
        <v>0.62441309852266702</v>
      </c>
      <c r="P45" s="1">
        <v>0.47423381812228899</v>
      </c>
      <c r="Q45" s="1">
        <v>0.96046837741465396</v>
      </c>
      <c r="R45" s="1">
        <v>0.45906896480725101</v>
      </c>
      <c r="S45" s="1">
        <v>5.7516773188466902E-2</v>
      </c>
      <c r="T45" s="1">
        <v>0.58632728353560604</v>
      </c>
      <c r="U45" s="1">
        <v>0.44958837373723198</v>
      </c>
      <c r="V45" s="1">
        <v>0.434917052460287</v>
      </c>
      <c r="W45" s="1">
        <v>0.53472909907183597</v>
      </c>
      <c r="X45" s="1">
        <v>0.226671321654908</v>
      </c>
      <c r="Y45" s="1">
        <v>0.359365269998286</v>
      </c>
      <c r="Z45" s="1">
        <v>0.31026839391362399</v>
      </c>
      <c r="AA45" s="1">
        <v>0.47099816658473098</v>
      </c>
      <c r="AB45" s="1">
        <v>0.44197620977124003</v>
      </c>
      <c r="AC45" s="1">
        <v>0.60419369433659198</v>
      </c>
      <c r="AD45" s="1">
        <v>0.56349928531702598</v>
      </c>
      <c r="AE45" s="1">
        <v>0.54589353633517501</v>
      </c>
    </row>
    <row r="46" spans="1:31" x14ac:dyDescent="0.45">
      <c r="A46" s="1" t="s">
        <v>563</v>
      </c>
      <c r="B46" s="1" t="s">
        <v>34</v>
      </c>
      <c r="C46" s="1">
        <v>0.64281217780095801</v>
      </c>
      <c r="D46" s="1">
        <v>0.28664971432986103</v>
      </c>
      <c r="E46" s="1">
        <v>0.50382477206945298</v>
      </c>
      <c r="F46" s="1">
        <v>0.41035391327465098</v>
      </c>
      <c r="G46" s="1">
        <v>0.50062736555863496</v>
      </c>
      <c r="H46" s="1">
        <v>0.64509620046306504</v>
      </c>
      <c r="I46" s="1">
        <v>0.551415618444143</v>
      </c>
      <c r="J46" s="1">
        <v>0.28901265926352698</v>
      </c>
      <c r="K46" s="1">
        <v>0.75231389638678703</v>
      </c>
      <c r="L46" s="1">
        <v>0.78852747631585396</v>
      </c>
      <c r="M46" s="1">
        <v>0.27962259048555099</v>
      </c>
      <c r="N46" s="1">
        <v>0.43542971845429701</v>
      </c>
      <c r="O46" s="1">
        <v>0.60647921106269098</v>
      </c>
      <c r="P46" s="1">
        <v>0.49578591994228</v>
      </c>
      <c r="Q46" s="1">
        <v>0.90542260383953899</v>
      </c>
      <c r="R46" s="1">
        <v>0.46223969796543302</v>
      </c>
      <c r="S46" s="1">
        <v>2.5152172739906602E-2</v>
      </c>
      <c r="T46" s="1">
        <v>0.57050544468035702</v>
      </c>
      <c r="U46" s="1">
        <v>0.57942011444061303</v>
      </c>
      <c r="V46" s="1">
        <v>0.49290769593244899</v>
      </c>
      <c r="W46" s="1">
        <v>0.60922997046446603</v>
      </c>
      <c r="X46" s="1">
        <v>0.23074953684797</v>
      </c>
      <c r="Y46" s="1">
        <v>0.456118589540914</v>
      </c>
      <c r="Z46" s="1">
        <v>0.39107497023438897</v>
      </c>
      <c r="AA46" s="1">
        <v>0.53108476779252001</v>
      </c>
      <c r="AB46" s="1">
        <v>0.47578678741140101</v>
      </c>
      <c r="AC46" s="1">
        <v>0.59246661018814695</v>
      </c>
      <c r="AD46" s="1">
        <v>0.55799602125690495</v>
      </c>
      <c r="AE46" s="1">
        <v>0.42409057276699103</v>
      </c>
    </row>
    <row r="47" spans="1:31" x14ac:dyDescent="0.45">
      <c r="A47" s="1" t="s">
        <v>564</v>
      </c>
      <c r="B47" s="1" t="s">
        <v>34</v>
      </c>
      <c r="C47" s="1">
        <v>0.60603626110067399</v>
      </c>
      <c r="D47" s="1">
        <v>0.24065015016247701</v>
      </c>
      <c r="E47" s="1">
        <v>0.464841865954574</v>
      </c>
      <c r="F47" s="1">
        <v>0.37960196691415499</v>
      </c>
      <c r="G47" s="1">
        <v>0.46089557316087199</v>
      </c>
      <c r="H47" s="1">
        <v>0.477508744129505</v>
      </c>
      <c r="I47" s="1">
        <v>0.49133887085239403</v>
      </c>
      <c r="J47" s="1">
        <v>0.25788511550947801</v>
      </c>
      <c r="K47" s="1">
        <v>0.73017589493194301</v>
      </c>
      <c r="L47" s="1">
        <v>0.73516032609499204</v>
      </c>
      <c r="M47" s="1">
        <v>0.19439636955388301</v>
      </c>
      <c r="N47" s="1">
        <v>0.387330093348277</v>
      </c>
      <c r="O47" s="1">
        <v>0.55589758444599102</v>
      </c>
      <c r="P47" s="1">
        <v>0.35376970270944402</v>
      </c>
      <c r="Q47" s="1">
        <v>0.88483540735005695</v>
      </c>
      <c r="R47" s="1">
        <v>0.43125232796670199</v>
      </c>
      <c r="S47" s="1">
        <v>2.2597811687820799E-2</v>
      </c>
      <c r="T47" s="1">
        <v>0.54264839508874796</v>
      </c>
      <c r="U47" s="1">
        <v>0.51294532475255294</v>
      </c>
      <c r="V47" s="1">
        <v>0.44437532910628802</v>
      </c>
      <c r="W47" s="1">
        <v>0.55332555675969397</v>
      </c>
      <c r="X47" s="1">
        <v>0.208618422400287</v>
      </c>
      <c r="Y47" s="1">
        <v>0.39001454699184901</v>
      </c>
      <c r="Z47" s="1">
        <v>0.24964138335414299</v>
      </c>
      <c r="AA47" s="1">
        <v>0.47357019674435302</v>
      </c>
      <c r="AB47" s="1">
        <v>0.41740808851567202</v>
      </c>
      <c r="AC47" s="1">
        <v>0.58219783043428297</v>
      </c>
      <c r="AD47" s="1">
        <v>0.55028974672627395</v>
      </c>
      <c r="AE47" s="1">
        <v>0.431631456149278</v>
      </c>
    </row>
    <row r="48" spans="1:31" x14ac:dyDescent="0.45">
      <c r="A48" s="1" t="s">
        <v>565</v>
      </c>
      <c r="B48" s="1" t="s">
        <v>34</v>
      </c>
      <c r="C48" s="1">
        <v>0.60426290391307003</v>
      </c>
      <c r="D48" s="1">
        <v>0.34883674019740202</v>
      </c>
      <c r="E48" s="1">
        <v>0.49497074548431602</v>
      </c>
      <c r="F48" s="1">
        <v>0.36187906432427103</v>
      </c>
      <c r="G48" s="1">
        <v>0.49031000385274298</v>
      </c>
      <c r="H48" s="1">
        <v>0.480390682865936</v>
      </c>
      <c r="I48" s="1">
        <v>0.52507887674121001</v>
      </c>
      <c r="J48" s="1">
        <v>0.32101751405858903</v>
      </c>
      <c r="K48" s="1">
        <v>0.72811696886736099</v>
      </c>
      <c r="L48" s="1">
        <v>0.80075324972792805</v>
      </c>
      <c r="M48" s="1">
        <v>0.17410932268107099</v>
      </c>
      <c r="N48" s="1">
        <v>0.41328824775064499</v>
      </c>
      <c r="O48" s="1">
        <v>0.60822561015277299</v>
      </c>
      <c r="P48" s="1">
        <v>0.458908845069875</v>
      </c>
      <c r="Q48" s="1">
        <v>0.93324161280418405</v>
      </c>
      <c r="R48" s="1">
        <v>0.46114076791206798</v>
      </c>
      <c r="S48" s="1">
        <v>3.2624096458339698E-2</v>
      </c>
      <c r="T48" s="1">
        <v>0.60657827379599005</v>
      </c>
      <c r="U48" s="1">
        <v>0.53348676262196804</v>
      </c>
      <c r="V48" s="1">
        <v>0.46638123726754799</v>
      </c>
      <c r="W48" s="1">
        <v>0.54533113243742204</v>
      </c>
      <c r="X48" s="1">
        <v>0.26130896269464698</v>
      </c>
      <c r="Y48" s="1">
        <v>0.39344016709014801</v>
      </c>
      <c r="Z48" s="1">
        <v>0.34247778789280298</v>
      </c>
      <c r="AA48" s="1">
        <v>0.52826273279854796</v>
      </c>
      <c r="AB48" s="1">
        <v>0.45809145299080301</v>
      </c>
      <c r="AC48" s="1">
        <v>0.61633955713557098</v>
      </c>
      <c r="AD48" s="1">
        <v>0.54765896242019396</v>
      </c>
      <c r="AE48" s="1">
        <v>0.44916301106963002</v>
      </c>
    </row>
    <row r="49" spans="1:31" x14ac:dyDescent="0.45">
      <c r="A49" s="1" t="s">
        <v>566</v>
      </c>
      <c r="B49" s="1" t="s">
        <v>34</v>
      </c>
      <c r="C49" s="1">
        <v>0.62121273023135104</v>
      </c>
      <c r="D49" s="1">
        <v>0.27626746563205601</v>
      </c>
      <c r="E49" s="1">
        <v>0.48966035312774198</v>
      </c>
      <c r="F49" s="1">
        <v>0.35787666469287599</v>
      </c>
      <c r="G49" s="1">
        <v>0.48802628030603401</v>
      </c>
      <c r="H49" s="1">
        <v>0.55852928596500295</v>
      </c>
      <c r="I49" s="1">
        <v>0.52525153819010895</v>
      </c>
      <c r="J49" s="1">
        <v>0.28377571483198899</v>
      </c>
      <c r="K49" s="1">
        <v>0.73694383161019905</v>
      </c>
      <c r="L49" s="1">
        <v>0.80175882667157194</v>
      </c>
      <c r="M49" s="1">
        <v>0.19321212802628801</v>
      </c>
      <c r="N49" s="1">
        <v>0.43243583302431998</v>
      </c>
      <c r="O49" s="1">
        <v>0.59454057893337797</v>
      </c>
      <c r="P49" s="1">
        <v>0.390030695739851</v>
      </c>
      <c r="Q49" s="1">
        <v>0.93258926094886296</v>
      </c>
      <c r="R49" s="1">
        <v>0.53138409600046599</v>
      </c>
      <c r="S49" s="1">
        <v>5.0096811784908803E-2</v>
      </c>
      <c r="T49" s="1">
        <v>0.57643833418226398</v>
      </c>
      <c r="U49" s="1">
        <v>0.53637799661858299</v>
      </c>
      <c r="V49" s="1">
        <v>0.46120638381102003</v>
      </c>
      <c r="W49" s="1">
        <v>0.57262912336277505</v>
      </c>
      <c r="X49" s="1">
        <v>0.19458936213615399</v>
      </c>
      <c r="Y49" s="1">
        <v>0.42112644889595902</v>
      </c>
      <c r="Z49" s="1">
        <v>0.27048902978171901</v>
      </c>
      <c r="AA49" s="1">
        <v>0.50576286178868901</v>
      </c>
      <c r="AB49" s="1">
        <v>0.447690008286528</v>
      </c>
      <c r="AC49" s="1">
        <v>0.58482177889889098</v>
      </c>
      <c r="AD49" s="1">
        <v>0.54235259454981999</v>
      </c>
      <c r="AE49" s="1">
        <v>0.445266906668843</v>
      </c>
    </row>
    <row r="50" spans="1:31" x14ac:dyDescent="0.45">
      <c r="A50" s="1" t="s">
        <v>567</v>
      </c>
      <c r="B50" s="1" t="s">
        <v>34</v>
      </c>
      <c r="C50" s="1">
        <v>0.61786264423986603</v>
      </c>
      <c r="D50" s="1">
        <v>0.246030305211345</v>
      </c>
      <c r="E50" s="1">
        <v>0.47486083289578401</v>
      </c>
      <c r="F50" s="1">
        <v>0.35558760358878699</v>
      </c>
      <c r="G50" s="1">
        <v>0.46094509471623701</v>
      </c>
      <c r="H50" s="1">
        <v>0.56875201204894499</v>
      </c>
      <c r="I50" s="1">
        <v>0.50688828994846202</v>
      </c>
      <c r="J50" s="1">
        <v>0.26908582742741299</v>
      </c>
      <c r="K50" s="1">
        <v>0.72532866450387101</v>
      </c>
      <c r="L50" s="1">
        <v>0.72424999772041398</v>
      </c>
      <c r="M50" s="1">
        <v>0.20882292438561501</v>
      </c>
      <c r="N50" s="1">
        <v>0.382592405754964</v>
      </c>
      <c r="O50" s="1">
        <v>0.54089613016050098</v>
      </c>
      <c r="P50" s="1">
        <v>0.42008106548259899</v>
      </c>
      <c r="Q50" s="1">
        <v>0.88551871369725399</v>
      </c>
      <c r="R50" s="1">
        <v>0.497204559489138</v>
      </c>
      <c r="S50" s="1">
        <v>2.7738788412495299E-2</v>
      </c>
      <c r="T50" s="1">
        <v>0.53058281000277296</v>
      </c>
      <c r="U50" s="1">
        <v>0.51538437866549702</v>
      </c>
      <c r="V50" s="1">
        <v>0.45305786867703501</v>
      </c>
      <c r="W50" s="1">
        <v>0.569230605072513</v>
      </c>
      <c r="X50" s="1">
        <v>0.17675396769182899</v>
      </c>
      <c r="Y50" s="1">
        <v>0.381826131722655</v>
      </c>
      <c r="Z50" s="1">
        <v>0.348574835757271</v>
      </c>
      <c r="AA50" s="1">
        <v>0.49136499114198801</v>
      </c>
      <c r="AB50" s="1">
        <v>0.42701086996512799</v>
      </c>
      <c r="AC50" s="1">
        <v>0.58586741101836304</v>
      </c>
      <c r="AD50" s="1">
        <v>0.49563556071931197</v>
      </c>
      <c r="AE50" s="1">
        <v>0.32587062777494902</v>
      </c>
    </row>
    <row r="51" spans="1:31" x14ac:dyDescent="0.45">
      <c r="A51" s="1" t="s">
        <v>568</v>
      </c>
      <c r="B51" s="1" t="s">
        <v>34</v>
      </c>
      <c r="C51" s="1">
        <v>0.61051296971095403</v>
      </c>
      <c r="D51" s="1">
        <v>0.24157453706923501</v>
      </c>
      <c r="E51" s="1">
        <v>0.46655280172296598</v>
      </c>
      <c r="F51" s="1">
        <v>0.36158245049059801</v>
      </c>
      <c r="G51" s="1">
        <v>0.453582224984171</v>
      </c>
      <c r="H51" s="1">
        <v>0.50747003174786698</v>
      </c>
      <c r="I51" s="1">
        <v>0.48489650411688501</v>
      </c>
      <c r="J51" s="1">
        <v>0.29109342241786601</v>
      </c>
      <c r="K51" s="1">
        <v>0.72601495551052597</v>
      </c>
      <c r="L51" s="1">
        <v>0.74515151721255501</v>
      </c>
      <c r="M51" s="1">
        <v>0.16119964038169601</v>
      </c>
      <c r="N51" s="1">
        <v>0.41347261342490799</v>
      </c>
      <c r="O51" s="1">
        <v>0.52155528237092397</v>
      </c>
      <c r="P51" s="1">
        <v>0.34929945368493598</v>
      </c>
      <c r="Q51" s="1">
        <v>0.95313245294823001</v>
      </c>
      <c r="R51" s="1">
        <v>0.45996318003348902</v>
      </c>
      <c r="S51" s="1">
        <v>3.72504686398775E-2</v>
      </c>
      <c r="T51" s="1">
        <v>0.56918994660104905</v>
      </c>
      <c r="U51" s="1">
        <v>0.47894963094395399</v>
      </c>
      <c r="V51" s="1">
        <v>0.43219370230034698</v>
      </c>
      <c r="W51" s="1">
        <v>0.52215353825618105</v>
      </c>
      <c r="X51" s="1">
        <v>0.16076736413502701</v>
      </c>
      <c r="Y51" s="1">
        <v>0.38172530366331697</v>
      </c>
      <c r="Z51" s="1">
        <v>0.31708390794962499</v>
      </c>
      <c r="AA51" s="1">
        <v>0.47338498921323102</v>
      </c>
      <c r="AB51" s="1">
        <v>0.402095245014224</v>
      </c>
      <c r="AC51" s="1">
        <v>0.59411355453280101</v>
      </c>
      <c r="AD51" s="1">
        <v>0.51558640784603404</v>
      </c>
      <c r="AE51" s="1">
        <v>0.37100130673707898</v>
      </c>
    </row>
    <row r="52" spans="1:31" x14ac:dyDescent="0.45">
      <c r="A52" s="1" t="s">
        <v>569</v>
      </c>
      <c r="B52" s="1" t="s">
        <v>34</v>
      </c>
      <c r="C52" s="1">
        <v>0.64993096733699796</v>
      </c>
      <c r="D52" s="1">
        <v>0.267333637039054</v>
      </c>
      <c r="E52" s="1">
        <v>0.49674086470449702</v>
      </c>
      <c r="F52" s="1">
        <v>0.38428549489348501</v>
      </c>
      <c r="G52" s="1">
        <v>0.48154469171791198</v>
      </c>
      <c r="H52" s="1">
        <v>0.58006226218436996</v>
      </c>
      <c r="I52" s="1">
        <v>0.53552198527751804</v>
      </c>
      <c r="J52" s="1">
        <v>0.350933816474787</v>
      </c>
      <c r="K52" s="1">
        <v>0.748029930572227</v>
      </c>
      <c r="L52" s="1">
        <v>0.74442357889851196</v>
      </c>
      <c r="M52" s="1">
        <v>0.19828524195492001</v>
      </c>
      <c r="N52" s="1">
        <v>0.42963806834198998</v>
      </c>
      <c r="O52" s="1">
        <v>0.51391342679919105</v>
      </c>
      <c r="P52" s="1">
        <v>0.418561922636768</v>
      </c>
      <c r="Q52" s="1">
        <v>0.87447184605270001</v>
      </c>
      <c r="R52" s="1">
        <v>0.52841498101331796</v>
      </c>
      <c r="S52" s="1">
        <v>3.4892265238742497E-2</v>
      </c>
      <c r="T52" s="1">
        <v>0.55838725406601197</v>
      </c>
      <c r="U52" s="1">
        <v>0.53702450680747404</v>
      </c>
      <c r="V52" s="1">
        <v>0.468200946937742</v>
      </c>
      <c r="W52" s="1">
        <v>0.57790652415358901</v>
      </c>
      <c r="X52" s="1">
        <v>0.19339308567952199</v>
      </c>
      <c r="Y52" s="1">
        <v>0.425166239720424</v>
      </c>
      <c r="Z52" s="1">
        <v>0.25610971380264302</v>
      </c>
      <c r="AA52" s="1">
        <v>0.516182873575741</v>
      </c>
      <c r="AB52" s="1">
        <v>0.44555058714490597</v>
      </c>
      <c r="AC52" s="1">
        <v>0.56786002251082601</v>
      </c>
      <c r="AD52" s="1">
        <v>0.52445739795128199</v>
      </c>
      <c r="AE52" s="1">
        <v>0.39709809494413101</v>
      </c>
    </row>
    <row r="53" spans="1:31" x14ac:dyDescent="0.45">
      <c r="A53" s="1" t="s">
        <v>570</v>
      </c>
      <c r="B53" s="1" t="s">
        <v>34</v>
      </c>
      <c r="C53" s="1">
        <v>0.64359251293519204</v>
      </c>
      <c r="D53" s="1">
        <v>0.235129115426473</v>
      </c>
      <c r="E53" s="1">
        <v>0.48826920962161102</v>
      </c>
      <c r="F53" s="1">
        <v>0.39904007253753998</v>
      </c>
      <c r="G53" s="1">
        <v>0.48966651600703698</v>
      </c>
      <c r="H53" s="1">
        <v>0.53541939987098497</v>
      </c>
      <c r="I53" s="1">
        <v>0.50940494416820903</v>
      </c>
      <c r="J53" s="1">
        <v>0.27890634687645699</v>
      </c>
      <c r="K53" s="1">
        <v>0.73292526513198697</v>
      </c>
      <c r="L53" s="1">
        <v>0.75839250210364795</v>
      </c>
      <c r="M53" s="1">
        <v>0.21072180165414001</v>
      </c>
      <c r="N53" s="1">
        <v>0.447846245574682</v>
      </c>
      <c r="O53" s="1">
        <v>0.55930462343631804</v>
      </c>
      <c r="P53" s="1">
        <v>0.35994773476372</v>
      </c>
      <c r="Q53" s="1">
        <v>0.94375521463185696</v>
      </c>
      <c r="R53" s="1">
        <v>0.46760281156112599</v>
      </c>
      <c r="S53" s="1">
        <v>2.85371865337102E-2</v>
      </c>
      <c r="T53" s="1">
        <v>0.56815212936775905</v>
      </c>
      <c r="U53" s="1">
        <v>0.51163255856990497</v>
      </c>
      <c r="V53" s="1">
        <v>0.457610753840828</v>
      </c>
      <c r="W53" s="1">
        <v>0.56260360252030905</v>
      </c>
      <c r="X53" s="1">
        <v>0.158211682614041</v>
      </c>
      <c r="Y53" s="1">
        <v>0.418313692569796</v>
      </c>
      <c r="Z53" s="1">
        <v>0.35321721808486201</v>
      </c>
      <c r="AA53" s="1">
        <v>0.49058266327347499</v>
      </c>
      <c r="AB53" s="1">
        <v>0.42694352907408101</v>
      </c>
      <c r="AC53" s="1">
        <v>0.60742685108293104</v>
      </c>
      <c r="AD53" s="1">
        <v>0.527802191067826</v>
      </c>
      <c r="AE53" s="1">
        <v>0.41690975479958198</v>
      </c>
    </row>
    <row r="54" spans="1:31" x14ac:dyDescent="0.45">
      <c r="A54" s="1" t="s">
        <v>571</v>
      </c>
      <c r="B54" s="1" t="s">
        <v>34</v>
      </c>
      <c r="C54" s="1">
        <v>0.59943727791188794</v>
      </c>
      <c r="D54" s="1">
        <v>0.224022423925752</v>
      </c>
      <c r="E54" s="1">
        <v>0.465220725598739</v>
      </c>
      <c r="F54" s="1">
        <v>0.34309657509996999</v>
      </c>
      <c r="G54" s="1">
        <v>0.44650898787660898</v>
      </c>
      <c r="H54" s="1">
        <v>0.51595271934943598</v>
      </c>
      <c r="I54" s="1">
        <v>0.487635318586774</v>
      </c>
      <c r="J54" s="1">
        <v>0.24698410482473901</v>
      </c>
      <c r="K54" s="1">
        <v>0.71584105059523495</v>
      </c>
      <c r="L54" s="1">
        <v>0.76548799651658805</v>
      </c>
      <c r="M54" s="1">
        <v>0.135514492833468</v>
      </c>
      <c r="N54" s="1">
        <v>0.39831484653891602</v>
      </c>
      <c r="O54" s="1">
        <v>0.55583012364266804</v>
      </c>
      <c r="P54" s="1">
        <v>0.37254623117037</v>
      </c>
      <c r="Q54" s="1">
        <v>0.89902924353986102</v>
      </c>
      <c r="R54" s="1">
        <v>0.50215986318408301</v>
      </c>
      <c r="S54" s="1">
        <v>6.4337908121708795E-2</v>
      </c>
      <c r="T54" s="1">
        <v>0.55648524899694396</v>
      </c>
      <c r="U54" s="1">
        <v>0.46631308433091601</v>
      </c>
      <c r="V54" s="1">
        <v>0.42781265773681598</v>
      </c>
      <c r="W54" s="1">
        <v>0.528803707240601</v>
      </c>
      <c r="X54" s="1">
        <v>0.16696625122848099</v>
      </c>
      <c r="Y54" s="1">
        <v>0.34708817043705897</v>
      </c>
      <c r="Z54" s="1">
        <v>0.31178604195119602</v>
      </c>
      <c r="AA54" s="1">
        <v>0.489380084160498</v>
      </c>
      <c r="AB54" s="1">
        <v>0.41117766371056402</v>
      </c>
      <c r="AC54" s="1">
        <v>0.58717652298732403</v>
      </c>
      <c r="AD54" s="1">
        <v>0.49677205150530701</v>
      </c>
      <c r="AE54" s="1">
        <v>0.42692808424053902</v>
      </c>
    </row>
    <row r="55" spans="1:31" x14ac:dyDescent="0.45">
      <c r="A55" s="1" t="s">
        <v>572</v>
      </c>
      <c r="B55" s="1" t="s">
        <v>34</v>
      </c>
      <c r="C55" s="1">
        <v>0.65389387687918199</v>
      </c>
      <c r="D55" s="1">
        <v>0.36562091669145103</v>
      </c>
      <c r="E55" s="1">
        <v>0.48797093354142601</v>
      </c>
      <c r="F55" s="1">
        <v>0.444246569491553</v>
      </c>
      <c r="G55" s="1">
        <v>0.49406967444371303</v>
      </c>
      <c r="H55" s="1">
        <v>0.55439669456936702</v>
      </c>
      <c r="I55" s="1">
        <v>0.52325150545050303</v>
      </c>
      <c r="J55" s="1">
        <v>0.32653719848441198</v>
      </c>
      <c r="K55" s="1">
        <v>0.72653335599694102</v>
      </c>
      <c r="L55" s="1">
        <v>0.85037011098733295</v>
      </c>
      <c r="M55" s="1">
        <v>0.19601642778945899</v>
      </c>
      <c r="N55" s="1">
        <v>0.41392516414367397</v>
      </c>
      <c r="O55" s="1">
        <v>0.68158537891844995</v>
      </c>
      <c r="P55" s="1">
        <v>0.53845520252924695</v>
      </c>
      <c r="Q55" s="1">
        <v>0.91817790539668298</v>
      </c>
      <c r="R55" s="1">
        <v>0.48650349754107097</v>
      </c>
      <c r="S55" s="1">
        <v>4.3324362647691197E-2</v>
      </c>
      <c r="T55" s="1">
        <v>0.59480686578170905</v>
      </c>
      <c r="U55" s="1">
        <v>0.52687996814876203</v>
      </c>
      <c r="V55" s="1">
        <v>0.465803122904976</v>
      </c>
      <c r="W55" s="1">
        <v>0.53310407290371598</v>
      </c>
      <c r="X55" s="1">
        <v>0.29246652676964102</v>
      </c>
      <c r="Y55" s="1">
        <v>0.36027364933450001</v>
      </c>
      <c r="Z55" s="1">
        <v>0.28985557777774101</v>
      </c>
      <c r="AA55" s="1">
        <v>0.48711257390785401</v>
      </c>
      <c r="AB55" s="1">
        <v>0.48572384461995799</v>
      </c>
      <c r="AC55" s="1">
        <v>0.59627225699582298</v>
      </c>
      <c r="AD55" s="1">
        <v>0.56515182935343999</v>
      </c>
      <c r="AE55" s="1">
        <v>0.59379901623909404</v>
      </c>
    </row>
    <row r="56" spans="1:31" x14ac:dyDescent="0.45">
      <c r="A56" s="1" t="s">
        <v>573</v>
      </c>
      <c r="B56" s="1" t="s">
        <v>34</v>
      </c>
      <c r="C56" s="1">
        <v>0.61672605246111001</v>
      </c>
      <c r="D56" s="1">
        <v>0.26162091062802301</v>
      </c>
      <c r="E56" s="1">
        <v>0.47351766107324</v>
      </c>
      <c r="F56" s="1">
        <v>0.364248542249753</v>
      </c>
      <c r="G56" s="1">
        <v>0.46016316163453003</v>
      </c>
      <c r="H56" s="1">
        <v>0.481315078309697</v>
      </c>
      <c r="I56" s="1">
        <v>0.49868175362517297</v>
      </c>
      <c r="J56" s="1">
        <v>0.25140885061273599</v>
      </c>
      <c r="K56" s="1">
        <v>0.71869949120627197</v>
      </c>
      <c r="L56" s="1">
        <v>0.76710269855939295</v>
      </c>
      <c r="M56" s="1">
        <v>0.205515759706874</v>
      </c>
      <c r="N56" s="1">
        <v>0.41553396436088402</v>
      </c>
      <c r="O56" s="1">
        <v>0.56258866015793096</v>
      </c>
      <c r="P56" s="1">
        <v>0.39623691205901501</v>
      </c>
      <c r="Q56" s="1">
        <v>0.99316458460461399</v>
      </c>
      <c r="R56" s="1">
        <v>0.49648381759169702</v>
      </c>
      <c r="S56" s="1">
        <v>4.4648084614315901E-2</v>
      </c>
      <c r="T56" s="1">
        <v>0.69267079269550902</v>
      </c>
      <c r="U56" s="1">
        <v>0.49490036363850898</v>
      </c>
      <c r="V56" s="1">
        <v>0.44320745448785098</v>
      </c>
      <c r="W56" s="1">
        <v>0.55700528524802595</v>
      </c>
      <c r="X56" s="1">
        <v>0.194426233528431</v>
      </c>
      <c r="Y56" s="1">
        <v>0.38428781991842198</v>
      </c>
      <c r="Z56" s="1">
        <v>0.322946446957734</v>
      </c>
      <c r="AA56" s="1">
        <v>0.47366537761308303</v>
      </c>
      <c r="AB56" s="1">
        <v>0.41834786385197997</v>
      </c>
      <c r="AC56" s="1">
        <v>0.59108660604882202</v>
      </c>
      <c r="AD56" s="1">
        <v>0.84741175588108097</v>
      </c>
      <c r="AE56" s="1">
        <v>0.37184922175688401</v>
      </c>
    </row>
    <row r="57" spans="1:31" x14ac:dyDescent="0.45">
      <c r="A57" s="1" t="s">
        <v>574</v>
      </c>
      <c r="B57" s="1" t="s">
        <v>34</v>
      </c>
      <c r="C57" s="1">
        <v>0.63288953497284095</v>
      </c>
      <c r="D57" s="1">
        <v>0.310107903794061</v>
      </c>
      <c r="E57" s="1">
        <v>0.51849000648594801</v>
      </c>
      <c r="F57" s="1">
        <v>0.39966468402023098</v>
      </c>
      <c r="G57" s="1">
        <v>0.50346026111283304</v>
      </c>
      <c r="H57" s="1">
        <v>0.57750658066338501</v>
      </c>
      <c r="I57" s="1">
        <v>0.54574564366285006</v>
      </c>
      <c r="J57" s="1">
        <v>0.31660903917685101</v>
      </c>
      <c r="K57" s="1">
        <v>0.75070163519625699</v>
      </c>
      <c r="L57" s="1">
        <v>0.77491931746709397</v>
      </c>
      <c r="M57" s="1">
        <v>0.24090465964112501</v>
      </c>
      <c r="N57" s="1">
        <v>0.444241258734967</v>
      </c>
      <c r="O57" s="1">
        <v>0.58393707490504199</v>
      </c>
      <c r="P57" s="1">
        <v>0.474528107581976</v>
      </c>
      <c r="Q57" s="1">
        <v>0.92306773214274995</v>
      </c>
      <c r="R57" s="1">
        <v>0.44853788319256599</v>
      </c>
      <c r="S57" s="1">
        <v>3.3206195317846902E-2</v>
      </c>
      <c r="T57" s="1">
        <v>0.57309097148863597</v>
      </c>
      <c r="U57" s="1">
        <v>0.55904855092193095</v>
      </c>
      <c r="V57" s="1">
        <v>0.46400486343008701</v>
      </c>
      <c r="W57" s="1">
        <v>0.59410891501942897</v>
      </c>
      <c r="X57" s="1">
        <v>0.18028842085915001</v>
      </c>
      <c r="Y57" s="1">
        <v>0.43516209250212101</v>
      </c>
      <c r="Z57" s="1">
        <v>0.28691286553601802</v>
      </c>
      <c r="AA57" s="1">
        <v>0.55003910268769196</v>
      </c>
      <c r="AB57" s="1">
        <v>0.45672201423824099</v>
      </c>
      <c r="AC57" s="1">
        <v>0.59889906715577801</v>
      </c>
      <c r="AD57" s="1">
        <v>0.56053952366864002</v>
      </c>
      <c r="AE57" s="1">
        <v>0.472318628009462</v>
      </c>
    </row>
    <row r="58" spans="1:31" x14ac:dyDescent="0.45">
      <c r="A58" s="1" t="s">
        <v>575</v>
      </c>
      <c r="B58" s="1" t="s">
        <v>34</v>
      </c>
      <c r="C58" s="1">
        <v>0.643506260318223</v>
      </c>
      <c r="D58" s="1">
        <v>0.26714226556702803</v>
      </c>
      <c r="E58" s="1">
        <v>0.46764591870650601</v>
      </c>
      <c r="F58" s="1">
        <v>0.34436364983998402</v>
      </c>
      <c r="G58" s="1">
        <v>0.46935358209602102</v>
      </c>
      <c r="H58" s="1">
        <v>0.50899256541994398</v>
      </c>
      <c r="I58" s="1">
        <v>0.49074863204047797</v>
      </c>
      <c r="J58" s="1">
        <v>0.27724865042394597</v>
      </c>
      <c r="K58" s="1">
        <v>0.71178088067563905</v>
      </c>
      <c r="L58" s="1">
        <v>0.81792960747250698</v>
      </c>
      <c r="M58" s="1">
        <v>0.14357412792850899</v>
      </c>
      <c r="N58" s="1">
        <v>0.41074589153877</v>
      </c>
      <c r="O58" s="1">
        <v>0.57732534317219397</v>
      </c>
      <c r="P58" s="1">
        <v>0.480769581491927</v>
      </c>
      <c r="Q58" s="1">
        <v>0.91824090335846198</v>
      </c>
      <c r="R58" s="1">
        <v>0.45905547693020299</v>
      </c>
      <c r="S58" s="1">
        <v>4.2007256427584502E-2</v>
      </c>
      <c r="T58" s="1">
        <v>0.57515294701373498</v>
      </c>
      <c r="U58" s="1">
        <v>0.47488350803317098</v>
      </c>
      <c r="V58" s="1">
        <v>0.44459183405035002</v>
      </c>
      <c r="W58" s="1">
        <v>0.52428134596381404</v>
      </c>
      <c r="X58" s="1">
        <v>0.23461024723073501</v>
      </c>
      <c r="Y58" s="1">
        <v>0.34685923223497001</v>
      </c>
      <c r="Z58" s="1">
        <v>0.30762932903593199</v>
      </c>
      <c r="AA58" s="1">
        <v>0.48711743821546799</v>
      </c>
      <c r="AB58" s="1">
        <v>0.42283623787611901</v>
      </c>
      <c r="AC58" s="1">
        <v>0.58788471919220298</v>
      </c>
      <c r="AD58" s="1">
        <v>0.50574679512683396</v>
      </c>
      <c r="AE58" s="1">
        <v>0.46489501083624601</v>
      </c>
    </row>
    <row r="59" spans="1:31" x14ac:dyDescent="0.45">
      <c r="A59" s="1" t="s">
        <v>576</v>
      </c>
      <c r="B59" s="1" t="s">
        <v>34</v>
      </c>
      <c r="C59" s="1">
        <v>0.64031751501318301</v>
      </c>
      <c r="D59" s="1">
        <v>0.29415902519642101</v>
      </c>
      <c r="E59" s="1">
        <v>0.467965641154312</v>
      </c>
      <c r="F59" s="1">
        <v>0.386722619141317</v>
      </c>
      <c r="G59" s="1">
        <v>0.48352760430275399</v>
      </c>
      <c r="H59" s="1">
        <v>0.55967118621905998</v>
      </c>
      <c r="I59" s="1">
        <v>0.51592883002907697</v>
      </c>
      <c r="J59" s="1">
        <v>0.28400091373615699</v>
      </c>
      <c r="K59" s="1">
        <v>0.72421083355110605</v>
      </c>
      <c r="L59" s="1">
        <v>0.82826996293423005</v>
      </c>
      <c r="M59" s="1">
        <v>0.20370094019121701</v>
      </c>
      <c r="N59" s="1">
        <v>0.42913115386600498</v>
      </c>
      <c r="O59" s="1">
        <v>0.61182689862054296</v>
      </c>
      <c r="P59" s="1">
        <v>0.46491830217700397</v>
      </c>
      <c r="Q59" s="1">
        <v>0.95068239030311796</v>
      </c>
      <c r="R59" s="1">
        <v>0.52107577920056602</v>
      </c>
      <c r="S59" s="1">
        <v>4.0057569982491097E-2</v>
      </c>
      <c r="T59" s="1">
        <v>0.56920180246322705</v>
      </c>
      <c r="U59" s="1">
        <v>0.52160937728489598</v>
      </c>
      <c r="V59" s="1">
        <v>0.46142554776900302</v>
      </c>
      <c r="W59" s="1">
        <v>0.54551140322392899</v>
      </c>
      <c r="X59" s="1">
        <v>0.29991606652230102</v>
      </c>
      <c r="Y59" s="1">
        <v>0.37258212180554501</v>
      </c>
      <c r="Z59" s="1">
        <v>0.29153816564858498</v>
      </c>
      <c r="AA59" s="1">
        <v>0.49634461051180401</v>
      </c>
      <c r="AB59" s="1">
        <v>0.47180351561334199</v>
      </c>
      <c r="AC59" s="1">
        <v>0.58684332417656504</v>
      </c>
      <c r="AD59" s="1">
        <v>0.49899277971011202</v>
      </c>
      <c r="AE59" s="1">
        <v>0.43884273218956199</v>
      </c>
    </row>
    <row r="60" spans="1:31" x14ac:dyDescent="0.45">
      <c r="A60" s="1" t="s">
        <v>577</v>
      </c>
      <c r="B60" s="1" t="s">
        <v>34</v>
      </c>
      <c r="C60" s="1">
        <v>0.59283730122045697</v>
      </c>
      <c r="D60" s="1">
        <v>0.2284152350591</v>
      </c>
      <c r="E60" s="1">
        <v>0.43842371150436199</v>
      </c>
      <c r="F60" s="1">
        <v>0.35492740534162898</v>
      </c>
      <c r="G60" s="1">
        <v>0.43115099798229201</v>
      </c>
      <c r="H60" s="1">
        <v>0.42786327117929801</v>
      </c>
      <c r="I60" s="1">
        <v>0.44534482700995898</v>
      </c>
      <c r="J60" s="1">
        <v>0.18437897616600399</v>
      </c>
      <c r="K60" s="1">
        <v>0.70719840209819895</v>
      </c>
      <c r="L60" s="1">
        <v>0.72053176036017696</v>
      </c>
      <c r="M60" s="1">
        <v>0.10489422794565501</v>
      </c>
      <c r="N60" s="1">
        <v>0.36937069545283402</v>
      </c>
      <c r="O60" s="1">
        <v>0.54760999455535098</v>
      </c>
      <c r="P60" s="1">
        <v>0.39344200396391799</v>
      </c>
      <c r="Q60" s="1">
        <v>0.90041580178019198</v>
      </c>
      <c r="R60" s="1">
        <v>0.44070996198199203</v>
      </c>
      <c r="S60" s="1">
        <v>5.38946070980795E-2</v>
      </c>
      <c r="T60" s="1">
        <v>0.54365734435922297</v>
      </c>
      <c r="U60" s="1">
        <v>0.41637987321596698</v>
      </c>
      <c r="V60" s="1">
        <v>0.42173312369947302</v>
      </c>
      <c r="W60" s="1">
        <v>0.47433817813968199</v>
      </c>
      <c r="X60" s="1">
        <v>0.21394729025255399</v>
      </c>
      <c r="Y60" s="1">
        <v>0.31207990726413398</v>
      </c>
      <c r="Z60" s="1">
        <v>0.283667740577217</v>
      </c>
      <c r="AA60" s="1">
        <v>0.42794816651295498</v>
      </c>
      <c r="AB60" s="1">
        <v>0.37980068122224597</v>
      </c>
      <c r="AC60" s="1">
        <v>0.57850451163470595</v>
      </c>
      <c r="AD60" s="1">
        <v>0.49759801289150701</v>
      </c>
      <c r="AE60" s="1">
        <v>0.32425170194768499</v>
      </c>
    </row>
    <row r="61" spans="1:31" x14ac:dyDescent="0.45">
      <c r="A61" s="1" t="s">
        <v>578</v>
      </c>
      <c r="B61" s="1" t="s">
        <v>34</v>
      </c>
      <c r="C61" s="1">
        <v>0.60131204003797301</v>
      </c>
      <c r="D61" s="1">
        <v>0.25804883638948301</v>
      </c>
      <c r="E61" s="1">
        <v>0.46329211646837298</v>
      </c>
      <c r="F61" s="1">
        <v>0.3392119017247</v>
      </c>
      <c r="G61" s="1">
        <v>0.45511360133513801</v>
      </c>
      <c r="H61" s="1">
        <v>0.45537762968182299</v>
      </c>
      <c r="I61" s="1">
        <v>0.47162424387160001</v>
      </c>
      <c r="J61" s="1">
        <v>0.21117557179473501</v>
      </c>
      <c r="K61" s="1">
        <v>0.70850117508775201</v>
      </c>
      <c r="L61" s="1">
        <v>0.73564972818130603</v>
      </c>
      <c r="M61" s="1">
        <v>0.13612912473076799</v>
      </c>
      <c r="N61" s="1">
        <v>0.42017098925811602</v>
      </c>
      <c r="O61" s="1">
        <v>0.55812925935517199</v>
      </c>
      <c r="P61" s="1">
        <v>0.36346770412725499</v>
      </c>
      <c r="Q61" s="1">
        <v>0.95214242235120405</v>
      </c>
      <c r="R61" s="1">
        <v>0.46044888976834097</v>
      </c>
      <c r="S61" s="1">
        <v>2.3508407106040699E-2</v>
      </c>
      <c r="T61" s="1">
        <v>0.56705594896584899</v>
      </c>
      <c r="U61" s="1">
        <v>0.43818625445271903</v>
      </c>
      <c r="V61" s="1">
        <v>0.41350940585541301</v>
      </c>
      <c r="W61" s="1">
        <v>0.483110215430815</v>
      </c>
      <c r="X61" s="1">
        <v>0.24477859711210301</v>
      </c>
      <c r="Y61" s="1">
        <v>0.30813117888626401</v>
      </c>
      <c r="Z61" s="1">
        <v>0.23963724563071701</v>
      </c>
      <c r="AA61" s="1">
        <v>0.42839868723855201</v>
      </c>
      <c r="AB61" s="1">
        <v>0.38557387295971202</v>
      </c>
      <c r="AC61" s="1">
        <v>0.58077937091856402</v>
      </c>
      <c r="AD61" s="1">
        <v>0.49930794114754001</v>
      </c>
      <c r="AE61" s="1">
        <v>0.36389752331525099</v>
      </c>
    </row>
    <row r="62" spans="1:31" x14ac:dyDescent="0.45">
      <c r="A62" s="1" t="s">
        <v>579</v>
      </c>
      <c r="B62" s="1" t="s">
        <v>34</v>
      </c>
      <c r="C62" s="1">
        <v>0.61883138696164197</v>
      </c>
      <c r="D62" s="1">
        <v>0.28571926888870303</v>
      </c>
      <c r="E62" s="1">
        <v>0.45699248471841503</v>
      </c>
      <c r="F62" s="1">
        <v>0.34550512563075197</v>
      </c>
      <c r="G62" s="1">
        <v>0.47231072934700902</v>
      </c>
      <c r="H62" s="1">
        <v>0.48349012641266298</v>
      </c>
      <c r="I62" s="1">
        <v>0.47721148202055602</v>
      </c>
      <c r="J62" s="1">
        <v>0.280875647628616</v>
      </c>
      <c r="K62" s="1">
        <v>0.70130298272817304</v>
      </c>
      <c r="L62" s="1">
        <v>0.83401514406327704</v>
      </c>
      <c r="M62" s="1">
        <v>0.172986290664116</v>
      </c>
      <c r="N62" s="1">
        <v>0.42869359083986702</v>
      </c>
      <c r="O62" s="1">
        <v>0.56383961603788801</v>
      </c>
      <c r="P62" s="1">
        <v>0.39770413615780598</v>
      </c>
      <c r="Q62" s="1">
        <v>0.94488392401707999</v>
      </c>
      <c r="R62" s="1">
        <v>0.51649119246457598</v>
      </c>
      <c r="S62" s="1">
        <v>4.9742491599446402E-2</v>
      </c>
      <c r="T62" s="1">
        <v>0.59743070740491899</v>
      </c>
      <c r="U62" s="1">
        <v>0.42301754842582401</v>
      </c>
      <c r="V62" s="1">
        <v>0.42730629291508299</v>
      </c>
      <c r="W62" s="1">
        <v>0.49293240181707498</v>
      </c>
      <c r="X62" s="1">
        <v>0.333194302497686</v>
      </c>
      <c r="Y62" s="1">
        <v>0.32571471880793001</v>
      </c>
      <c r="Z62" s="1">
        <v>0.27451692281096302</v>
      </c>
      <c r="AA62" s="1">
        <v>0.44011711431945899</v>
      </c>
      <c r="AB62" s="1">
        <v>0.43995863436206301</v>
      </c>
      <c r="AC62" s="1">
        <v>0.58716752615944501</v>
      </c>
      <c r="AD62" s="1">
        <v>0.51510965434747003</v>
      </c>
      <c r="AE62" s="1">
        <v>0.42636675979951699</v>
      </c>
    </row>
    <row r="63" spans="1:31" x14ac:dyDescent="0.45">
      <c r="A63" s="1" t="s">
        <v>580</v>
      </c>
      <c r="B63" s="1" t="s">
        <v>34</v>
      </c>
      <c r="C63" s="1">
        <v>0.59770725669013802</v>
      </c>
      <c r="D63" s="1">
        <v>0.241256312717716</v>
      </c>
      <c r="E63" s="1">
        <v>0.48298499701525199</v>
      </c>
      <c r="F63" s="1">
        <v>0.36476045810614399</v>
      </c>
      <c r="G63" s="1">
        <v>0.45905048600779103</v>
      </c>
      <c r="H63" s="1">
        <v>0.54237955380047798</v>
      </c>
      <c r="I63" s="1">
        <v>0.49599238965283798</v>
      </c>
      <c r="J63" s="1">
        <v>0.29213592962655099</v>
      </c>
      <c r="K63" s="1">
        <v>0.72073911434096705</v>
      </c>
      <c r="L63" s="1">
        <v>0.75279585198731103</v>
      </c>
      <c r="M63" s="1">
        <v>0.15983653113163099</v>
      </c>
      <c r="N63" s="1">
        <v>0.41258230121369299</v>
      </c>
      <c r="O63" s="1">
        <v>0.56289433841105196</v>
      </c>
      <c r="P63" s="1">
        <v>0.489965408206394</v>
      </c>
      <c r="Q63" s="1">
        <v>0.93103899235424104</v>
      </c>
      <c r="R63" s="1">
        <v>0.44227785426605898</v>
      </c>
      <c r="S63" s="1">
        <v>3.2582835811817402E-2</v>
      </c>
      <c r="T63" s="1">
        <v>0.55962884517215095</v>
      </c>
      <c r="U63" s="1">
        <v>0.486357355874111</v>
      </c>
      <c r="V63" s="1">
        <v>0.44771845264300297</v>
      </c>
      <c r="W63" s="1">
        <v>0.547558485567191</v>
      </c>
      <c r="X63" s="1">
        <v>0.251847503446744</v>
      </c>
      <c r="Y63" s="1">
        <v>0.36518310994390302</v>
      </c>
      <c r="Z63" s="1">
        <v>0.31794135784350702</v>
      </c>
      <c r="AA63" s="1">
        <v>0.47641917434217601</v>
      </c>
      <c r="AB63" s="1">
        <v>0.42746244729029897</v>
      </c>
      <c r="AC63" s="1">
        <v>0.57404591990101494</v>
      </c>
      <c r="AD63" s="1">
        <v>0.52277509178096104</v>
      </c>
      <c r="AE63" s="1">
        <v>0.324583579582781</v>
      </c>
    </row>
    <row r="64" spans="1:31" x14ac:dyDescent="0.45">
      <c r="A64" s="1" t="s">
        <v>581</v>
      </c>
      <c r="B64" s="1" t="s">
        <v>34</v>
      </c>
      <c r="C64" s="1">
        <v>0.61427293525492799</v>
      </c>
      <c r="D64" s="1">
        <v>0.24210189844310601</v>
      </c>
      <c r="E64" s="1">
        <v>0.471046397318855</v>
      </c>
      <c r="F64" s="1">
        <v>0.353353323460595</v>
      </c>
      <c r="G64" s="1">
        <v>0.45414039167972903</v>
      </c>
      <c r="H64" s="1">
        <v>0.49670354363818398</v>
      </c>
      <c r="I64" s="1">
        <v>0.47892097693251201</v>
      </c>
      <c r="J64" s="1">
        <v>0.25301573979620001</v>
      </c>
      <c r="K64" s="1">
        <v>0.71084300092112795</v>
      </c>
      <c r="L64" s="1">
        <v>0.76648953774870898</v>
      </c>
      <c r="M64" s="1">
        <v>0.12089859247018001</v>
      </c>
      <c r="N64" s="1">
        <v>0.40652338486137701</v>
      </c>
      <c r="O64" s="1">
        <v>0.54517308501667505</v>
      </c>
      <c r="P64" s="1">
        <v>0.39262498416133201</v>
      </c>
      <c r="Q64" s="1">
        <v>0.93365327811496401</v>
      </c>
      <c r="R64" s="1">
        <v>0.43173748410180002</v>
      </c>
      <c r="S64" s="1">
        <v>3.1952993037959398E-2</v>
      </c>
      <c r="T64" s="1">
        <v>0.55440401790101901</v>
      </c>
      <c r="U64" s="1">
        <v>0.459552667643641</v>
      </c>
      <c r="V64" s="1">
        <v>0.42945643993996901</v>
      </c>
      <c r="W64" s="1">
        <v>0.51493500590332197</v>
      </c>
      <c r="X64" s="1">
        <v>0.211337232528995</v>
      </c>
      <c r="Y64" s="1">
        <v>0.34877003504249698</v>
      </c>
      <c r="Z64" s="1">
        <v>0.34772563903750098</v>
      </c>
      <c r="AA64" s="1">
        <v>0.50840355948006499</v>
      </c>
      <c r="AB64" s="1">
        <v>0.403249073877674</v>
      </c>
      <c r="AC64" s="1">
        <v>0.58824117447374202</v>
      </c>
      <c r="AD64" s="1">
        <v>0.508797226562965</v>
      </c>
      <c r="AE64" s="1">
        <v>0.38036834453233698</v>
      </c>
    </row>
    <row r="65" spans="1:31" x14ac:dyDescent="0.45">
      <c r="A65" s="1" t="s">
        <v>582</v>
      </c>
      <c r="B65" s="1" t="s">
        <v>34</v>
      </c>
      <c r="C65" s="1">
        <v>0.617647574676502</v>
      </c>
      <c r="D65" s="1">
        <v>0.34144439245692099</v>
      </c>
      <c r="E65" s="1">
        <v>0.456383253050756</v>
      </c>
      <c r="F65" s="1">
        <v>0.33188781840124398</v>
      </c>
      <c r="G65" s="1">
        <v>0.47184502091017899</v>
      </c>
      <c r="H65" s="1">
        <v>0.46685100842497002</v>
      </c>
      <c r="I65" s="1">
        <v>0.47562254976479301</v>
      </c>
      <c r="J65" s="1">
        <v>0.24645614948085001</v>
      </c>
      <c r="K65" s="1">
        <v>0.69474698515632705</v>
      </c>
      <c r="L65" s="1">
        <v>0.85771277967723802</v>
      </c>
      <c r="M65" s="1">
        <v>0.19447836395312401</v>
      </c>
      <c r="N65" s="1">
        <v>0.39558941086886201</v>
      </c>
      <c r="O65" s="1">
        <v>0.59113576957476799</v>
      </c>
      <c r="P65" s="1">
        <v>0.52818345105784104</v>
      </c>
      <c r="Q65" s="1">
        <v>0.96669710950657495</v>
      </c>
      <c r="R65" s="1">
        <v>0.48344726338280097</v>
      </c>
      <c r="S65" s="1">
        <v>9.2516201950177498E-2</v>
      </c>
      <c r="T65" s="1">
        <v>0.64469592801022202</v>
      </c>
      <c r="U65" s="1">
        <v>0.408986520071352</v>
      </c>
      <c r="V65" s="1">
        <v>0.42969399115565199</v>
      </c>
      <c r="W65" s="1">
        <v>0.46939569673949499</v>
      </c>
      <c r="X65" s="1">
        <v>0.37848967924196097</v>
      </c>
      <c r="Y65" s="1">
        <v>0.25954841547674701</v>
      </c>
      <c r="Z65" s="1">
        <v>0.32622721623240297</v>
      </c>
      <c r="AA65" s="1">
        <v>0.52434143930319299</v>
      </c>
      <c r="AB65" s="1">
        <v>0.46929524341199802</v>
      </c>
      <c r="AC65" s="1">
        <v>0.61429025824134498</v>
      </c>
      <c r="AD65" s="1">
        <v>0.58393112121673796</v>
      </c>
      <c r="AE65" s="1">
        <v>0.54366670618945101</v>
      </c>
    </row>
    <row r="66" spans="1:31" x14ac:dyDescent="0.45">
      <c r="A66" s="1" t="s">
        <v>583</v>
      </c>
      <c r="B66" s="1" t="s">
        <v>34</v>
      </c>
      <c r="C66" s="1">
        <v>0.61849554467133505</v>
      </c>
      <c r="D66" s="1">
        <v>0.30371263970201201</v>
      </c>
      <c r="E66" s="1">
        <v>0.50420274003566001</v>
      </c>
      <c r="F66" s="1">
        <v>0.40952265909313401</v>
      </c>
      <c r="G66" s="1">
        <v>0.48715166882232402</v>
      </c>
      <c r="H66" s="1">
        <v>0.57837659990457102</v>
      </c>
      <c r="I66" s="1">
        <v>0.52077958560453796</v>
      </c>
      <c r="J66" s="1">
        <v>0.31689426775720497</v>
      </c>
      <c r="K66" s="1">
        <v>0.72318000036344998</v>
      </c>
      <c r="L66" s="1">
        <v>0.78546707771832902</v>
      </c>
      <c r="M66" s="1">
        <v>0.16378567442585201</v>
      </c>
      <c r="N66" s="1">
        <v>0.46719220272452899</v>
      </c>
      <c r="O66" s="1">
        <v>0.61552488555250096</v>
      </c>
      <c r="P66" s="1">
        <v>0.52466355896782102</v>
      </c>
      <c r="Q66" s="1">
        <v>0.96922787311478698</v>
      </c>
      <c r="R66" s="1">
        <v>0.48512217052568501</v>
      </c>
      <c r="S66" s="1">
        <v>5.4916266694014698E-2</v>
      </c>
      <c r="T66" s="1">
        <v>0.58585255684796</v>
      </c>
      <c r="U66" s="1">
        <v>0.53820431828485205</v>
      </c>
      <c r="V66" s="1">
        <v>0.46353117786234499</v>
      </c>
      <c r="W66" s="1">
        <v>0.56185597162636602</v>
      </c>
      <c r="X66" s="1">
        <v>0.26805161181384302</v>
      </c>
      <c r="Y66" s="1">
        <v>0.41092871347460802</v>
      </c>
      <c r="Z66" s="1">
        <v>0.29642809177775398</v>
      </c>
      <c r="AA66" s="1">
        <v>0.48674160496647401</v>
      </c>
      <c r="AB66" s="1">
        <v>0.48478867466362102</v>
      </c>
      <c r="AC66" s="1">
        <v>0.574016577395979</v>
      </c>
      <c r="AD66" s="1">
        <v>0.59878490317223199</v>
      </c>
      <c r="AE66" s="1">
        <v>0.46571698659362898</v>
      </c>
    </row>
    <row r="67" spans="1:31" x14ac:dyDescent="0.45">
      <c r="A67" s="1" t="s">
        <v>584</v>
      </c>
      <c r="B67" s="1" t="s">
        <v>34</v>
      </c>
      <c r="C67" s="1">
        <v>0.58633154039590696</v>
      </c>
      <c r="D67" s="1">
        <v>0.226979720140006</v>
      </c>
      <c r="E67" s="1">
        <v>0.45674457236952898</v>
      </c>
      <c r="F67" s="1">
        <v>0.395276865577601</v>
      </c>
      <c r="G67" s="1">
        <v>0.43883273912214299</v>
      </c>
      <c r="H67" s="1">
        <v>0.50485997402430804</v>
      </c>
      <c r="I67" s="1">
        <v>0.47330770863507798</v>
      </c>
      <c r="J67" s="1">
        <v>0.22435319675899701</v>
      </c>
      <c r="K67" s="1">
        <v>0.719125479571745</v>
      </c>
      <c r="L67" s="1">
        <v>0.70755514163687705</v>
      </c>
      <c r="M67" s="1">
        <v>0.136293296217284</v>
      </c>
      <c r="N67" s="1">
        <v>0.36483168699110102</v>
      </c>
      <c r="O67" s="1">
        <v>0.52336351352949195</v>
      </c>
      <c r="P67" s="1">
        <v>0.41578459406999702</v>
      </c>
      <c r="Q67" s="1">
        <v>0.906349279474993</v>
      </c>
      <c r="R67" s="1">
        <v>0.43502832564259503</v>
      </c>
      <c r="S67" s="1">
        <v>2.2236996485413399E-2</v>
      </c>
      <c r="T67" s="1">
        <v>0.542255389346324</v>
      </c>
      <c r="U67" s="1">
        <v>0.45926536182251698</v>
      </c>
      <c r="V67" s="1">
        <v>0.43377464486616801</v>
      </c>
      <c r="W67" s="1">
        <v>0.51813429919152298</v>
      </c>
      <c r="X67" s="1">
        <v>0.18996738491734999</v>
      </c>
      <c r="Y67" s="1">
        <v>0.36308373075974099</v>
      </c>
      <c r="Z67" s="1">
        <v>0.295646691846982</v>
      </c>
      <c r="AA67" s="1">
        <v>0.443118301007774</v>
      </c>
      <c r="AB67" s="1">
        <v>0.39646592104496398</v>
      </c>
      <c r="AC67" s="1">
        <v>0.58354665092799596</v>
      </c>
      <c r="AD67" s="1">
        <v>0.50028426348441102</v>
      </c>
      <c r="AE67" s="1">
        <v>0.35742679363179602</v>
      </c>
    </row>
    <row r="68" spans="1:31" x14ac:dyDescent="0.45">
      <c r="A68" s="1" t="s">
        <v>585</v>
      </c>
      <c r="B68" s="1" t="s">
        <v>34</v>
      </c>
      <c r="C68" s="1">
        <v>0.64660415656037196</v>
      </c>
      <c r="D68" s="1">
        <v>0.32378798858364299</v>
      </c>
      <c r="E68" s="1">
        <v>0.50545234791079197</v>
      </c>
      <c r="F68" s="1">
        <v>0.418071276134724</v>
      </c>
      <c r="G68" s="1">
        <v>0.49649890577156602</v>
      </c>
      <c r="H68" s="1">
        <v>0.640963609067429</v>
      </c>
      <c r="I68" s="1">
        <v>0.55131366021745498</v>
      </c>
      <c r="J68" s="1">
        <v>0.26968707308377499</v>
      </c>
      <c r="K68" s="1">
        <v>0.74536738181666595</v>
      </c>
      <c r="L68" s="1">
        <v>0.74579822097523396</v>
      </c>
      <c r="M68" s="1">
        <v>0.30731314136739102</v>
      </c>
      <c r="N68" s="1">
        <v>0.44446875057119001</v>
      </c>
      <c r="O68" s="1">
        <v>0.58844150757425395</v>
      </c>
      <c r="P68" s="1">
        <v>0.46160577959743998</v>
      </c>
      <c r="Q68" s="1">
        <v>0.93952859682460299</v>
      </c>
      <c r="R68" s="1">
        <v>0.45494054772780701</v>
      </c>
      <c r="S68" s="1">
        <v>1.98588928612255E-2</v>
      </c>
      <c r="T68" s="1">
        <v>0.57718102209292499</v>
      </c>
      <c r="U68" s="1">
        <v>0.58384527517671703</v>
      </c>
      <c r="V68" s="1">
        <v>0.49604095987777402</v>
      </c>
      <c r="W68" s="1">
        <v>0.62415728268965798</v>
      </c>
      <c r="X68" s="1">
        <v>0.20285454492742599</v>
      </c>
      <c r="Y68" s="1">
        <v>0.45947837053760698</v>
      </c>
      <c r="Z68" s="1">
        <v>0.40171259418347</v>
      </c>
      <c r="AA68" s="1">
        <v>0.54197904030340704</v>
      </c>
      <c r="AB68" s="1">
        <v>0.46944324595813403</v>
      </c>
      <c r="AC68" s="1">
        <v>0.60578326296857299</v>
      </c>
      <c r="AD68" s="1">
        <v>0.56323844034408599</v>
      </c>
      <c r="AE68" s="1">
        <v>0.33250177837040001</v>
      </c>
    </row>
    <row r="69" spans="1:31" x14ac:dyDescent="0.45">
      <c r="A69" s="1" t="s">
        <v>586</v>
      </c>
      <c r="B69" s="1" t="s">
        <v>34</v>
      </c>
      <c r="C69" s="1">
        <v>0.62813450935541704</v>
      </c>
      <c r="D69" s="1">
        <v>0.24310533655158401</v>
      </c>
      <c r="E69" s="1">
        <v>0.486290192322542</v>
      </c>
      <c r="F69" s="1">
        <v>0.39815087843562003</v>
      </c>
      <c r="G69" s="1">
        <v>0.47432450848815999</v>
      </c>
      <c r="H69" s="1">
        <v>0.529873027208421</v>
      </c>
      <c r="I69" s="1">
        <v>0.51892679516467599</v>
      </c>
      <c r="J69" s="1">
        <v>0.26031810496906499</v>
      </c>
      <c r="K69" s="1">
        <v>0.73503595853975301</v>
      </c>
      <c r="L69" s="1">
        <v>0.71793808318851504</v>
      </c>
      <c r="M69" s="1">
        <v>0.21629033434469999</v>
      </c>
      <c r="N69" s="1">
        <v>0.42975151240734599</v>
      </c>
      <c r="O69" s="1">
        <v>0.55793587026584501</v>
      </c>
      <c r="P69" s="1">
        <v>0.49730592854139799</v>
      </c>
      <c r="Q69" s="1">
        <v>0.91606419408732098</v>
      </c>
      <c r="R69" s="1">
        <v>0.44695477631473601</v>
      </c>
      <c r="S69" s="1">
        <v>2.41967848770747E-2</v>
      </c>
      <c r="T69" s="1">
        <v>0.54306315965083996</v>
      </c>
      <c r="U69" s="1">
        <v>0.54271896340450598</v>
      </c>
      <c r="V69" s="1">
        <v>0.47188067956817498</v>
      </c>
      <c r="W69" s="1">
        <v>0.58703240001048795</v>
      </c>
      <c r="X69" s="1">
        <v>0.198286943911197</v>
      </c>
      <c r="Y69" s="1">
        <v>0.41247582275830003</v>
      </c>
      <c r="Z69" s="1">
        <v>0.35384638662263201</v>
      </c>
      <c r="AA69" s="1">
        <v>0.50407615454914101</v>
      </c>
      <c r="AB69" s="1">
        <v>0.44105210062856698</v>
      </c>
      <c r="AC69" s="1">
        <v>0.58179131459383904</v>
      </c>
      <c r="AD69" s="1">
        <v>0.56342084579322005</v>
      </c>
      <c r="AE69" s="1">
        <v>0.35512987234690102</v>
      </c>
    </row>
    <row r="70" spans="1:31" x14ac:dyDescent="0.45">
      <c r="A70" s="1" t="s">
        <v>587</v>
      </c>
      <c r="B70" s="1" t="s">
        <v>34</v>
      </c>
      <c r="C70" s="1">
        <v>0.61898145601980703</v>
      </c>
      <c r="D70" s="1">
        <v>0.38066808502639099</v>
      </c>
      <c r="E70" s="1">
        <v>0.45906357882649601</v>
      </c>
      <c r="F70" s="1">
        <v>0.32038765552045101</v>
      </c>
      <c r="G70" s="1">
        <v>0.47038807444133401</v>
      </c>
      <c r="H70" s="1">
        <v>0.50143427326213597</v>
      </c>
      <c r="I70" s="1">
        <v>0.48868583940263799</v>
      </c>
      <c r="J70" s="1">
        <v>0.253966706775833</v>
      </c>
      <c r="K70" s="1">
        <v>0.70630673444260506</v>
      </c>
      <c r="L70" s="1">
        <v>0.81316602723609099</v>
      </c>
      <c r="M70" s="1">
        <v>0.13055856724114501</v>
      </c>
      <c r="N70" s="1">
        <v>0.40792392915048797</v>
      </c>
      <c r="O70" s="1">
        <v>0.60865373874673401</v>
      </c>
      <c r="P70" s="1">
        <v>0.469065493817792</v>
      </c>
      <c r="Q70" s="1">
        <v>0.94520616072597097</v>
      </c>
      <c r="R70" s="1">
        <v>0.471862838077169</v>
      </c>
      <c r="S70" s="1">
        <v>5.9095833913907499E-2</v>
      </c>
      <c r="T70" s="1">
        <v>0.60410715459952302</v>
      </c>
      <c r="U70" s="1">
        <v>0.45300357746550302</v>
      </c>
      <c r="V70" s="1">
        <v>0.43013470812340399</v>
      </c>
      <c r="W70" s="1">
        <v>0.50405849389528301</v>
      </c>
      <c r="X70" s="1">
        <v>0.31372762197613702</v>
      </c>
      <c r="Y70" s="1">
        <v>0.303938171478567</v>
      </c>
      <c r="Z70" s="1">
        <v>0.27313357431872998</v>
      </c>
      <c r="AA70" s="1">
        <v>0.49331307016066001</v>
      </c>
      <c r="AB70" s="1">
        <v>0.44651763930083199</v>
      </c>
      <c r="AC70" s="1">
        <v>0.599428843794926</v>
      </c>
      <c r="AD70" s="1">
        <v>0.51838969242385302</v>
      </c>
      <c r="AE70" s="1">
        <v>0.42384290703394001</v>
      </c>
    </row>
    <row r="71" spans="1:31" x14ac:dyDescent="0.45">
      <c r="A71" s="1" t="s">
        <v>588</v>
      </c>
      <c r="B71" s="1" t="s">
        <v>34</v>
      </c>
      <c r="C71" s="1">
        <v>0.62190325824903703</v>
      </c>
      <c r="D71" s="1">
        <v>0.28894852683730299</v>
      </c>
      <c r="E71" s="1">
        <v>0.46711988634117702</v>
      </c>
      <c r="F71" s="1">
        <v>0.35716636023128501</v>
      </c>
      <c r="G71" s="1">
        <v>0.45618669278464002</v>
      </c>
      <c r="H71" s="1">
        <v>0.51992218213734998</v>
      </c>
      <c r="I71" s="1">
        <v>0.48894870661214102</v>
      </c>
      <c r="J71" s="1">
        <v>0.24576666882165099</v>
      </c>
      <c r="K71" s="1">
        <v>0.71135454105729801</v>
      </c>
      <c r="L71" s="1">
        <v>0.812503971554972</v>
      </c>
      <c r="M71" s="1">
        <v>0.14887560564316499</v>
      </c>
      <c r="N71" s="1">
        <v>0.40324795069191899</v>
      </c>
      <c r="O71" s="1">
        <v>0.590148886671363</v>
      </c>
      <c r="P71" s="1">
        <v>0.436389077765861</v>
      </c>
      <c r="Q71" s="1">
        <v>0.95376743435214395</v>
      </c>
      <c r="R71" s="1">
        <v>0.47146689663434099</v>
      </c>
      <c r="S71" s="1">
        <v>3.2200996317250402E-2</v>
      </c>
      <c r="T71" s="1">
        <v>0.58346516058714104</v>
      </c>
      <c r="U71" s="1">
        <v>0.44533314475673802</v>
      </c>
      <c r="V71" s="1">
        <v>0.43282918348306199</v>
      </c>
      <c r="W71" s="1">
        <v>0.51698761166975804</v>
      </c>
      <c r="X71" s="1">
        <v>0.241679153565376</v>
      </c>
      <c r="Y71" s="1">
        <v>0.37263041950542503</v>
      </c>
      <c r="Z71" s="1">
        <v>0.30738659458561701</v>
      </c>
      <c r="AA71" s="1">
        <v>0.47819617064436098</v>
      </c>
      <c r="AB71" s="1">
        <v>0.44730005745117202</v>
      </c>
      <c r="AC71" s="1">
        <v>0.609552968544123</v>
      </c>
      <c r="AD71" s="1">
        <v>0.51293825458634501</v>
      </c>
      <c r="AE71" s="1">
        <v>0.54043587898910495</v>
      </c>
    </row>
    <row r="72" spans="1:31" x14ac:dyDescent="0.45">
      <c r="A72" s="1" t="s">
        <v>589</v>
      </c>
      <c r="B72" s="1" t="s">
        <v>34</v>
      </c>
      <c r="C72" s="1">
        <v>0.60401687210117205</v>
      </c>
      <c r="D72" s="1">
        <v>0.286720789469181</v>
      </c>
      <c r="E72" s="1">
        <v>0.46682780363787102</v>
      </c>
      <c r="F72" s="1">
        <v>0.32973501977174702</v>
      </c>
      <c r="G72" s="1">
        <v>0.47700610263562798</v>
      </c>
      <c r="H72" s="1">
        <v>0.50018362060292998</v>
      </c>
      <c r="I72" s="1">
        <v>0.492867116083894</v>
      </c>
      <c r="J72" s="1">
        <v>0.29246241570132597</v>
      </c>
      <c r="K72" s="1">
        <v>0.71548655725455701</v>
      </c>
      <c r="L72" s="1">
        <v>0.75610076906141099</v>
      </c>
      <c r="M72" s="1">
        <v>0.15656718455409699</v>
      </c>
      <c r="N72" s="1">
        <v>0.43335086084700702</v>
      </c>
      <c r="O72" s="1">
        <v>0.55616857265165798</v>
      </c>
      <c r="P72" s="1">
        <v>0.46914760730593702</v>
      </c>
      <c r="Q72" s="1">
        <v>0.93534018536867602</v>
      </c>
      <c r="R72" s="1">
        <v>0.449088021840927</v>
      </c>
      <c r="S72" s="1">
        <v>5.2415360774193502E-2</v>
      </c>
      <c r="T72" s="1">
        <v>0.58189559825256498</v>
      </c>
      <c r="U72" s="1">
        <v>0.47599701102514502</v>
      </c>
      <c r="V72" s="1">
        <v>0.442254958197496</v>
      </c>
      <c r="W72" s="1">
        <v>0.52612355750955297</v>
      </c>
      <c r="X72" s="1">
        <v>0.232272070520046</v>
      </c>
      <c r="Y72" s="1">
        <v>0.33752431472633498</v>
      </c>
      <c r="Z72" s="1">
        <v>0.311753302116764</v>
      </c>
      <c r="AA72" s="1">
        <v>0.50122468499436601</v>
      </c>
      <c r="AB72" s="1">
        <v>0.42294749911726398</v>
      </c>
      <c r="AC72" s="1">
        <v>0.59302205737071301</v>
      </c>
      <c r="AD72" s="1">
        <v>0.53800102973219999</v>
      </c>
      <c r="AE72" s="1">
        <v>0.48722683635663</v>
      </c>
    </row>
    <row r="73" spans="1:31" x14ac:dyDescent="0.45">
      <c r="A73" s="1" t="s">
        <v>590</v>
      </c>
      <c r="B73" s="1" t="s">
        <v>34</v>
      </c>
      <c r="C73" s="1">
        <v>0.60237327606980295</v>
      </c>
      <c r="D73" s="1">
        <v>0.32476014035990802</v>
      </c>
      <c r="E73" s="1">
        <v>0.483714789723383</v>
      </c>
      <c r="F73" s="1">
        <v>0.354088684128122</v>
      </c>
      <c r="G73" s="1">
        <v>0.478927880962429</v>
      </c>
      <c r="H73" s="1">
        <v>0.51948717251675702</v>
      </c>
      <c r="I73" s="1">
        <v>0.53619875235210102</v>
      </c>
      <c r="J73" s="1">
        <v>0.467148544610196</v>
      </c>
      <c r="K73" s="1">
        <v>0.71870599926179102</v>
      </c>
      <c r="L73" s="1">
        <v>0.76185553813879903</v>
      </c>
      <c r="M73" s="1">
        <v>0.28871072267376802</v>
      </c>
      <c r="N73" s="1">
        <v>0.39826190711716097</v>
      </c>
      <c r="O73" s="1">
        <v>0.62730151313711002</v>
      </c>
      <c r="P73" s="1">
        <v>0.42805556348364499</v>
      </c>
      <c r="Q73" s="1">
        <v>0.86383382577256995</v>
      </c>
      <c r="R73" s="1">
        <v>0.47868708839476898</v>
      </c>
      <c r="S73" s="1">
        <v>6.7138031233000602E-3</v>
      </c>
      <c r="T73" s="1">
        <v>0.54531111901517904</v>
      </c>
      <c r="U73" s="1">
        <v>0.48941177021836002</v>
      </c>
      <c r="V73" s="1">
        <v>0.48445474944195799</v>
      </c>
      <c r="W73" s="1">
        <v>0.56164172734601903</v>
      </c>
      <c r="X73" s="1">
        <v>0.17147947604213601</v>
      </c>
      <c r="Y73" s="1">
        <v>0.37404481840013198</v>
      </c>
      <c r="Z73" s="1">
        <v>0.33455803769472098</v>
      </c>
      <c r="AA73" s="1">
        <v>0.47330993708130398</v>
      </c>
      <c r="AB73" s="1">
        <v>0.43389311082366</v>
      </c>
      <c r="AC73" s="1">
        <v>0.59808587993931805</v>
      </c>
      <c r="AD73" s="1">
        <v>0.49520855434003602</v>
      </c>
      <c r="AE73" s="1">
        <v>0.53005763359009905</v>
      </c>
    </row>
    <row r="74" spans="1:31" x14ac:dyDescent="0.45">
      <c r="A74" s="1" t="s">
        <v>591</v>
      </c>
      <c r="B74" s="1" t="s">
        <v>34</v>
      </c>
      <c r="C74" s="1">
        <v>0.59051092408550199</v>
      </c>
      <c r="D74" s="1">
        <v>0.21368711841031399</v>
      </c>
      <c r="E74" s="1">
        <v>0.45494536768106197</v>
      </c>
      <c r="F74" s="1">
        <v>0.332513733221939</v>
      </c>
      <c r="G74" s="1">
        <v>0.43760391977753199</v>
      </c>
      <c r="H74" s="1">
        <v>0.44287110308976602</v>
      </c>
      <c r="I74" s="1">
        <v>0.46221310348632</v>
      </c>
      <c r="J74" s="1">
        <v>0.23829426309288601</v>
      </c>
      <c r="K74" s="1">
        <v>0.70451953459447103</v>
      </c>
      <c r="L74" s="1">
        <v>0.71573669209786295</v>
      </c>
      <c r="M74" s="1">
        <v>0.107974862259012</v>
      </c>
      <c r="N74" s="1">
        <v>0.35702290197322401</v>
      </c>
      <c r="O74" s="1">
        <v>0.530345115357026</v>
      </c>
      <c r="P74" s="1">
        <v>0.40914884700561499</v>
      </c>
      <c r="Q74" s="1">
        <v>0.89842645680873301</v>
      </c>
      <c r="R74" s="1">
        <v>0.46573195680947699</v>
      </c>
      <c r="S74" s="1">
        <v>1.53999652386463E-2</v>
      </c>
      <c r="T74" s="1">
        <v>0.53988347872599496</v>
      </c>
      <c r="U74" s="1">
        <v>0.43572786545693898</v>
      </c>
      <c r="V74" s="1">
        <v>0.42218115212455398</v>
      </c>
      <c r="W74" s="1">
        <v>0.51383005113341296</v>
      </c>
      <c r="X74" s="1">
        <v>0.19910258694980901</v>
      </c>
      <c r="Y74" s="1">
        <v>0.33508728093832801</v>
      </c>
      <c r="Z74" s="1">
        <v>0.17213874850504499</v>
      </c>
      <c r="AA74" s="1">
        <v>0.44984820335965497</v>
      </c>
      <c r="AB74" s="1">
        <v>0.38443280061660901</v>
      </c>
      <c r="AC74" s="1">
        <v>0.58511497956319702</v>
      </c>
      <c r="AD74" s="1">
        <v>0.52290405156811104</v>
      </c>
      <c r="AE74" s="1">
        <v>0.31563666002249502</v>
      </c>
    </row>
    <row r="75" spans="1:31" x14ac:dyDescent="0.45">
      <c r="A75" s="1" t="s">
        <v>592</v>
      </c>
      <c r="B75" s="1" t="s">
        <v>34</v>
      </c>
      <c r="C75" s="1">
        <v>0.628172956046395</v>
      </c>
      <c r="D75" s="1">
        <v>0.28099051483634901</v>
      </c>
      <c r="E75" s="1">
        <v>0.47836135805269198</v>
      </c>
      <c r="F75" s="1">
        <v>0.38476124578137799</v>
      </c>
      <c r="G75" s="1">
        <v>0.468877284717238</v>
      </c>
      <c r="H75" s="1">
        <v>0.54303206823136796</v>
      </c>
      <c r="I75" s="1">
        <v>0.52234530764369602</v>
      </c>
      <c r="J75" s="1">
        <v>0.26005523758204402</v>
      </c>
      <c r="K75" s="1">
        <v>0.72205394908406995</v>
      </c>
      <c r="L75" s="1">
        <v>0.73901785610522697</v>
      </c>
      <c r="M75" s="1">
        <v>0.18491971746781</v>
      </c>
      <c r="N75" s="1">
        <v>0.40906439278154999</v>
      </c>
      <c r="O75" s="1">
        <v>0.57175718114414298</v>
      </c>
      <c r="P75" s="1">
        <v>0.43966693070615798</v>
      </c>
      <c r="Q75" s="1">
        <v>0.92435934631898498</v>
      </c>
      <c r="R75" s="1">
        <v>0.46239513876543997</v>
      </c>
      <c r="S75" s="1">
        <v>1.6960723675054499E-2</v>
      </c>
      <c r="T75" s="1">
        <v>0.62864570573222101</v>
      </c>
      <c r="U75" s="1">
        <v>0.522104739837708</v>
      </c>
      <c r="V75" s="1">
        <v>0.45911505413620401</v>
      </c>
      <c r="W75" s="1">
        <v>0.56955404472211701</v>
      </c>
      <c r="X75" s="1">
        <v>0.20182139707851701</v>
      </c>
      <c r="Y75" s="1">
        <v>0.42215928763628902</v>
      </c>
      <c r="Z75" s="1">
        <v>0.35039088801794699</v>
      </c>
      <c r="AA75" s="1">
        <v>0.487331697164685</v>
      </c>
      <c r="AB75" s="1">
        <v>0.43705256184485303</v>
      </c>
      <c r="AC75" s="1">
        <v>0.59019269487251502</v>
      </c>
      <c r="AD75" s="1">
        <v>0.64902123704063797</v>
      </c>
      <c r="AE75" s="1">
        <v>0.36866110396679702</v>
      </c>
    </row>
    <row r="76" spans="1:31" x14ac:dyDescent="0.45">
      <c r="A76" s="1" t="s">
        <v>593</v>
      </c>
      <c r="B76" s="1" t="s">
        <v>32</v>
      </c>
      <c r="C76" s="1">
        <v>0.60645552279575199</v>
      </c>
      <c r="D76" s="1">
        <v>0.32430186177673398</v>
      </c>
      <c r="E76" s="1">
        <v>0.46248291620300302</v>
      </c>
      <c r="F76" s="1">
        <v>0.338354804433317</v>
      </c>
      <c r="G76" s="1">
        <v>0.46612577312248599</v>
      </c>
      <c r="H76" s="1">
        <v>0.48093444489167803</v>
      </c>
      <c r="I76" s="1">
        <v>0.480911562423815</v>
      </c>
      <c r="J76" s="1">
        <v>0.23750410165269101</v>
      </c>
      <c r="K76" s="1">
        <v>0.69882133787956302</v>
      </c>
      <c r="L76" s="1">
        <v>0.84478055666614604</v>
      </c>
      <c r="M76" s="1">
        <v>0.164603682597047</v>
      </c>
      <c r="N76" s="1">
        <v>0.41549752531017198</v>
      </c>
      <c r="O76" s="1">
        <v>0.63028514331404895</v>
      </c>
      <c r="P76" s="1">
        <v>0.44412367651572798</v>
      </c>
      <c r="Q76" s="1">
        <v>0.99112739781881498</v>
      </c>
      <c r="R76" s="1">
        <v>0.50842656380884199</v>
      </c>
      <c r="S76" s="1">
        <v>4.7786152246160798E-2</v>
      </c>
      <c r="T76" s="1">
        <v>0.61087247279758405</v>
      </c>
      <c r="U76" s="1">
        <v>0.446304601334582</v>
      </c>
      <c r="V76" s="1">
        <v>0.41757375585378798</v>
      </c>
      <c r="W76" s="1">
        <v>0.49868127110731603</v>
      </c>
      <c r="X76" s="1">
        <v>0.35788109846635502</v>
      </c>
      <c r="Y76" s="1">
        <v>0.32635973728524797</v>
      </c>
      <c r="Z76" s="1">
        <v>0.261866657299411</v>
      </c>
      <c r="AA76" s="1">
        <v>0.48220472973297901</v>
      </c>
      <c r="AB76" s="1">
        <v>0.45102228922054999</v>
      </c>
      <c r="AC76" s="1">
        <v>0.60863175958864502</v>
      </c>
      <c r="AD76" s="1">
        <v>0.53886571142360795</v>
      </c>
      <c r="AE76" s="1">
        <v>0.51906932707129205</v>
      </c>
    </row>
    <row r="77" spans="1:31" x14ac:dyDescent="0.45">
      <c r="A77" s="1" t="s">
        <v>594</v>
      </c>
      <c r="B77" s="1" t="s">
        <v>32</v>
      </c>
      <c r="C77" s="1">
        <v>0.68703803117997797</v>
      </c>
      <c r="D77" s="1">
        <v>0.402801661238676</v>
      </c>
      <c r="E77" s="1">
        <v>0.456089044672293</v>
      </c>
      <c r="F77" s="1">
        <v>0.35247592946862799</v>
      </c>
      <c r="G77" s="1">
        <v>0.48590292946957397</v>
      </c>
      <c r="H77" s="1">
        <v>0.50834005098905399</v>
      </c>
      <c r="I77" s="1">
        <v>0.47906529808401199</v>
      </c>
      <c r="J77" s="1">
        <v>0.32663300301341303</v>
      </c>
      <c r="K77" s="1">
        <v>0.695492629780884</v>
      </c>
      <c r="L77" s="1">
        <v>0.86371921650017203</v>
      </c>
      <c r="M77" s="1">
        <v>0.120619183162466</v>
      </c>
      <c r="N77" s="1">
        <v>0.41148133958621402</v>
      </c>
      <c r="O77" s="1">
        <v>0.60884889360272798</v>
      </c>
      <c r="P77" s="1">
        <v>0.53845593077166598</v>
      </c>
      <c r="Q77" s="1">
        <v>0.94516295546666995</v>
      </c>
      <c r="R77" s="1">
        <v>0.54197017816316995</v>
      </c>
      <c r="S77" s="1">
        <v>3.6644919639383398E-2</v>
      </c>
      <c r="T77" s="1">
        <v>0.624710683159026</v>
      </c>
      <c r="U77" s="1">
        <v>0.413874278913132</v>
      </c>
      <c r="V77" s="1">
        <v>0.42353523808447202</v>
      </c>
      <c r="W77" s="1">
        <v>0.46347597850923</v>
      </c>
      <c r="X77" s="1">
        <v>0.404535880274983</v>
      </c>
      <c r="Y77" s="1">
        <v>0.380596851078985</v>
      </c>
      <c r="Z77" s="1">
        <v>0.27899379971298299</v>
      </c>
      <c r="AA77" s="1">
        <v>0.44185058212232198</v>
      </c>
      <c r="AB77" s="1">
        <v>0.48927397311703202</v>
      </c>
      <c r="AC77" s="1">
        <v>0.62144030636507996</v>
      </c>
      <c r="AD77" s="1">
        <v>0.52067331368721004</v>
      </c>
      <c r="AE77" s="1">
        <v>0.60300379196767195</v>
      </c>
    </row>
    <row r="78" spans="1:31" x14ac:dyDescent="0.45">
      <c r="A78" s="1" t="s">
        <v>595</v>
      </c>
      <c r="B78" s="1" t="s">
        <v>32</v>
      </c>
      <c r="C78" s="1">
        <v>0.66102263972743602</v>
      </c>
      <c r="D78" s="1">
        <v>0.35371768386827301</v>
      </c>
      <c r="E78" s="1">
        <v>0.50974711700480302</v>
      </c>
      <c r="F78" s="1">
        <v>0.40386609082362601</v>
      </c>
      <c r="G78" s="1">
        <v>0.51363567756763795</v>
      </c>
      <c r="H78" s="1">
        <v>0.62742393462646295</v>
      </c>
      <c r="I78" s="1">
        <v>0.55719832565455596</v>
      </c>
      <c r="J78" s="1">
        <v>0.32640613904756399</v>
      </c>
      <c r="K78" s="1">
        <v>0.74477975960891496</v>
      </c>
      <c r="L78" s="1">
        <v>0.85453745866757203</v>
      </c>
      <c r="M78" s="1">
        <v>0.240341839288954</v>
      </c>
      <c r="N78" s="1">
        <v>0.48611825875765102</v>
      </c>
      <c r="O78" s="1">
        <v>0.64647893492238895</v>
      </c>
      <c r="P78" s="1">
        <v>0.48342166250107199</v>
      </c>
      <c r="Q78" s="1">
        <v>0.97907442816906598</v>
      </c>
      <c r="R78" s="1">
        <v>0.476478662198908</v>
      </c>
      <c r="S78" s="1">
        <v>2.2867873070738301E-2</v>
      </c>
      <c r="T78" s="1">
        <v>0.59488524100720197</v>
      </c>
      <c r="U78" s="1">
        <v>0.59510009043110701</v>
      </c>
      <c r="V78" s="1">
        <v>0.48821788018561402</v>
      </c>
      <c r="W78" s="1">
        <v>0.63093841890177904</v>
      </c>
      <c r="X78" s="1">
        <v>0.33928443718599199</v>
      </c>
      <c r="Y78" s="1">
        <v>0.45384858392321697</v>
      </c>
      <c r="Z78" s="1">
        <v>0.36218138013115198</v>
      </c>
      <c r="AA78" s="1">
        <v>0.54397102833348698</v>
      </c>
      <c r="AB78" s="1">
        <v>0.50994388906144905</v>
      </c>
      <c r="AC78" s="1">
        <v>0.59733911931343397</v>
      </c>
      <c r="AD78" s="1">
        <v>0.60071063402549796</v>
      </c>
      <c r="AE78" s="1">
        <v>0.48231991791831902</v>
      </c>
    </row>
    <row r="79" spans="1:31" x14ac:dyDescent="0.45">
      <c r="A79" s="1" t="s">
        <v>596</v>
      </c>
      <c r="B79" s="1" t="s">
        <v>32</v>
      </c>
      <c r="C79" s="1">
        <v>0.61792393668783197</v>
      </c>
      <c r="D79" s="1">
        <v>0.26328400053991902</v>
      </c>
      <c r="E79" s="1">
        <v>0.44960493850637001</v>
      </c>
      <c r="F79" s="1">
        <v>0.359871312854882</v>
      </c>
      <c r="G79" s="1">
        <v>0.45593874888834901</v>
      </c>
      <c r="H79" s="1">
        <v>0.49762793908194403</v>
      </c>
      <c r="I79" s="1">
        <v>0.48238284359519701</v>
      </c>
      <c r="J79" s="1">
        <v>0.221416760409687</v>
      </c>
      <c r="K79" s="1">
        <v>0.708868902316246</v>
      </c>
      <c r="L79" s="1">
        <v>0.80065187461398002</v>
      </c>
      <c r="M79" s="1">
        <v>0.16204833633398999</v>
      </c>
      <c r="N79" s="1">
        <v>0.38399389142853901</v>
      </c>
      <c r="O79" s="1">
        <v>0.60466500083639496</v>
      </c>
      <c r="P79" s="1">
        <v>0.45034511063118299</v>
      </c>
      <c r="Q79" s="1">
        <v>0.92539441831089897</v>
      </c>
      <c r="R79" s="1">
        <v>0.50718423683423097</v>
      </c>
      <c r="S79" s="1">
        <v>4.2742452872412802E-2</v>
      </c>
      <c r="T79" s="1">
        <v>0.56637157770823099</v>
      </c>
      <c r="U79" s="1">
        <v>0.44484541299290797</v>
      </c>
      <c r="V79" s="1">
        <v>0.43073744243189799</v>
      </c>
      <c r="W79" s="1">
        <v>0.51810476721035603</v>
      </c>
      <c r="X79" s="1">
        <v>0.21024970847751201</v>
      </c>
      <c r="Y79" s="1">
        <v>0.34166543162346702</v>
      </c>
      <c r="Z79" s="1">
        <v>0.318241012339323</v>
      </c>
      <c r="AA79" s="1">
        <v>0.47930035065524601</v>
      </c>
      <c r="AB79" s="1">
        <v>0.42392442529982399</v>
      </c>
      <c r="AC79" s="1">
        <v>0.60231815612206097</v>
      </c>
      <c r="AD79" s="1">
        <v>0.50699138250349596</v>
      </c>
      <c r="AE79" s="1">
        <v>0.49829179980216298</v>
      </c>
    </row>
    <row r="80" spans="1:31" x14ac:dyDescent="0.45">
      <c r="A80" s="1" t="s">
        <v>597</v>
      </c>
      <c r="B80" s="1" t="s">
        <v>32</v>
      </c>
      <c r="C80" s="1">
        <v>0.63623613178928096</v>
      </c>
      <c r="D80" s="1">
        <v>0.28808315785682398</v>
      </c>
      <c r="E80" s="1">
        <v>0.46294800770605998</v>
      </c>
      <c r="F80" s="1">
        <v>0.41118623670392401</v>
      </c>
      <c r="G80" s="1">
        <v>0.480320229032767</v>
      </c>
      <c r="H80" s="1">
        <v>0.53346185657831602</v>
      </c>
      <c r="I80" s="1">
        <v>0.50852993268448199</v>
      </c>
      <c r="J80" s="1">
        <v>0.30266367429277602</v>
      </c>
      <c r="K80" s="1">
        <v>0.71726861277574006</v>
      </c>
      <c r="L80" s="1">
        <v>0.814352206607309</v>
      </c>
      <c r="M80" s="1">
        <v>0.14773051991057401</v>
      </c>
      <c r="N80" s="1">
        <v>0.41596734774883898</v>
      </c>
      <c r="O80" s="1">
        <v>0.65393692175065998</v>
      </c>
      <c r="P80" s="1">
        <v>0.41034647984100497</v>
      </c>
      <c r="Q80" s="1">
        <v>0.93902858783142396</v>
      </c>
      <c r="R80" s="1">
        <v>0.53409821198513596</v>
      </c>
      <c r="S80" s="1">
        <v>3.0380044427182701E-2</v>
      </c>
      <c r="T80" s="1">
        <v>0.56258919261873497</v>
      </c>
      <c r="U80" s="1">
        <v>0.514246949312966</v>
      </c>
      <c r="V80" s="1">
        <v>0.44593499142383602</v>
      </c>
      <c r="W80" s="1">
        <v>0.53510372557048902</v>
      </c>
      <c r="X80" s="1">
        <v>0.24940057433090601</v>
      </c>
      <c r="Y80" s="1">
        <v>0.37051850469359299</v>
      </c>
      <c r="Z80" s="1">
        <v>0.275789318980519</v>
      </c>
      <c r="AA80" s="1">
        <v>0.478987796604048</v>
      </c>
      <c r="AB80" s="1">
        <v>0.47365119969864999</v>
      </c>
      <c r="AC80" s="1">
        <v>0.59256475057895097</v>
      </c>
      <c r="AD80" s="1">
        <v>0.509681750207022</v>
      </c>
      <c r="AE80" s="1">
        <v>0.57021021491941604</v>
      </c>
    </row>
    <row r="81" spans="1:31" x14ac:dyDescent="0.45">
      <c r="A81" s="1" t="s">
        <v>598</v>
      </c>
      <c r="B81" s="1" t="s">
        <v>32</v>
      </c>
      <c r="C81" s="1">
        <v>0.65490126522835401</v>
      </c>
      <c r="D81" s="1">
        <v>0.33330397236989301</v>
      </c>
      <c r="E81" s="1">
        <v>0.47053898536855598</v>
      </c>
      <c r="F81" s="1">
        <v>0.38744529714314901</v>
      </c>
      <c r="G81" s="1">
        <v>0.495433658854805</v>
      </c>
      <c r="H81" s="1">
        <v>0.57402650369863895</v>
      </c>
      <c r="I81" s="1">
        <v>0.52828646844590499</v>
      </c>
      <c r="J81" s="1">
        <v>0.36289425352313598</v>
      </c>
      <c r="K81" s="1">
        <v>0.73501413888030898</v>
      </c>
      <c r="L81" s="1">
        <v>0.781663283301957</v>
      </c>
      <c r="M81" s="1">
        <v>0.23300060994379199</v>
      </c>
      <c r="N81" s="1">
        <v>0.41965264540525898</v>
      </c>
      <c r="O81" s="1">
        <v>0.65021689716476205</v>
      </c>
      <c r="P81" s="1">
        <v>0.50068559292479098</v>
      </c>
      <c r="Q81" s="1">
        <v>0.93471862726157195</v>
      </c>
      <c r="R81" s="1">
        <v>0.47809701397304599</v>
      </c>
      <c r="S81" s="1">
        <v>8.5288449663335503E-3</v>
      </c>
      <c r="T81" s="1">
        <v>0.56436218206295796</v>
      </c>
      <c r="U81" s="1">
        <v>0.510562316806487</v>
      </c>
      <c r="V81" s="1">
        <v>0.45738652811404401</v>
      </c>
      <c r="W81" s="1">
        <v>0.57177467855777298</v>
      </c>
      <c r="X81" s="1">
        <v>0.25309815610594899</v>
      </c>
      <c r="Y81" s="1">
        <v>0.41380205253431901</v>
      </c>
      <c r="Z81" s="1">
        <v>0.34924415837818601</v>
      </c>
      <c r="AA81" s="1">
        <v>0.50032285093782403</v>
      </c>
      <c r="AB81" s="1">
        <v>0.46284624962631099</v>
      </c>
      <c r="AC81" s="1">
        <v>0.59253266387120895</v>
      </c>
      <c r="AD81" s="1">
        <v>0.50858118857952705</v>
      </c>
      <c r="AE81" s="1">
        <v>0.46500888584073002</v>
      </c>
    </row>
    <row r="82" spans="1:31" x14ac:dyDescent="0.45">
      <c r="A82" s="1" t="s">
        <v>599</v>
      </c>
      <c r="B82" s="1" t="s">
        <v>32</v>
      </c>
      <c r="C82" s="1">
        <v>0.64323647126900796</v>
      </c>
      <c r="D82" s="1">
        <v>0.46807224203048903</v>
      </c>
      <c r="E82" s="1">
        <v>0.47774410227811398</v>
      </c>
      <c r="F82" s="1">
        <v>0.43664549913779599</v>
      </c>
      <c r="G82" s="1">
        <v>0.50412798154148597</v>
      </c>
      <c r="H82" s="1">
        <v>0.53547377607355995</v>
      </c>
      <c r="I82" s="1">
        <v>0.53673596234385301</v>
      </c>
      <c r="J82" s="1">
        <v>0.35094855849691597</v>
      </c>
      <c r="K82" s="1">
        <v>0.70195001232631105</v>
      </c>
      <c r="L82" s="1">
        <v>0.89734336207583898</v>
      </c>
      <c r="M82" s="1">
        <v>0.25858568631923901</v>
      </c>
      <c r="N82" s="1">
        <v>0.55705160416577104</v>
      </c>
      <c r="O82" s="1">
        <v>0.66590665584955799</v>
      </c>
      <c r="P82" s="1">
        <v>0.39630884113294201</v>
      </c>
      <c r="Q82" s="1">
        <v>1</v>
      </c>
      <c r="R82" s="1">
        <v>0.58803967252523803</v>
      </c>
      <c r="S82" s="1">
        <v>4.4020926585442197E-2</v>
      </c>
      <c r="T82" s="1">
        <v>0.69582880079783704</v>
      </c>
      <c r="U82" s="1">
        <v>0.53698893185555796</v>
      </c>
      <c r="V82" s="1">
        <v>0.47546858971900902</v>
      </c>
      <c r="W82" s="1">
        <v>0.531896191921295</v>
      </c>
      <c r="X82" s="1">
        <v>0.627587063234186</v>
      </c>
      <c r="Y82" s="1">
        <v>0.365124767109408</v>
      </c>
      <c r="Z82" s="1">
        <v>0.27565528309923798</v>
      </c>
      <c r="AA82" s="1">
        <v>0.46612105109345298</v>
      </c>
      <c r="AB82" s="1">
        <v>0.60158845249411896</v>
      </c>
      <c r="AC82" s="1">
        <v>0.61854497659103702</v>
      </c>
      <c r="AD82" s="1">
        <v>0.730810193820712</v>
      </c>
      <c r="AE82" s="1">
        <v>0.577364386310946</v>
      </c>
    </row>
    <row r="83" spans="1:31" x14ac:dyDescent="0.45">
      <c r="A83" s="1" t="s">
        <v>600</v>
      </c>
      <c r="B83" s="1" t="s">
        <v>32</v>
      </c>
      <c r="C83" s="1">
        <v>0.66721534913025105</v>
      </c>
      <c r="D83" s="1">
        <v>0.31316913941186197</v>
      </c>
      <c r="E83" s="1">
        <v>0.50141850198166604</v>
      </c>
      <c r="F83" s="1">
        <v>0.339240384229963</v>
      </c>
      <c r="G83" s="1">
        <v>0.499292586339313</v>
      </c>
      <c r="H83" s="1">
        <v>0.55265665608699399</v>
      </c>
      <c r="I83" s="1">
        <v>0.51808223775251205</v>
      </c>
      <c r="J83" s="1">
        <v>0.22723180201330001</v>
      </c>
      <c r="K83" s="1">
        <v>0.72730396597950198</v>
      </c>
      <c r="L83" s="1">
        <v>0.83152666302461098</v>
      </c>
      <c r="M83" s="1">
        <v>0.19596252039662199</v>
      </c>
      <c r="N83" s="1">
        <v>0.42720330505036302</v>
      </c>
      <c r="O83" s="1">
        <v>0.59213209679788104</v>
      </c>
      <c r="P83" s="1">
        <v>0.47372423594894603</v>
      </c>
      <c r="Q83" s="1">
        <v>0.90532342125023102</v>
      </c>
      <c r="R83" s="1">
        <v>0.499250969235223</v>
      </c>
      <c r="S83" s="1">
        <v>8.4385756330508394E-3</v>
      </c>
      <c r="T83" s="1">
        <v>0.58992270596540897</v>
      </c>
      <c r="U83" s="1">
        <v>0.49301891629919298</v>
      </c>
      <c r="V83" s="1">
        <v>0.46322368782939</v>
      </c>
      <c r="W83" s="1">
        <v>0.54833864738613503</v>
      </c>
      <c r="X83" s="1">
        <v>0.31715332273830898</v>
      </c>
      <c r="Y83" s="1">
        <v>0.36898457927203498</v>
      </c>
      <c r="Z83" s="1">
        <v>0.23183469253102201</v>
      </c>
      <c r="AA83" s="1">
        <v>0.47821016304472902</v>
      </c>
      <c r="AB83" s="1">
        <v>0.45471530000438898</v>
      </c>
      <c r="AC83" s="1">
        <v>0.58778802553318699</v>
      </c>
      <c r="AD83" s="1">
        <v>0.52402957840642195</v>
      </c>
      <c r="AE83" s="1">
        <v>0.45731166137662999</v>
      </c>
    </row>
    <row r="84" spans="1:31" x14ac:dyDescent="0.45">
      <c r="A84" s="1" t="s">
        <v>601</v>
      </c>
      <c r="B84" s="1" t="s">
        <v>32</v>
      </c>
      <c r="C84" s="1">
        <v>0.690050866685886</v>
      </c>
      <c r="D84" s="1">
        <v>0.36689613267596899</v>
      </c>
      <c r="E84" s="1">
        <v>0.51806757021581695</v>
      </c>
      <c r="F84" s="1">
        <v>0.41298315428747401</v>
      </c>
      <c r="G84" s="1">
        <v>0.52355776666083897</v>
      </c>
      <c r="H84" s="1">
        <v>0.609697292587287</v>
      </c>
      <c r="I84" s="1">
        <v>0.56343450043101295</v>
      </c>
      <c r="J84" s="1">
        <v>0.35758435056052901</v>
      </c>
      <c r="K84" s="1">
        <v>0.74521404850093398</v>
      </c>
      <c r="L84" s="1">
        <v>0.86038928337145404</v>
      </c>
      <c r="M84" s="1">
        <v>0.24127015774475399</v>
      </c>
      <c r="N84" s="1">
        <v>0.458439578808782</v>
      </c>
      <c r="O84" s="1">
        <v>0.64058335844848602</v>
      </c>
      <c r="P84" s="1">
        <v>0.48941038450412</v>
      </c>
      <c r="Q84" s="1">
        <v>0.95574486845413298</v>
      </c>
      <c r="R84" s="1">
        <v>0.50085285622071696</v>
      </c>
      <c r="S84" s="1">
        <v>2.8395390155909899E-2</v>
      </c>
      <c r="T84" s="1">
        <v>0.59955080642798397</v>
      </c>
      <c r="U84" s="1">
        <v>0.57524380648840501</v>
      </c>
      <c r="V84" s="1">
        <v>0.48132072923963798</v>
      </c>
      <c r="W84" s="1">
        <v>0.60668840927725998</v>
      </c>
      <c r="X84" s="1">
        <v>0.24722552622794</v>
      </c>
      <c r="Y84" s="1">
        <v>0.45400477749866902</v>
      </c>
      <c r="Z84" s="1">
        <v>0.33089947928615998</v>
      </c>
      <c r="AA84" s="1">
        <v>0.51177322570630301</v>
      </c>
      <c r="AB84" s="1">
        <v>0.49339708252694697</v>
      </c>
      <c r="AC84" s="1">
        <v>0.61207349544685896</v>
      </c>
      <c r="AD84" s="1">
        <v>0.55689077133621401</v>
      </c>
      <c r="AE84" s="1">
        <v>0.48724909690442803</v>
      </c>
    </row>
    <row r="85" spans="1:31" x14ac:dyDescent="0.45">
      <c r="A85" s="1" t="s">
        <v>602</v>
      </c>
      <c r="B85" s="1" t="s">
        <v>32</v>
      </c>
      <c r="C85" s="1">
        <v>0.62988765594760499</v>
      </c>
      <c r="D85" s="1">
        <v>0.31664687391751301</v>
      </c>
      <c r="E85" s="1">
        <v>0.48124315138983398</v>
      </c>
      <c r="F85" s="1">
        <v>0.35518557899085901</v>
      </c>
      <c r="G85" s="1">
        <v>0.47413779006134898</v>
      </c>
      <c r="H85" s="1">
        <v>0.49985736338748499</v>
      </c>
      <c r="I85" s="1">
        <v>0.50165339773092699</v>
      </c>
      <c r="J85" s="1">
        <v>0.28973714314469801</v>
      </c>
      <c r="K85" s="1">
        <v>0.719688350006913</v>
      </c>
      <c r="L85" s="1">
        <v>0.81073516857907302</v>
      </c>
      <c r="M85" s="1">
        <v>0.156183713491962</v>
      </c>
      <c r="N85" s="1">
        <v>0.41762086238048202</v>
      </c>
      <c r="O85" s="1">
        <v>0.63783177260843504</v>
      </c>
      <c r="P85" s="1">
        <v>0.40343147614838198</v>
      </c>
      <c r="Q85" s="1">
        <v>0.94347802632359901</v>
      </c>
      <c r="R85" s="1">
        <v>0.46267907684340898</v>
      </c>
      <c r="S85" s="1">
        <v>4.47125287390387E-2</v>
      </c>
      <c r="T85" s="1">
        <v>0.57575265011085197</v>
      </c>
      <c r="U85" s="1">
        <v>0.50448589843278402</v>
      </c>
      <c r="V85" s="1">
        <v>0.44446286055585099</v>
      </c>
      <c r="W85" s="1">
        <v>0.52418711374975702</v>
      </c>
      <c r="X85" s="1">
        <v>0.29409781284686598</v>
      </c>
      <c r="Y85" s="1">
        <v>0.35727808454224103</v>
      </c>
      <c r="Z85" s="1">
        <v>0.30734810401604201</v>
      </c>
      <c r="AA85" s="1">
        <v>0.48619771695185898</v>
      </c>
      <c r="AB85" s="1">
        <v>0.43723102420350402</v>
      </c>
      <c r="AC85" s="1">
        <v>0.60114212175749004</v>
      </c>
      <c r="AD85" s="1">
        <v>0.50878771997341699</v>
      </c>
      <c r="AE85" s="1">
        <v>0.48547907356999598</v>
      </c>
    </row>
    <row r="86" spans="1:31" x14ac:dyDescent="0.45">
      <c r="A86" s="1" t="s">
        <v>603</v>
      </c>
      <c r="B86" s="1" t="s">
        <v>32</v>
      </c>
      <c r="C86" s="1">
        <v>0.63624651989972802</v>
      </c>
      <c r="D86" s="1">
        <v>0.23976609442448801</v>
      </c>
      <c r="E86" s="1">
        <v>0.44158159092032701</v>
      </c>
      <c r="F86" s="1">
        <v>0.34980501847796502</v>
      </c>
      <c r="G86" s="1">
        <v>0.45408160229077199</v>
      </c>
      <c r="H86" s="1">
        <v>0.41595488281555698</v>
      </c>
      <c r="I86" s="1">
        <v>0.46246103357532198</v>
      </c>
      <c r="J86" s="1">
        <v>0.238281548078557</v>
      </c>
      <c r="K86" s="1">
        <v>0.70073045954993596</v>
      </c>
      <c r="L86" s="1">
        <v>0.81015095887263</v>
      </c>
      <c r="M86" s="1">
        <v>0.19703217736387299</v>
      </c>
      <c r="N86" s="1">
        <v>0.41122304532717702</v>
      </c>
      <c r="O86" s="1">
        <v>0.56371028793628697</v>
      </c>
      <c r="P86" s="1">
        <v>0.40934497170006101</v>
      </c>
      <c r="Q86" s="1">
        <v>0.96467576437346103</v>
      </c>
      <c r="R86" s="1">
        <v>0.488296576585249</v>
      </c>
      <c r="S86" s="1">
        <v>2.6136827669898999E-2</v>
      </c>
      <c r="T86" s="1">
        <v>0.59537639052782299</v>
      </c>
      <c r="U86" s="1">
        <v>0.40857220570382702</v>
      </c>
      <c r="V86" s="1">
        <v>0.42560438811743001</v>
      </c>
      <c r="W86" s="1">
        <v>0.486151124412603</v>
      </c>
      <c r="X86" s="1">
        <v>0.24434358749151</v>
      </c>
      <c r="Y86" s="1">
        <v>0.28809690452831199</v>
      </c>
      <c r="Z86" s="1">
        <v>0.31884472136761199</v>
      </c>
      <c r="AA86" s="1">
        <v>0.43621030347916401</v>
      </c>
      <c r="AB86" s="1">
        <v>0.42527503626365698</v>
      </c>
      <c r="AC86" s="1">
        <v>0.60263130892640304</v>
      </c>
      <c r="AD86" s="1">
        <v>0.53069406752687498</v>
      </c>
      <c r="AE86" s="1">
        <v>0.51188232087644903</v>
      </c>
    </row>
    <row r="87" spans="1:31" x14ac:dyDescent="0.45">
      <c r="A87" s="1" t="s">
        <v>604</v>
      </c>
      <c r="B87" s="1" t="s">
        <v>32</v>
      </c>
      <c r="C87" s="1">
        <v>0.65020197389823398</v>
      </c>
      <c r="D87" s="1">
        <v>0.30828301199434899</v>
      </c>
      <c r="E87" s="1">
        <v>0.47879942849922102</v>
      </c>
      <c r="F87" s="1">
        <v>0.36931864002300102</v>
      </c>
      <c r="G87" s="1">
        <v>0.49760667103252798</v>
      </c>
      <c r="H87" s="1">
        <v>0.625466391333793</v>
      </c>
      <c r="I87" s="1">
        <v>0.52890071949282702</v>
      </c>
      <c r="J87" s="1">
        <v>0.27940274217191002</v>
      </c>
      <c r="K87" s="1">
        <v>0.71392777328320001</v>
      </c>
      <c r="L87" s="1">
        <v>0.84554376662896302</v>
      </c>
      <c r="M87" s="1">
        <v>0.226371692673909</v>
      </c>
      <c r="N87" s="1">
        <v>0.41890730246125701</v>
      </c>
      <c r="O87" s="1">
        <v>0.65697136835121495</v>
      </c>
      <c r="P87" s="1">
        <v>0.50715907745059297</v>
      </c>
      <c r="Q87" s="1">
        <v>0.96072221841912797</v>
      </c>
      <c r="R87" s="1">
        <v>0.51600220993564005</v>
      </c>
      <c r="S87" s="1">
        <v>3.6558733144624801E-2</v>
      </c>
      <c r="T87" s="1">
        <v>0.60036537969621595</v>
      </c>
      <c r="U87" s="1">
        <v>0.506433159949085</v>
      </c>
      <c r="V87" s="1">
        <v>0.44303298262734198</v>
      </c>
      <c r="W87" s="1">
        <v>0.57868408175950603</v>
      </c>
      <c r="X87" s="1">
        <v>0.22998827001193201</v>
      </c>
      <c r="Y87" s="1">
        <v>0.40994519777021099</v>
      </c>
      <c r="Z87" s="1">
        <v>0.26979276998803098</v>
      </c>
      <c r="AA87" s="1">
        <v>0.50520475417335398</v>
      </c>
      <c r="AB87" s="1">
        <v>0.469687371092606</v>
      </c>
      <c r="AC87" s="1">
        <v>0.61970571686351394</v>
      </c>
      <c r="AD87" s="1">
        <v>0.535970909984257</v>
      </c>
      <c r="AE87" s="1">
        <v>0.56871411108249104</v>
      </c>
    </row>
    <row r="88" spans="1:31" x14ac:dyDescent="0.45">
      <c r="A88" s="1" t="s">
        <v>605</v>
      </c>
      <c r="B88" s="1" t="s">
        <v>32</v>
      </c>
      <c r="C88" s="1">
        <v>0.62429240604827196</v>
      </c>
      <c r="D88" s="1">
        <v>0.28319877153247502</v>
      </c>
      <c r="E88" s="1">
        <v>0.45305225779788</v>
      </c>
      <c r="F88" s="1">
        <v>0.31582780565025298</v>
      </c>
      <c r="G88" s="1">
        <v>0.46370186473755498</v>
      </c>
      <c r="H88" s="1">
        <v>0.449124366385794</v>
      </c>
      <c r="I88" s="1">
        <v>0.47934260887559299</v>
      </c>
      <c r="J88" s="1">
        <v>0.231823095878644</v>
      </c>
      <c r="K88" s="1">
        <v>0.71086865944127298</v>
      </c>
      <c r="L88" s="1">
        <v>0.79091866060383997</v>
      </c>
      <c r="M88" s="1">
        <v>0.12316401933613701</v>
      </c>
      <c r="N88" s="1">
        <v>0.38618348136519398</v>
      </c>
      <c r="O88" s="1">
        <v>0.57618532977600401</v>
      </c>
      <c r="P88" s="1">
        <v>0.42591680335147403</v>
      </c>
      <c r="Q88" s="1">
        <v>0.90488525234630901</v>
      </c>
      <c r="R88" s="1">
        <v>0.47093461957765897</v>
      </c>
      <c r="S88" s="1">
        <v>5.0290754917589699E-2</v>
      </c>
      <c r="T88" s="1">
        <v>0.57116672910286403</v>
      </c>
      <c r="U88" s="1">
        <v>0.43613736141972098</v>
      </c>
      <c r="V88" s="1">
        <v>0.43087753613010599</v>
      </c>
      <c r="W88" s="1">
        <v>0.48487650577872499</v>
      </c>
      <c r="X88" s="1">
        <v>0.22797635051668799</v>
      </c>
      <c r="Y88" s="1">
        <v>0.29838469854370903</v>
      </c>
      <c r="Z88" s="1">
        <v>0.29778458972498201</v>
      </c>
      <c r="AA88" s="1">
        <v>0.44752410936035503</v>
      </c>
      <c r="AB88" s="1">
        <v>0.41952830800587998</v>
      </c>
      <c r="AC88" s="1">
        <v>0.58746515056730597</v>
      </c>
      <c r="AD88" s="1">
        <v>0.50938025506663498</v>
      </c>
      <c r="AE88" s="1">
        <v>0.54874380304417003</v>
      </c>
    </row>
    <row r="89" spans="1:31" x14ac:dyDescent="0.45">
      <c r="A89" s="1" t="s">
        <v>606</v>
      </c>
      <c r="B89" s="1" t="s">
        <v>32</v>
      </c>
      <c r="C89" s="1">
        <v>0.66607543092204402</v>
      </c>
      <c r="D89" s="1">
        <v>0.34489866991025397</v>
      </c>
      <c r="E89" s="1">
        <v>0.51594083823304104</v>
      </c>
      <c r="F89" s="1">
        <v>0.41279441656139498</v>
      </c>
      <c r="G89" s="1">
        <v>0.50326890899711596</v>
      </c>
      <c r="H89" s="1">
        <v>0.65901650832205005</v>
      </c>
      <c r="I89" s="1">
        <v>0.56515931346392101</v>
      </c>
      <c r="J89" s="1">
        <v>0.349390241547546</v>
      </c>
      <c r="K89" s="1">
        <v>0.77584312609342199</v>
      </c>
      <c r="L89" s="1">
        <v>0.76418245084386904</v>
      </c>
      <c r="M89" s="1">
        <v>0.267011353968726</v>
      </c>
      <c r="N89" s="1">
        <v>0.44757089331691202</v>
      </c>
      <c r="O89" s="1">
        <v>0.56639862377251904</v>
      </c>
      <c r="P89" s="1">
        <v>0.46320045621054701</v>
      </c>
      <c r="Q89" s="1">
        <v>0.89641231402153798</v>
      </c>
      <c r="R89" s="1">
        <v>0.47375861754960702</v>
      </c>
      <c r="S89" s="1">
        <v>1.64270830725563E-2</v>
      </c>
      <c r="T89" s="1">
        <v>0.56395075314516296</v>
      </c>
      <c r="U89" s="1">
        <v>0.597634212974961</v>
      </c>
      <c r="V89" s="1">
        <v>0.49664156384650399</v>
      </c>
      <c r="W89" s="1">
        <v>0.60344858464529505</v>
      </c>
      <c r="X89" s="1">
        <v>0.25619759965267602</v>
      </c>
      <c r="Y89" s="1">
        <v>0.46369673813885698</v>
      </c>
      <c r="Z89" s="1">
        <v>0.27601085028197497</v>
      </c>
      <c r="AA89" s="1">
        <v>0.55712895264949303</v>
      </c>
      <c r="AB89" s="1">
        <v>0.47703716627978299</v>
      </c>
      <c r="AC89" s="1">
        <v>0.56626829159223802</v>
      </c>
      <c r="AD89" s="1">
        <v>0.55526602336644304</v>
      </c>
      <c r="AE89" s="1">
        <v>0.27933271166502099</v>
      </c>
    </row>
    <row r="90" spans="1:31" x14ac:dyDescent="0.45">
      <c r="A90" s="1" t="s">
        <v>607</v>
      </c>
      <c r="B90" s="1" t="s">
        <v>32</v>
      </c>
      <c r="C90" s="1">
        <v>0.66659580465603696</v>
      </c>
      <c r="D90" s="1">
        <v>0.44900957891459498</v>
      </c>
      <c r="E90" s="1">
        <v>0.54099034976133897</v>
      </c>
      <c r="F90" s="1">
        <v>0.50584386549693805</v>
      </c>
      <c r="G90" s="1">
        <v>0.495351443591597</v>
      </c>
      <c r="H90" s="1">
        <v>0.56353189660182601</v>
      </c>
      <c r="I90" s="1">
        <v>0.53432045702842201</v>
      </c>
      <c r="J90" s="1">
        <v>0.27987881702482298</v>
      </c>
      <c r="K90" s="1">
        <v>0.72274789181085097</v>
      </c>
      <c r="L90" s="1">
        <v>0.85819654555666203</v>
      </c>
      <c r="M90" s="1">
        <v>0.23999713254223601</v>
      </c>
      <c r="N90" s="1">
        <v>0.47892671507150397</v>
      </c>
      <c r="O90" s="1">
        <v>0.63249427075219999</v>
      </c>
      <c r="P90" s="1">
        <v>0.35033509306386301</v>
      </c>
      <c r="Q90" s="1">
        <v>0.96353441767429204</v>
      </c>
      <c r="R90" s="1">
        <v>0.599144819398441</v>
      </c>
      <c r="S90" s="1">
        <v>3.9913733542014503E-2</v>
      </c>
      <c r="T90" s="1">
        <v>0.73894412628617201</v>
      </c>
      <c r="U90" s="1">
        <v>0.49618230615358799</v>
      </c>
      <c r="V90" s="1">
        <v>0.45938381829701502</v>
      </c>
      <c r="W90" s="1">
        <v>0.54234904786923299</v>
      </c>
      <c r="X90" s="1">
        <v>0.29801289943220499</v>
      </c>
      <c r="Y90" s="1">
        <v>0.46599681403661097</v>
      </c>
      <c r="Z90" s="1">
        <v>0.25240360470100598</v>
      </c>
      <c r="AA90" s="1">
        <v>0.58085320359739201</v>
      </c>
      <c r="AB90" s="1">
        <v>0.54502505945108604</v>
      </c>
      <c r="AC90" s="1">
        <v>0.62516757926231703</v>
      </c>
      <c r="AD90" s="1">
        <v>0.71480471086855202</v>
      </c>
      <c r="AE90" s="1">
        <v>0.55765816146418801</v>
      </c>
    </row>
    <row r="91" spans="1:31" x14ac:dyDescent="0.45">
      <c r="A91" s="1" t="s">
        <v>608</v>
      </c>
      <c r="B91" s="1" t="s">
        <v>32</v>
      </c>
      <c r="C91" s="1">
        <v>0.71977238054882497</v>
      </c>
      <c r="D91" s="1">
        <v>0.36931840902763602</v>
      </c>
      <c r="E91" s="1">
        <v>0.50113417358824697</v>
      </c>
      <c r="F91" s="1">
        <v>0.48664614602815498</v>
      </c>
      <c r="G91" s="1">
        <v>0.51644170938788703</v>
      </c>
      <c r="H91" s="1">
        <v>0.67793942681785702</v>
      </c>
      <c r="I91" s="1">
        <v>0.57745933181238096</v>
      </c>
      <c r="J91" s="1">
        <v>0.32365272047870097</v>
      </c>
      <c r="K91" s="1">
        <v>0.75667184766755902</v>
      </c>
      <c r="L91" s="1">
        <v>0.85672318791267699</v>
      </c>
      <c r="M91" s="1">
        <v>0.38459257714417899</v>
      </c>
      <c r="N91" s="1">
        <v>0.47588173815836898</v>
      </c>
      <c r="O91" s="1">
        <v>0.654808248476343</v>
      </c>
      <c r="P91" s="1">
        <v>0.42397874940352998</v>
      </c>
      <c r="Q91" s="1">
        <v>0.94653121644708105</v>
      </c>
      <c r="R91" s="1">
        <v>0.50255721431448996</v>
      </c>
      <c r="S91" s="1">
        <v>1.7286274525901001E-2</v>
      </c>
      <c r="T91" s="1">
        <v>0.57414511329523199</v>
      </c>
      <c r="U91" s="1">
        <v>0.56955334690937998</v>
      </c>
      <c r="V91" s="1">
        <v>0.50316055866919696</v>
      </c>
      <c r="W91" s="1">
        <v>0.61872811168019903</v>
      </c>
      <c r="X91" s="1">
        <v>0.22813947912440999</v>
      </c>
      <c r="Y91" s="1">
        <v>0.46608365950618003</v>
      </c>
      <c r="Z91" s="1">
        <v>0.371350798439471</v>
      </c>
      <c r="AA91" s="1">
        <v>0.51083193719797404</v>
      </c>
      <c r="AB91" s="1">
        <v>0.53008149861068299</v>
      </c>
      <c r="AC91" s="1">
        <v>0.58725744603053698</v>
      </c>
      <c r="AD91" s="1">
        <v>0.59647882633037397</v>
      </c>
      <c r="AE91" s="1">
        <v>0.47417981290182598</v>
      </c>
    </row>
    <row r="92" spans="1:31" x14ac:dyDescent="0.45">
      <c r="A92" s="1" t="s">
        <v>609</v>
      </c>
      <c r="B92" s="1" t="s">
        <v>32</v>
      </c>
      <c r="C92" s="1">
        <v>0.58970787690974702</v>
      </c>
      <c r="D92" s="1">
        <v>0.22876604771445999</v>
      </c>
      <c r="E92" s="1">
        <v>0.42948527803342801</v>
      </c>
      <c r="F92" s="1">
        <v>0.37512319402682898</v>
      </c>
      <c r="G92" s="1">
        <v>0.43095465954432099</v>
      </c>
      <c r="H92" s="1">
        <v>0.36891946758890898</v>
      </c>
      <c r="I92" s="1">
        <v>0.44644950328657401</v>
      </c>
      <c r="J92" s="1">
        <v>0.25072056094946998</v>
      </c>
      <c r="K92" s="1">
        <v>0.71283572012552798</v>
      </c>
      <c r="L92" s="1">
        <v>0.76191430803073101</v>
      </c>
      <c r="M92" s="1">
        <v>0.14203546516024601</v>
      </c>
      <c r="N92" s="1">
        <v>0.37782380470892901</v>
      </c>
      <c r="O92" s="1">
        <v>0.54182856561126402</v>
      </c>
      <c r="P92" s="1">
        <v>0.442643563924983</v>
      </c>
      <c r="Q92" s="1">
        <v>0.94924438639865805</v>
      </c>
      <c r="R92" s="1">
        <v>0.43449829540617402</v>
      </c>
      <c r="S92" s="1">
        <v>8.8111656560875308E-3</v>
      </c>
      <c r="T92" s="1">
        <v>0.59721408208010696</v>
      </c>
      <c r="U92" s="1">
        <v>0.39504199418055003</v>
      </c>
      <c r="V92" s="1">
        <v>0.40119744119244699</v>
      </c>
      <c r="W92" s="1">
        <v>0.47895044446420199</v>
      </c>
      <c r="X92" s="1">
        <v>0.25250001787763399</v>
      </c>
      <c r="Y92" s="1">
        <v>0.33731799025702303</v>
      </c>
      <c r="Z92" s="1">
        <v>0.29403095766642801</v>
      </c>
      <c r="AA92" s="1">
        <v>0.42130860316625102</v>
      </c>
      <c r="AB92" s="1">
        <v>0.40718220177480202</v>
      </c>
      <c r="AC92" s="1">
        <v>0.58218213790649698</v>
      </c>
      <c r="AD92" s="1">
        <v>0.59352678979983098</v>
      </c>
      <c r="AE92" s="1">
        <v>0.37111914843654897</v>
      </c>
    </row>
    <row r="93" spans="1:31" x14ac:dyDescent="0.45">
      <c r="A93" s="1" t="s">
        <v>610</v>
      </c>
      <c r="B93" s="1" t="s">
        <v>32</v>
      </c>
      <c r="C93" s="1">
        <v>0.60530783672909005</v>
      </c>
      <c r="D93" s="1">
        <v>0.248295403499428</v>
      </c>
      <c r="E93" s="1">
        <v>0.47002787888513903</v>
      </c>
      <c r="F93" s="1">
        <v>0.36176522857330101</v>
      </c>
      <c r="G93" s="1">
        <v>0.46732508270397</v>
      </c>
      <c r="H93" s="1">
        <v>0.53444062822464999</v>
      </c>
      <c r="I93" s="1">
        <v>0.51205557256307399</v>
      </c>
      <c r="J93" s="1">
        <v>0.25841043577491002</v>
      </c>
      <c r="K93" s="1">
        <v>0.72714030148344</v>
      </c>
      <c r="L93" s="1">
        <v>0.76407397951372802</v>
      </c>
      <c r="M93" s="1">
        <v>0.18881009277857699</v>
      </c>
      <c r="N93" s="1">
        <v>0.39526798774022998</v>
      </c>
      <c r="O93" s="1">
        <v>0.55022198310438497</v>
      </c>
      <c r="P93" s="1">
        <v>0.45229805942076901</v>
      </c>
      <c r="Q93" s="1">
        <v>0.93047486470463803</v>
      </c>
      <c r="R93" s="1">
        <v>0.48814820453277102</v>
      </c>
      <c r="S93" s="1">
        <v>2.63079678385401E-2</v>
      </c>
      <c r="T93" s="1">
        <v>0.54477496038973405</v>
      </c>
      <c r="U93" s="1">
        <v>0.47729353609768599</v>
      </c>
      <c r="V93" s="1">
        <v>0.44884155899709099</v>
      </c>
      <c r="W93" s="1">
        <v>0.55774922913430502</v>
      </c>
      <c r="X93" s="1">
        <v>0.17229511908074799</v>
      </c>
      <c r="Y93" s="1">
        <v>0.40892551212310302</v>
      </c>
      <c r="Z93" s="1">
        <v>0.32478061788698298</v>
      </c>
      <c r="AA93" s="1">
        <v>0.477649192576316</v>
      </c>
      <c r="AB93" s="1">
        <v>0.42473439842352201</v>
      </c>
      <c r="AC93" s="1">
        <v>0.59654998378407098</v>
      </c>
      <c r="AD93" s="1">
        <v>0.529138429950606</v>
      </c>
      <c r="AE93" s="1">
        <v>0.431319550606243</v>
      </c>
    </row>
    <row r="94" spans="1:31" x14ac:dyDescent="0.45">
      <c r="A94" s="1" t="s">
        <v>611</v>
      </c>
      <c r="B94" s="1" t="s">
        <v>32</v>
      </c>
      <c r="C94" s="1">
        <v>0.64925960521908199</v>
      </c>
      <c r="D94" s="1">
        <v>0.33418728717382401</v>
      </c>
      <c r="E94" s="1">
        <v>0.46764280372899403</v>
      </c>
      <c r="F94" s="1">
        <v>0.32584159451567302</v>
      </c>
      <c r="G94" s="1">
        <v>0.47098054694661401</v>
      </c>
      <c r="H94" s="1">
        <v>0.46946106614853</v>
      </c>
      <c r="I94" s="1">
        <v>0.48515686521750001</v>
      </c>
      <c r="J94" s="1">
        <v>0.26211666835812802</v>
      </c>
      <c r="K94" s="1">
        <v>0.71184460049223097</v>
      </c>
      <c r="L94" s="1">
        <v>0.83627724069909504</v>
      </c>
      <c r="M94" s="1">
        <v>0.15148966154736401</v>
      </c>
      <c r="N94" s="1">
        <v>0.410217340185136</v>
      </c>
      <c r="O94" s="1">
        <v>0.62938003624807204</v>
      </c>
      <c r="P94" s="1">
        <v>0.39747997994453199</v>
      </c>
      <c r="Q94" s="1">
        <v>0.93961735646451705</v>
      </c>
      <c r="R94" s="1">
        <v>0.50076617821630298</v>
      </c>
      <c r="S94" s="1">
        <v>4.4982542901823901E-2</v>
      </c>
      <c r="T94" s="1">
        <v>0.61645692197615698</v>
      </c>
      <c r="U94" s="1">
        <v>0.45486407602503398</v>
      </c>
      <c r="V94" s="1">
        <v>0.43327207761993303</v>
      </c>
      <c r="W94" s="1">
        <v>0.50387324130543498</v>
      </c>
      <c r="X94" s="1">
        <v>0.27762182346689501</v>
      </c>
      <c r="Y94" s="1">
        <v>0.31023991485485902</v>
      </c>
      <c r="Z94" s="1">
        <v>0.198299481356602</v>
      </c>
      <c r="AA94" s="1">
        <v>0.49077052268448101</v>
      </c>
      <c r="AB94" s="1">
        <v>0.44228178066985402</v>
      </c>
      <c r="AC94" s="1">
        <v>0.61293425494393905</v>
      </c>
      <c r="AD94" s="1">
        <v>0.53509157854602496</v>
      </c>
      <c r="AE94" s="1">
        <v>0.49961116103564601</v>
      </c>
    </row>
    <row r="95" spans="1:31" x14ac:dyDescent="0.45">
      <c r="A95" s="1" t="s">
        <v>612</v>
      </c>
      <c r="B95" s="1" t="s">
        <v>32</v>
      </c>
      <c r="C95" s="1">
        <v>0.64962747506223395</v>
      </c>
      <c r="D95" s="1">
        <v>0.285533592570196</v>
      </c>
      <c r="E95" s="1">
        <v>0.50116126198976696</v>
      </c>
      <c r="F95" s="1">
        <v>0.38466242625310698</v>
      </c>
      <c r="G95" s="1">
        <v>0.48449723208446699</v>
      </c>
      <c r="H95" s="1">
        <v>0.55358105153075499</v>
      </c>
      <c r="I95" s="1">
        <v>0.53241765138847497</v>
      </c>
      <c r="J95" s="1">
        <v>0.33566332733406101</v>
      </c>
      <c r="K95" s="1">
        <v>0.74038423553590405</v>
      </c>
      <c r="L95" s="1">
        <v>0.78061693726272297</v>
      </c>
      <c r="M95" s="1">
        <v>0.20697520173446399</v>
      </c>
      <c r="N95" s="1">
        <v>0.42963398255125501</v>
      </c>
      <c r="O95" s="1">
        <v>0.57449189213493701</v>
      </c>
      <c r="P95" s="1">
        <v>0.48698932014145402</v>
      </c>
      <c r="Q95" s="1">
        <v>0.90987943180508701</v>
      </c>
      <c r="R95" s="1">
        <v>0.45870894379194899</v>
      </c>
      <c r="S95" s="1">
        <v>4.5442407541395599E-2</v>
      </c>
      <c r="T95" s="1">
        <v>0.58979195934078599</v>
      </c>
      <c r="U95" s="1">
        <v>0.56253664428504102</v>
      </c>
      <c r="V95" s="1">
        <v>0.462139275133014</v>
      </c>
      <c r="W95" s="1">
        <v>0.58074000881113297</v>
      </c>
      <c r="X95" s="1">
        <v>0.216339843165818</v>
      </c>
      <c r="Y95" s="1">
        <v>0.42011079116428601</v>
      </c>
      <c r="Z95" s="1">
        <v>0.322322728923918</v>
      </c>
      <c r="AA95" s="1">
        <v>0.56961696822001695</v>
      </c>
      <c r="AB95" s="1">
        <v>0.44867060457420899</v>
      </c>
      <c r="AC95" s="1">
        <v>0.59534893614358897</v>
      </c>
      <c r="AD95" s="1">
        <v>0.55950631888911495</v>
      </c>
      <c r="AE95" s="1">
        <v>0.38325627832828502</v>
      </c>
    </row>
    <row r="96" spans="1:31" x14ac:dyDescent="0.45">
      <c r="A96" s="1" t="s">
        <v>613</v>
      </c>
      <c r="B96" s="1" t="s">
        <v>32</v>
      </c>
      <c r="C96" s="1">
        <v>0.61309364896706298</v>
      </c>
      <c r="D96" s="1">
        <v>0.30727363006692898</v>
      </c>
      <c r="E96" s="1">
        <v>0.478856657814072</v>
      </c>
      <c r="F96" s="1">
        <v>0.35741020365410298</v>
      </c>
      <c r="G96" s="1">
        <v>0.467725756142231</v>
      </c>
      <c r="H96" s="1">
        <v>0.53454938062979895</v>
      </c>
      <c r="I96" s="1">
        <v>0.511243711806592</v>
      </c>
      <c r="J96" s="1">
        <v>0.26049738803071798</v>
      </c>
      <c r="K96" s="1">
        <v>0.72983643114278995</v>
      </c>
      <c r="L96" s="1">
        <v>0.74045500662442398</v>
      </c>
      <c r="M96" s="1">
        <v>0.20308613636881401</v>
      </c>
      <c r="N96" s="1">
        <v>0.422758792037154</v>
      </c>
      <c r="O96" s="1">
        <v>0.58263141363698701</v>
      </c>
      <c r="P96" s="1">
        <v>0.39656058966135899</v>
      </c>
      <c r="Q96" s="1">
        <v>0.934332006033183</v>
      </c>
      <c r="R96" s="1">
        <v>0.44160292577291299</v>
      </c>
      <c r="S96" s="1">
        <v>5.3260999301988701E-2</v>
      </c>
      <c r="T96" s="1">
        <v>0.58529643506460804</v>
      </c>
      <c r="U96" s="1">
        <v>0.54046231645393705</v>
      </c>
      <c r="V96" s="1">
        <v>0.469514676708567</v>
      </c>
      <c r="W96" s="1">
        <v>0.55816660823631503</v>
      </c>
      <c r="X96" s="1">
        <v>0.217481743419875</v>
      </c>
      <c r="Y96" s="1">
        <v>0.393363398171443</v>
      </c>
      <c r="Z96" s="1">
        <v>0.212578930258916</v>
      </c>
      <c r="AA96" s="1">
        <v>0.55990497275044304</v>
      </c>
      <c r="AB96" s="1">
        <v>0.42236352538205202</v>
      </c>
      <c r="AC96" s="1">
        <v>0.594001212148627</v>
      </c>
      <c r="AD96" s="1">
        <v>0.539218524218811</v>
      </c>
      <c r="AE96" s="1">
        <v>0.39755872207430398</v>
      </c>
    </row>
    <row r="97" spans="1:31" x14ac:dyDescent="0.45">
      <c r="A97" s="1" t="s">
        <v>614</v>
      </c>
      <c r="B97" s="1" t="s">
        <v>32</v>
      </c>
      <c r="C97" s="1">
        <v>0.67067967794123595</v>
      </c>
      <c r="D97" s="1">
        <v>0.34626482280179999</v>
      </c>
      <c r="E97" s="1">
        <v>0.49169481276622801</v>
      </c>
      <c r="F97" s="1">
        <v>0.374168162789911</v>
      </c>
      <c r="G97" s="1">
        <v>0.50323783456414894</v>
      </c>
      <c r="H97" s="1">
        <v>0.49789982009481498</v>
      </c>
      <c r="I97" s="1">
        <v>0.54241534439304895</v>
      </c>
      <c r="J97" s="1">
        <v>0.31182399661808602</v>
      </c>
      <c r="K97" s="1">
        <v>0.72773251546455597</v>
      </c>
      <c r="L97" s="1">
        <v>0.79103120350128997</v>
      </c>
      <c r="M97" s="1">
        <v>0.260980980426258</v>
      </c>
      <c r="N97" s="1">
        <v>0.44546790979720502</v>
      </c>
      <c r="O97" s="1">
        <v>0.55602261861004698</v>
      </c>
      <c r="P97" s="1">
        <v>0.50219685546836101</v>
      </c>
      <c r="Q97" s="1">
        <v>0.93430290808035399</v>
      </c>
      <c r="R97" s="1">
        <v>0.47768238221290799</v>
      </c>
      <c r="S97" s="1">
        <v>3.9048216428181702E-2</v>
      </c>
      <c r="T97" s="1">
        <v>0.59657946034832798</v>
      </c>
      <c r="U97" s="1">
        <v>0.53341409091313896</v>
      </c>
      <c r="V97" s="1">
        <v>0.46966898980097799</v>
      </c>
      <c r="W97" s="1">
        <v>0.58209936531901296</v>
      </c>
      <c r="X97" s="1">
        <v>0.23537151406677301</v>
      </c>
      <c r="Y97" s="1">
        <v>0.41054784185608501</v>
      </c>
      <c r="Z97" s="1">
        <v>0.359427392561676</v>
      </c>
      <c r="AA97" s="1">
        <v>0.53742343064460296</v>
      </c>
      <c r="AB97" s="1">
        <v>0.455328935199938</v>
      </c>
      <c r="AC97" s="1">
        <v>0.59676922962337897</v>
      </c>
      <c r="AD97" s="1">
        <v>0.550536172685405</v>
      </c>
      <c r="AE97" s="1">
        <v>0.48128563431340099</v>
      </c>
    </row>
    <row r="98" spans="1:31" x14ac:dyDescent="0.45">
      <c r="A98" s="1" t="s">
        <v>615</v>
      </c>
      <c r="B98" s="1" t="s">
        <v>32</v>
      </c>
      <c r="C98" s="1">
        <v>0.624430153046028</v>
      </c>
      <c r="D98" s="1">
        <v>0.30848474199123699</v>
      </c>
      <c r="E98" s="1">
        <v>0.44890116034615601</v>
      </c>
      <c r="F98" s="1">
        <v>0.40564022935441402</v>
      </c>
      <c r="G98" s="1">
        <v>0.45883240176922102</v>
      </c>
      <c r="H98" s="1">
        <v>0.43014707168741301</v>
      </c>
      <c r="I98" s="1">
        <v>0.47362294853332498</v>
      </c>
      <c r="J98" s="1">
        <v>0.22735484596791899</v>
      </c>
      <c r="K98" s="1">
        <v>0.71019310553952997</v>
      </c>
      <c r="L98" s="1">
        <v>0.78507410782938103</v>
      </c>
      <c r="M98" s="1">
        <v>0.17097801494763201</v>
      </c>
      <c r="N98" s="1">
        <v>0.37868615558253499</v>
      </c>
      <c r="O98" s="1">
        <v>0.60153783787287096</v>
      </c>
      <c r="P98" s="1">
        <v>0.48717991961764801</v>
      </c>
      <c r="Q98" s="1">
        <v>0.90454946447218099</v>
      </c>
      <c r="R98" s="1">
        <v>0.44659955477338997</v>
      </c>
      <c r="S98" s="1">
        <v>4.30861005468752E-2</v>
      </c>
      <c r="T98" s="1">
        <v>0.57689009080824805</v>
      </c>
      <c r="U98" s="1">
        <v>0.433603349912076</v>
      </c>
      <c r="V98" s="1">
        <v>0.41795133307466198</v>
      </c>
      <c r="W98" s="1">
        <v>0.48549900271625401</v>
      </c>
      <c r="X98" s="1">
        <v>0.27876372372095298</v>
      </c>
      <c r="Y98" s="1">
        <v>0.32137477476332599</v>
      </c>
      <c r="Z98" s="1">
        <v>0.16369880598202399</v>
      </c>
      <c r="AA98" s="1">
        <v>0.472728595122135</v>
      </c>
      <c r="AB98" s="1">
        <v>0.41883169702874801</v>
      </c>
      <c r="AC98" s="1">
        <v>0.60583437403021501</v>
      </c>
      <c r="AD98" s="1">
        <v>0.53058780497644098</v>
      </c>
      <c r="AE98" s="1">
        <v>0.55389985014586995</v>
      </c>
    </row>
    <row r="99" spans="1:31" x14ac:dyDescent="0.45">
      <c r="A99" s="1" t="s">
        <v>616</v>
      </c>
      <c r="B99" s="1" t="s">
        <v>32</v>
      </c>
      <c r="C99" s="1">
        <v>0.63473571286017705</v>
      </c>
      <c r="D99" s="1">
        <v>0.321598333760788</v>
      </c>
      <c r="E99" s="1">
        <v>0.46440718744704501</v>
      </c>
      <c r="F99" s="1">
        <v>0.358154572656878</v>
      </c>
      <c r="G99" s="1">
        <v>0.49866083368436498</v>
      </c>
      <c r="H99" s="1">
        <v>0.53085179885475597</v>
      </c>
      <c r="I99" s="1">
        <v>0.51088041953531105</v>
      </c>
      <c r="J99" s="1">
        <v>0.27991819852329503</v>
      </c>
      <c r="K99" s="1">
        <v>0.72009606710909202</v>
      </c>
      <c r="L99" s="1">
        <v>0.84382290898209</v>
      </c>
      <c r="M99" s="1">
        <v>0.20308872745344</v>
      </c>
      <c r="N99" s="1">
        <v>0.41484343355554298</v>
      </c>
      <c r="O99" s="1">
        <v>0.61893676482511795</v>
      </c>
      <c r="P99" s="1">
        <v>0.35395008485938101</v>
      </c>
      <c r="Q99" s="1">
        <v>0.95212439748233602</v>
      </c>
      <c r="R99" s="1">
        <v>0.53707611854731996</v>
      </c>
      <c r="S99" s="1">
        <v>2.1686528189884102E-2</v>
      </c>
      <c r="T99" s="1">
        <v>0.61148051427313099</v>
      </c>
      <c r="U99" s="1">
        <v>0.50748665704602303</v>
      </c>
      <c r="V99" s="1">
        <v>0.43978834520292298</v>
      </c>
      <c r="W99" s="1">
        <v>0.54819933141251098</v>
      </c>
      <c r="X99" s="1">
        <v>0.32656040578363899</v>
      </c>
      <c r="Y99" s="1">
        <v>0.39638117518361199</v>
      </c>
      <c r="Z99" s="1">
        <v>0.33106019181399399</v>
      </c>
      <c r="AA99" s="1">
        <v>0.47886650539048098</v>
      </c>
      <c r="AB99" s="1">
        <v>0.47559639603092702</v>
      </c>
      <c r="AC99" s="1">
        <v>0.60895404056961799</v>
      </c>
      <c r="AD99" s="1">
        <v>0.53840542017660997</v>
      </c>
      <c r="AE99" s="1">
        <v>0.47535932776173401</v>
      </c>
    </row>
    <row r="100" spans="1:31" x14ac:dyDescent="0.45">
      <c r="A100" s="1" t="s">
        <v>617</v>
      </c>
      <c r="B100" s="1" t="s">
        <v>32</v>
      </c>
      <c r="C100" s="1">
        <v>0.61258875588643702</v>
      </c>
      <c r="D100" s="1">
        <v>0.27030032949224903</v>
      </c>
      <c r="E100" s="1">
        <v>0.45483695879840003</v>
      </c>
      <c r="F100" s="1">
        <v>0.344600482932511</v>
      </c>
      <c r="G100" s="1">
        <v>0.44795706511603001</v>
      </c>
      <c r="H100" s="1">
        <v>0.47364803374674003</v>
      </c>
      <c r="I100" s="1">
        <v>0.490676289943064</v>
      </c>
      <c r="J100" s="1">
        <v>0.25496070000853799</v>
      </c>
      <c r="K100" s="1">
        <v>0.72255627584108295</v>
      </c>
      <c r="L100" s="1">
        <v>0.77030399007600403</v>
      </c>
      <c r="M100" s="1">
        <v>0.18720939467804701</v>
      </c>
      <c r="N100" s="1">
        <v>0.39687861565982402</v>
      </c>
      <c r="O100" s="1">
        <v>0.61742471976443003</v>
      </c>
      <c r="P100" s="1">
        <v>0.50477747930643602</v>
      </c>
      <c r="Q100" s="1">
        <v>0.92133544920133403</v>
      </c>
      <c r="R100" s="1">
        <v>0.451915510743709</v>
      </c>
      <c r="S100" s="1">
        <v>0</v>
      </c>
      <c r="T100" s="1">
        <v>0.56439560519099796</v>
      </c>
      <c r="U100" s="1">
        <v>0.46193815364752</v>
      </c>
      <c r="V100" s="1">
        <v>0.45561998566142098</v>
      </c>
      <c r="W100" s="1">
        <v>0.51693796601457298</v>
      </c>
      <c r="X100" s="1">
        <v>0.28028625739302898</v>
      </c>
      <c r="Y100" s="1">
        <v>0.330846060907245</v>
      </c>
      <c r="Z100" s="1">
        <v>0.30472883886568303</v>
      </c>
      <c r="AA100" s="1">
        <v>0.44762414977060799</v>
      </c>
      <c r="AB100" s="1">
        <v>0.42679028606416802</v>
      </c>
      <c r="AC100" s="1">
        <v>0.57848618624978299</v>
      </c>
      <c r="AD100" s="1">
        <v>0.54772339649603097</v>
      </c>
      <c r="AE100" s="1">
        <v>0.38582685569216102</v>
      </c>
    </row>
    <row r="101" spans="1:31" x14ac:dyDescent="0.45">
      <c r="A101" s="1" t="s">
        <v>618</v>
      </c>
      <c r="B101" s="1" t="s">
        <v>32</v>
      </c>
      <c r="C101" s="1">
        <v>0.61058930636380204</v>
      </c>
      <c r="D101" s="1">
        <v>0.22430541446080601</v>
      </c>
      <c r="E101" s="1">
        <v>0.46272396810698802</v>
      </c>
      <c r="F101" s="1">
        <v>0.29282113646818497</v>
      </c>
      <c r="G101" s="1">
        <v>0.44182785240998301</v>
      </c>
      <c r="H101" s="1">
        <v>0.43069083371315398</v>
      </c>
      <c r="I101" s="1">
        <v>0.47228743772482801</v>
      </c>
      <c r="J101" s="1">
        <v>0.252661131064843</v>
      </c>
      <c r="K101" s="1">
        <v>0.71526294086686804</v>
      </c>
      <c r="L101" s="1">
        <v>0.751865448869935</v>
      </c>
      <c r="M101" s="1">
        <v>0.14059368521499799</v>
      </c>
      <c r="N101" s="1">
        <v>0.39750740782307797</v>
      </c>
      <c r="O101" s="1">
        <v>0.54311446361432902</v>
      </c>
      <c r="P101" s="1">
        <v>0.30648436217799502</v>
      </c>
      <c r="Q101" s="1">
        <v>0.89280318177665996</v>
      </c>
      <c r="R101" s="1">
        <v>0.50312243366724896</v>
      </c>
      <c r="S101" s="1">
        <v>2.7386959258905001E-2</v>
      </c>
      <c r="T101" s="1">
        <v>0.52445723054265703</v>
      </c>
      <c r="U101" s="1">
        <v>0.45754393216345801</v>
      </c>
      <c r="V101" s="1">
        <v>0.43725538613470299</v>
      </c>
      <c r="W101" s="1">
        <v>0.51062064975794497</v>
      </c>
      <c r="X101" s="1">
        <v>0.21650297177354</v>
      </c>
      <c r="Y101" s="1">
        <v>0.346072081810881</v>
      </c>
      <c r="Z101" s="1">
        <v>0.21135021692970801</v>
      </c>
      <c r="AA101" s="1">
        <v>0.47821691759511797</v>
      </c>
      <c r="AB101" s="1">
        <v>0.40258815960981198</v>
      </c>
      <c r="AC101" s="1">
        <v>0.57132332010567</v>
      </c>
      <c r="AD101" s="1">
        <v>0.49398270008728301</v>
      </c>
      <c r="AE101" s="1">
        <v>0.32242340269588798</v>
      </c>
    </row>
    <row r="102" spans="1:31" x14ac:dyDescent="0.45">
      <c r="A102" s="1" t="s">
        <v>619</v>
      </c>
      <c r="B102" s="1" t="s">
        <v>32</v>
      </c>
      <c r="C102" s="1">
        <v>0.60915496660375001</v>
      </c>
      <c r="D102" s="1">
        <v>0.26693787957325199</v>
      </c>
      <c r="E102" s="1">
        <v>0.44990854628469001</v>
      </c>
      <c r="F102" s="1">
        <v>0.32891727364444101</v>
      </c>
      <c r="G102" s="1">
        <v>0.46261251017279997</v>
      </c>
      <c r="H102" s="1">
        <v>0.46032586411607102</v>
      </c>
      <c r="I102" s="1">
        <v>0.48499758648880997</v>
      </c>
      <c r="J102" s="1">
        <v>0.246551105070347</v>
      </c>
      <c r="K102" s="1">
        <v>0.72273322418942798</v>
      </c>
      <c r="L102" s="1">
        <v>0.77401937209232696</v>
      </c>
      <c r="M102" s="1">
        <v>0.149573456893313</v>
      </c>
      <c r="N102" s="1">
        <v>0.38493100359660198</v>
      </c>
      <c r="O102" s="1">
        <v>0.57806896774718197</v>
      </c>
      <c r="P102" s="1">
        <v>0.45482289730441799</v>
      </c>
      <c r="Q102" s="1">
        <v>0.943671994056406</v>
      </c>
      <c r="R102" s="1">
        <v>0.495996373887301</v>
      </c>
      <c r="S102" s="1">
        <v>3.9229002158499698E-2</v>
      </c>
      <c r="T102" s="1">
        <v>0.59628129326670098</v>
      </c>
      <c r="U102" s="1">
        <v>0.48664750717483601</v>
      </c>
      <c r="V102" s="1">
        <v>0.43624965979963998</v>
      </c>
      <c r="W102" s="1">
        <v>0.50918171918451305</v>
      </c>
      <c r="X102" s="1">
        <v>0.20551897885355999</v>
      </c>
      <c r="Y102" s="1">
        <v>0.36086953673786398</v>
      </c>
      <c r="Z102" s="1">
        <v>0.30740502426224098</v>
      </c>
      <c r="AA102" s="1">
        <v>0.48276023325107298</v>
      </c>
      <c r="AB102" s="1">
        <v>0.41791448814196602</v>
      </c>
      <c r="AC102" s="1">
        <v>0.60397343811113802</v>
      </c>
      <c r="AD102" s="1">
        <v>0.52220412755519396</v>
      </c>
      <c r="AE102" s="1">
        <v>0.40230775815608999</v>
      </c>
    </row>
    <row r="103" spans="1:31" x14ac:dyDescent="0.45">
      <c r="A103" s="1" t="s">
        <v>620</v>
      </c>
      <c r="B103" s="1" t="s">
        <v>32</v>
      </c>
      <c r="C103" s="1">
        <v>0.64323183940492201</v>
      </c>
      <c r="D103" s="1">
        <v>0.27681444566819702</v>
      </c>
      <c r="E103" s="1">
        <v>0.48254780333770197</v>
      </c>
      <c r="F103" s="1">
        <v>0.36635265346651702</v>
      </c>
      <c r="G103" s="1">
        <v>0.49433728571603702</v>
      </c>
      <c r="H103" s="1">
        <v>0.55532109001312802</v>
      </c>
      <c r="I103" s="1">
        <v>0.52042687616836203</v>
      </c>
      <c r="J103" s="1">
        <v>0.28837969402654001</v>
      </c>
      <c r="K103" s="1">
        <v>0.72812194798117602</v>
      </c>
      <c r="L103" s="1">
        <v>0.75632875642520803</v>
      </c>
      <c r="M103" s="1">
        <v>0.17426621668945699</v>
      </c>
      <c r="N103" s="1">
        <v>0.432723806870425</v>
      </c>
      <c r="O103" s="1">
        <v>0.57257258995688298</v>
      </c>
      <c r="P103" s="1">
        <v>0.47368434494897099</v>
      </c>
      <c r="Q103" s="1">
        <v>0.93745858266957605</v>
      </c>
      <c r="R103" s="1">
        <v>0.48127170374044498</v>
      </c>
      <c r="S103" s="1">
        <v>3.8487475274011397E-2</v>
      </c>
      <c r="T103" s="1">
        <v>0.57463189421203398</v>
      </c>
      <c r="U103" s="1">
        <v>0.52735398190405203</v>
      </c>
      <c r="V103" s="1">
        <v>0.46100221464124003</v>
      </c>
      <c r="W103" s="1">
        <v>0.56692116844999096</v>
      </c>
      <c r="X103" s="1">
        <v>0.21258788518819999</v>
      </c>
      <c r="Y103" s="1">
        <v>0.40934907476344601</v>
      </c>
      <c r="Z103" s="1">
        <v>0.33404255755517498</v>
      </c>
      <c r="AA103" s="1">
        <v>0.48801674115683102</v>
      </c>
      <c r="AB103" s="1">
        <v>0.44319024049958899</v>
      </c>
      <c r="AC103" s="1">
        <v>0.60993410516584301</v>
      </c>
      <c r="AD103" s="1">
        <v>0.539196705457748</v>
      </c>
      <c r="AE103" s="1">
        <v>0.49383993997874498</v>
      </c>
    </row>
    <row r="104" spans="1:31" x14ac:dyDescent="0.45">
      <c r="A104" s="1" t="s">
        <v>621</v>
      </c>
      <c r="B104" s="1" t="s">
        <v>32</v>
      </c>
      <c r="C104" s="1">
        <v>0.65355851269206799</v>
      </c>
      <c r="D104" s="1">
        <v>0.27923210377964902</v>
      </c>
      <c r="E104" s="1">
        <v>0.45791962434793998</v>
      </c>
      <c r="F104" s="1">
        <v>0.35310629384233999</v>
      </c>
      <c r="G104" s="1">
        <v>0.477557760478178</v>
      </c>
      <c r="H104" s="1">
        <v>0.47457242919050102</v>
      </c>
      <c r="I104" s="1">
        <v>0.49985498310198401</v>
      </c>
      <c r="J104" s="1">
        <v>0.247499350552151</v>
      </c>
      <c r="K104" s="1">
        <v>0.71044878203542505</v>
      </c>
      <c r="L104" s="1">
        <v>0.82335366088005701</v>
      </c>
      <c r="M104" s="1">
        <v>0.181951752271305</v>
      </c>
      <c r="N104" s="1">
        <v>0.414076717348209</v>
      </c>
      <c r="O104" s="1">
        <v>0.59413331459898899</v>
      </c>
      <c r="P104" s="1">
        <v>0.47838789157462902</v>
      </c>
      <c r="Q104" s="1">
        <v>0.93673204324276904</v>
      </c>
      <c r="R104" s="1">
        <v>0.49981310171378901</v>
      </c>
      <c r="S104" s="1">
        <v>3.3522589848037097E-2</v>
      </c>
      <c r="T104" s="1">
        <v>0.60328817670864798</v>
      </c>
      <c r="U104" s="1">
        <v>0.476240042839426</v>
      </c>
      <c r="V104" s="1">
        <v>0.44796072794949199</v>
      </c>
      <c r="W104" s="1">
        <v>0.52189034694344805</v>
      </c>
      <c r="X104" s="1">
        <v>0.26299462497444598</v>
      </c>
      <c r="Y104" s="1">
        <v>0.35336356546759901</v>
      </c>
      <c r="Z104" s="1">
        <v>0.31566968146881103</v>
      </c>
      <c r="AA104" s="1">
        <v>0.47053006648065898</v>
      </c>
      <c r="AB104" s="1">
        <v>0.44123683127382501</v>
      </c>
      <c r="AC104" s="1">
        <v>0.60816156612773598</v>
      </c>
      <c r="AD104" s="1">
        <v>0.54124097972868102</v>
      </c>
      <c r="AE104" s="1">
        <v>0.48897443649828898</v>
      </c>
    </row>
    <row r="105" spans="1:31" x14ac:dyDescent="0.45">
      <c r="A105" s="1" t="s">
        <v>622</v>
      </c>
      <c r="B105" s="1" t="s">
        <v>32</v>
      </c>
      <c r="C105" s="1">
        <v>0.61418863551924396</v>
      </c>
      <c r="D105" s="1">
        <v>0.28183393219555902</v>
      </c>
      <c r="E105" s="1">
        <v>0.46693693659573199</v>
      </c>
      <c r="F105" s="1">
        <v>0.38319543089223701</v>
      </c>
      <c r="G105" s="1">
        <v>0.47489881734434403</v>
      </c>
      <c r="H105" s="1">
        <v>0.51062385149716905</v>
      </c>
      <c r="I105" s="1">
        <v>0.504916043411334</v>
      </c>
      <c r="J105" s="1">
        <v>0.27463711822091402</v>
      </c>
      <c r="K105" s="1">
        <v>0.71605033476750102</v>
      </c>
      <c r="L105" s="1">
        <v>0.80824767465337599</v>
      </c>
      <c r="M105" s="1">
        <v>0.20727429257719701</v>
      </c>
      <c r="N105" s="1">
        <v>0.40283915910756402</v>
      </c>
      <c r="O105" s="1">
        <v>0.56538303485994501</v>
      </c>
      <c r="P105" s="1">
        <v>0.49437654160052302</v>
      </c>
      <c r="Q105" s="1">
        <v>0.94670100764652898</v>
      </c>
      <c r="R105" s="1">
        <v>0.47014920971430102</v>
      </c>
      <c r="S105" s="1">
        <v>5.4050678543870599E-2</v>
      </c>
      <c r="T105" s="1">
        <v>0.56876953079631198</v>
      </c>
      <c r="U105" s="1">
        <v>0.46332320188292397</v>
      </c>
      <c r="V105" s="1">
        <v>0.442975137837685</v>
      </c>
      <c r="W105" s="1">
        <v>0.53516287267959095</v>
      </c>
      <c r="X105" s="1">
        <v>0.212479132783052</v>
      </c>
      <c r="Y105" s="1">
        <v>0.35453299028162799</v>
      </c>
      <c r="Z105" s="1">
        <v>0.32837597479005298</v>
      </c>
      <c r="AA105" s="1">
        <v>0.50345397359547694</v>
      </c>
      <c r="AB105" s="1">
        <v>0.45164706785453801</v>
      </c>
      <c r="AC105" s="1">
        <v>0.61396183629269796</v>
      </c>
      <c r="AD105" s="1">
        <v>0.52503450863690904</v>
      </c>
      <c r="AE105" s="1">
        <v>0.51134718716729699</v>
      </c>
    </row>
    <row r="106" spans="1:31" x14ac:dyDescent="0.45">
      <c r="A106" s="1" t="s">
        <v>623</v>
      </c>
      <c r="B106" s="1" t="s">
        <v>32</v>
      </c>
      <c r="C106" s="1">
        <v>0.62851426520745302</v>
      </c>
      <c r="D106" s="1">
        <v>0.388297782723454</v>
      </c>
      <c r="E106" s="1">
        <v>0.51299250671371699</v>
      </c>
      <c r="F106" s="1">
        <v>0.38122665613314999</v>
      </c>
      <c r="G106" s="1">
        <v>0.51412052009131604</v>
      </c>
      <c r="H106" s="1">
        <v>0.541998920382459</v>
      </c>
      <c r="I106" s="1">
        <v>0.55191308193377597</v>
      </c>
      <c r="J106" s="1">
        <v>0.33604517285281899</v>
      </c>
      <c r="K106" s="1">
        <v>0.74105081563684905</v>
      </c>
      <c r="L106" s="1">
        <v>0.82739367170720801</v>
      </c>
      <c r="M106" s="1">
        <v>0.229772901007057</v>
      </c>
      <c r="N106" s="1">
        <v>0.45196382936950402</v>
      </c>
      <c r="O106" s="1">
        <v>0.62620529458663998</v>
      </c>
      <c r="P106" s="1">
        <v>0.54985425741166405</v>
      </c>
      <c r="Q106" s="1">
        <v>0.94192814115561496</v>
      </c>
      <c r="R106" s="1">
        <v>0.48343640660860598</v>
      </c>
      <c r="S106" s="1">
        <v>4.0464354999010702E-2</v>
      </c>
      <c r="T106" s="1">
        <v>0.61341994590848803</v>
      </c>
      <c r="U106" s="1">
        <v>0.57367818257046799</v>
      </c>
      <c r="V106" s="1">
        <v>0.47104024896667201</v>
      </c>
      <c r="W106" s="1">
        <v>0.58109734289291604</v>
      </c>
      <c r="X106" s="1">
        <v>0.27169481738631202</v>
      </c>
      <c r="Y106" s="1">
        <v>0.42738717533097298</v>
      </c>
      <c r="Z106" s="1">
        <v>0.280961819346083</v>
      </c>
      <c r="AA106" s="1">
        <v>0.535155574930824</v>
      </c>
      <c r="AB106" s="1">
        <v>0.48086777912633899</v>
      </c>
      <c r="AC106" s="1">
        <v>0.61692516905403205</v>
      </c>
      <c r="AD106" s="1">
        <v>0.56097193935314105</v>
      </c>
      <c r="AE106" s="1">
        <v>0.524745945783332</v>
      </c>
    </row>
    <row r="107" spans="1:31" x14ac:dyDescent="0.45">
      <c r="A107" s="1" t="s">
        <v>624</v>
      </c>
      <c r="B107" s="1" t="s">
        <v>32</v>
      </c>
      <c r="C107" s="1">
        <v>0.64953599054526501</v>
      </c>
      <c r="D107" s="1">
        <v>0.41570780649438799</v>
      </c>
      <c r="E107" s="1">
        <v>0.52276757941026897</v>
      </c>
      <c r="F107" s="1">
        <v>0.41945426699633098</v>
      </c>
      <c r="G107" s="1">
        <v>0.51870462203155299</v>
      </c>
      <c r="H107" s="1">
        <v>0.64868502983295995</v>
      </c>
      <c r="I107" s="1">
        <v>0.57004589708990305</v>
      </c>
      <c r="J107" s="1">
        <v>0.318891436904359</v>
      </c>
      <c r="K107" s="1">
        <v>0.74690122737053199</v>
      </c>
      <c r="L107" s="1">
        <v>0.90574150488489302</v>
      </c>
      <c r="M107" s="1">
        <v>0.32236323781114401</v>
      </c>
      <c r="N107" s="1">
        <v>0.52719908696700002</v>
      </c>
      <c r="O107" s="1">
        <v>0.65264206762786603</v>
      </c>
      <c r="P107" s="1">
        <v>0.48606801059124199</v>
      </c>
      <c r="Q107" s="1">
        <v>0.99537002142881104</v>
      </c>
      <c r="R107" s="1">
        <v>0.49405360337958998</v>
      </c>
      <c r="S107" s="1">
        <v>5.3850821455089799E-2</v>
      </c>
      <c r="T107" s="1">
        <v>0.62875333667114996</v>
      </c>
      <c r="U107" s="1">
        <v>0.59552430195773198</v>
      </c>
      <c r="V107" s="1">
        <v>0.48984963783555602</v>
      </c>
      <c r="W107" s="1">
        <v>0.61447432984911499</v>
      </c>
      <c r="X107" s="1">
        <v>0.28860581638687499</v>
      </c>
      <c r="Y107" s="1">
        <v>0.45704780482190599</v>
      </c>
      <c r="Z107" s="1">
        <v>0.366629928351906</v>
      </c>
      <c r="AA107" s="1">
        <v>0.58142481282383496</v>
      </c>
      <c r="AB107" s="1">
        <v>0.53545527246834002</v>
      </c>
      <c r="AC107" s="1">
        <v>0.60107305538005595</v>
      </c>
      <c r="AD107" s="1">
        <v>0.58323775582620796</v>
      </c>
      <c r="AE107" s="1">
        <v>0.497342107506136</v>
      </c>
    </row>
    <row r="108" spans="1:31" x14ac:dyDescent="0.45">
      <c r="A108" s="1" t="s">
        <v>625</v>
      </c>
      <c r="B108" s="1" t="s">
        <v>32</v>
      </c>
      <c r="C108" s="1">
        <v>0.62392433783761003</v>
      </c>
      <c r="D108" s="1">
        <v>0.334253479954435</v>
      </c>
      <c r="E108" s="1">
        <v>0.52165785813150001</v>
      </c>
      <c r="F108" s="1">
        <v>0.41573471081243701</v>
      </c>
      <c r="G108" s="1">
        <v>0.50463278438985404</v>
      </c>
      <c r="H108" s="1">
        <v>0.61143733106966003</v>
      </c>
      <c r="I108" s="1">
        <v>0.56013311681807298</v>
      </c>
      <c r="J108" s="1">
        <v>0.34608647263293701</v>
      </c>
      <c r="K108" s="1">
        <v>0.75902216074740303</v>
      </c>
      <c r="L108" s="1">
        <v>0.78966786699524305</v>
      </c>
      <c r="M108" s="1">
        <v>0.24251660447949799</v>
      </c>
      <c r="N108" s="1">
        <v>0.44797445336053299</v>
      </c>
      <c r="O108" s="1">
        <v>0.55952306144004804</v>
      </c>
      <c r="P108" s="1">
        <v>0.46756182780286898</v>
      </c>
      <c r="Q108" s="1">
        <v>0.92332570712806405</v>
      </c>
      <c r="R108" s="1">
        <v>0.47559232581717997</v>
      </c>
      <c r="S108" s="1">
        <v>3.6343283481301399E-2</v>
      </c>
      <c r="T108" s="1">
        <v>0.56542452705989998</v>
      </c>
      <c r="U108" s="1">
        <v>0.57712221245156903</v>
      </c>
      <c r="V108" s="1">
        <v>0.48076876345654801</v>
      </c>
      <c r="W108" s="1">
        <v>0.60834033086921502</v>
      </c>
      <c r="X108" s="1">
        <v>0.23020577482222801</v>
      </c>
      <c r="Y108" s="1">
        <v>0.44417209766740401</v>
      </c>
      <c r="Z108" s="1">
        <v>0.387477222712652</v>
      </c>
      <c r="AA108" s="1">
        <v>0.55322560262671605</v>
      </c>
      <c r="AB108" s="1">
        <v>0.47800512542367601</v>
      </c>
      <c r="AC108" s="1">
        <v>0.59458483938748596</v>
      </c>
      <c r="AD108" s="1">
        <v>0.55901707991782301</v>
      </c>
      <c r="AE108" s="1">
        <v>0.416265250358203</v>
      </c>
    </row>
    <row r="109" spans="1:31" x14ac:dyDescent="0.45">
      <c r="A109" s="1" t="s">
        <v>626</v>
      </c>
      <c r="B109" s="1" t="s">
        <v>32</v>
      </c>
      <c r="C109" s="1">
        <v>0.63502607770187203</v>
      </c>
      <c r="D109" s="1">
        <v>0.243356294657008</v>
      </c>
      <c r="E109" s="1">
        <v>0.47992446134253902</v>
      </c>
      <c r="F109" s="1">
        <v>0.367144422458618</v>
      </c>
      <c r="G109" s="1">
        <v>0.47024048561891502</v>
      </c>
      <c r="H109" s="1">
        <v>0.51812776745240297</v>
      </c>
      <c r="I109" s="1">
        <v>0.497786218912947</v>
      </c>
      <c r="J109" s="1">
        <v>0.297721535604972</v>
      </c>
      <c r="K109" s="1">
        <v>0.71221700840680502</v>
      </c>
      <c r="L109" s="1">
        <v>0.758359264673515</v>
      </c>
      <c r="M109" s="1">
        <v>0.16480356795088899</v>
      </c>
      <c r="N109" s="1">
        <v>0.42284830871457202</v>
      </c>
      <c r="O109" s="1">
        <v>0.54997649836567697</v>
      </c>
      <c r="P109" s="1">
        <v>0.38210584407808801</v>
      </c>
      <c r="Q109" s="1">
        <v>0.92276610695658901</v>
      </c>
      <c r="R109" s="1">
        <v>0.449291779518109</v>
      </c>
      <c r="S109" s="1">
        <v>2.6434944144457E-2</v>
      </c>
      <c r="T109" s="1">
        <v>0.54488335599422599</v>
      </c>
      <c r="U109" s="1">
        <v>0.481128539112818</v>
      </c>
      <c r="V109" s="1">
        <v>0.43957085565506099</v>
      </c>
      <c r="W109" s="1">
        <v>0.55690588906122396</v>
      </c>
      <c r="X109" s="1">
        <v>0.158374811221764</v>
      </c>
      <c r="Y109" s="1">
        <v>0.38793545241798</v>
      </c>
      <c r="Z109" s="1">
        <v>0.29549212715624401</v>
      </c>
      <c r="AA109" s="1">
        <v>0.47562057230726901</v>
      </c>
      <c r="AB109" s="1">
        <v>0.40865290596912301</v>
      </c>
      <c r="AC109" s="1">
        <v>0.58741689332330504</v>
      </c>
      <c r="AD109" s="1">
        <v>0.52233043468938301</v>
      </c>
      <c r="AE109" s="1">
        <v>0.48084900304405698</v>
      </c>
    </row>
    <row r="110" spans="1:31" x14ac:dyDescent="0.45">
      <c r="A110" s="1" t="s">
        <v>627</v>
      </c>
      <c r="B110" s="1" t="s">
        <v>32</v>
      </c>
      <c r="C110" s="1">
        <v>0.64166110591622705</v>
      </c>
      <c r="D110" s="1">
        <v>0.34439177909579399</v>
      </c>
      <c r="E110" s="1">
        <v>0.4948383063333</v>
      </c>
      <c r="F110" s="1">
        <v>0.34896150678217702</v>
      </c>
      <c r="G110" s="1">
        <v>0.50493939767380702</v>
      </c>
      <c r="H110" s="1">
        <v>0.62649953918270196</v>
      </c>
      <c r="I110" s="1">
        <v>0.52011101398043003</v>
      </c>
      <c r="J110" s="1">
        <v>0.34994268302593201</v>
      </c>
      <c r="K110" s="1">
        <v>0.71779668886856995</v>
      </c>
      <c r="L110" s="1">
        <v>0.85625323974981704</v>
      </c>
      <c r="M110" s="1">
        <v>0.20708198178828499</v>
      </c>
      <c r="N110" s="1">
        <v>0.52660403191363703</v>
      </c>
      <c r="O110" s="1">
        <v>0.60449395739628298</v>
      </c>
      <c r="P110" s="1">
        <v>0.50484820554704202</v>
      </c>
      <c r="Q110" s="1">
        <v>0.98159604720641302</v>
      </c>
      <c r="R110" s="1">
        <v>0.53292224794589604</v>
      </c>
      <c r="S110" s="1">
        <v>8.9509919992887904E-2</v>
      </c>
      <c r="T110" s="1">
        <v>0.64002593579801903</v>
      </c>
      <c r="U110" s="1">
        <v>0.52450390679747805</v>
      </c>
      <c r="V110" s="1">
        <v>0.45600142263332899</v>
      </c>
      <c r="W110" s="1">
        <v>0.53737457856634896</v>
      </c>
      <c r="X110" s="1">
        <v>0.27256483662749798</v>
      </c>
      <c r="Y110" s="1">
        <v>0.37488371735748199</v>
      </c>
      <c r="Z110" s="1">
        <v>0.31836601096348699</v>
      </c>
      <c r="AA110" s="1">
        <v>0.488120476668574</v>
      </c>
      <c r="AB110" s="1">
        <v>0.50662823705340498</v>
      </c>
      <c r="AC110" s="1">
        <v>0.60829237914460799</v>
      </c>
      <c r="AD110" s="1">
        <v>0.59137464238133697</v>
      </c>
      <c r="AE110" s="1">
        <v>0.52871405181150499</v>
      </c>
    </row>
    <row r="111" spans="1:31" x14ac:dyDescent="0.45">
      <c r="A111" s="1" t="s">
        <v>628</v>
      </c>
      <c r="B111" s="1" t="s">
        <v>32</v>
      </c>
      <c r="C111" s="1">
        <v>0.65972015721812005</v>
      </c>
      <c r="D111" s="1">
        <v>0.28792102565155098</v>
      </c>
      <c r="E111" s="1">
        <v>0.49138102670888001</v>
      </c>
      <c r="F111" s="1">
        <v>0.38320777250048799</v>
      </c>
      <c r="G111" s="1">
        <v>0.487625176031382</v>
      </c>
      <c r="H111" s="1">
        <v>0.60143210979601502</v>
      </c>
      <c r="I111" s="1">
        <v>0.53676895238595301</v>
      </c>
      <c r="J111" s="1">
        <v>0.32811705673018898</v>
      </c>
      <c r="K111" s="1">
        <v>0.748164313447645</v>
      </c>
      <c r="L111" s="1">
        <v>0.78043548624437398</v>
      </c>
      <c r="M111" s="1">
        <v>0.233447651654381</v>
      </c>
      <c r="N111" s="1">
        <v>0.41756633477850102</v>
      </c>
      <c r="O111" s="1">
        <v>0.56749164446869704</v>
      </c>
      <c r="P111" s="1">
        <v>0.43887045149033399</v>
      </c>
      <c r="Q111" s="1">
        <v>0.87853388539886001</v>
      </c>
      <c r="R111" s="1">
        <v>0.50542330079216302</v>
      </c>
      <c r="S111" s="1">
        <v>2.68958368560109E-2</v>
      </c>
      <c r="T111" s="1">
        <v>0.53082985587069698</v>
      </c>
      <c r="U111" s="1">
        <v>0.54343583967731801</v>
      </c>
      <c r="V111" s="1">
        <v>0.46580415931378299</v>
      </c>
      <c r="W111" s="1">
        <v>0.58784631844839197</v>
      </c>
      <c r="X111" s="1">
        <v>0.16941318034431799</v>
      </c>
      <c r="Y111" s="1">
        <v>0.43895035577178698</v>
      </c>
      <c r="Z111" s="1">
        <v>0.32059789047730097</v>
      </c>
      <c r="AA111" s="1">
        <v>0.51107053312670003</v>
      </c>
      <c r="AB111" s="1">
        <v>0.45044146481130898</v>
      </c>
      <c r="AC111" s="1">
        <v>0.57946215222914599</v>
      </c>
      <c r="AD111" s="1">
        <v>0.50873845319520095</v>
      </c>
      <c r="AE111" s="1">
        <v>0.42105785008410301</v>
      </c>
    </row>
    <row r="112" spans="1:31" x14ac:dyDescent="0.45">
      <c r="A112" s="1" t="s">
        <v>629</v>
      </c>
      <c r="B112" s="1" t="s">
        <v>32</v>
      </c>
      <c r="C112" s="1">
        <v>0.68175730650370703</v>
      </c>
      <c r="D112" s="1">
        <v>0.41316953447509303</v>
      </c>
      <c r="E112" s="1">
        <v>0.57610698243027503</v>
      </c>
      <c r="F112" s="1">
        <v>0.47948428774614998</v>
      </c>
      <c r="G112" s="1">
        <v>0.53587333643341695</v>
      </c>
      <c r="H112" s="1">
        <v>0.75863371143791003</v>
      </c>
      <c r="I112" s="1">
        <v>0.59601241434498198</v>
      </c>
      <c r="J112" s="1">
        <v>0.44457851589140102</v>
      </c>
      <c r="K112" s="1">
        <v>0.79736228574516699</v>
      </c>
      <c r="L112" s="1">
        <v>0.80689108926420705</v>
      </c>
      <c r="M112" s="1">
        <v>0.259675014425574</v>
      </c>
      <c r="N112" s="1">
        <v>0.47313413287975797</v>
      </c>
      <c r="O112" s="1">
        <v>0.61526699770627202</v>
      </c>
      <c r="P112" s="1">
        <v>0.475491109281584</v>
      </c>
      <c r="Q112" s="1">
        <v>0.87202968222087895</v>
      </c>
      <c r="R112" s="1">
        <v>0.52804731300083796</v>
      </c>
      <c r="S112" s="1">
        <v>4.4136553689040403E-2</v>
      </c>
      <c r="T112" s="1">
        <v>0.60062241874826106</v>
      </c>
      <c r="U112" s="1">
        <v>0.65878640723182902</v>
      </c>
      <c r="V112" s="1">
        <v>0.48566601778826102</v>
      </c>
      <c r="W112" s="1">
        <v>0.64582833198460099</v>
      </c>
      <c r="X112" s="1">
        <v>0.25081435559783499</v>
      </c>
      <c r="Y112" s="1">
        <v>0.475778542428963</v>
      </c>
      <c r="Z112" s="1">
        <v>0.306714041557479</v>
      </c>
      <c r="AA112" s="1">
        <v>0.55983319150427102</v>
      </c>
      <c r="AB112" s="1">
        <v>0.52919414839912404</v>
      </c>
      <c r="AC112" s="1">
        <v>0.58150371292050695</v>
      </c>
      <c r="AD112" s="1">
        <v>0.63656876566312004</v>
      </c>
      <c r="AE112" s="1">
        <v>0.45702887540506998</v>
      </c>
    </row>
    <row r="113" spans="1:31" x14ac:dyDescent="0.45">
      <c r="A113" s="1" t="s">
        <v>630</v>
      </c>
      <c r="B113" s="1" t="s">
        <v>32</v>
      </c>
      <c r="C113" s="1">
        <v>0.64641172196476804</v>
      </c>
      <c r="D113" s="1">
        <v>0.32180812774957701</v>
      </c>
      <c r="E113" s="1">
        <v>0.50142646289156001</v>
      </c>
      <c r="F113" s="1">
        <v>0.42126857067929002</v>
      </c>
      <c r="G113" s="1">
        <v>0.48374153692444899</v>
      </c>
      <c r="H113" s="1">
        <v>0.58272669611050398</v>
      </c>
      <c r="I113" s="1">
        <v>0.53369636708493995</v>
      </c>
      <c r="J113" s="1">
        <v>0.27978512837367497</v>
      </c>
      <c r="K113" s="1">
        <v>0.73344378956450196</v>
      </c>
      <c r="L113" s="1">
        <v>0.82236256420520903</v>
      </c>
      <c r="M113" s="1">
        <v>0.231237776270452</v>
      </c>
      <c r="N113" s="1">
        <v>0.42968363189620301</v>
      </c>
      <c r="O113" s="1">
        <v>0.604424265493687</v>
      </c>
      <c r="P113" s="1">
        <v>0.44613019066857601</v>
      </c>
      <c r="Q113" s="1">
        <v>0.91447083852449396</v>
      </c>
      <c r="R113" s="1">
        <v>0.47591601567445402</v>
      </c>
      <c r="S113" s="1">
        <v>3.6945964889853501E-2</v>
      </c>
      <c r="T113" s="1">
        <v>0.552429413339806</v>
      </c>
      <c r="U113" s="1">
        <v>0.54101843128438298</v>
      </c>
      <c r="V113" s="1">
        <v>0.468481018853669</v>
      </c>
      <c r="W113" s="1">
        <v>0.58875430037194998</v>
      </c>
      <c r="X113" s="1">
        <v>0.31617455109197401</v>
      </c>
      <c r="Y113" s="1">
        <v>0.43289443680872303</v>
      </c>
      <c r="Z113" s="1">
        <v>0.25257720207707102</v>
      </c>
      <c r="AA113" s="1">
        <v>0.49764236776937698</v>
      </c>
      <c r="AB113" s="1">
        <v>0.48407125614667901</v>
      </c>
      <c r="AC113" s="1">
        <v>0.56064942560433995</v>
      </c>
      <c r="AD113" s="1">
        <v>0.54530031444124105</v>
      </c>
      <c r="AE113" s="1">
        <v>0.43726964021584402</v>
      </c>
    </row>
    <row r="114" spans="1:31" x14ac:dyDescent="0.45">
      <c r="A114" s="1" t="s">
        <v>631</v>
      </c>
      <c r="B114" s="1" t="s">
        <v>32</v>
      </c>
      <c r="C114" s="1">
        <v>0.62957991819674597</v>
      </c>
      <c r="D114" s="1">
        <v>0.444126792033743</v>
      </c>
      <c r="E114" s="1">
        <v>0.50604808408972002</v>
      </c>
      <c r="F114" s="1">
        <v>0.40423762711192401</v>
      </c>
      <c r="G114" s="1">
        <v>0.53707491689165598</v>
      </c>
      <c r="H114" s="1">
        <v>0.57783283787883</v>
      </c>
      <c r="I114" s="1">
        <v>0.55335712621113797</v>
      </c>
      <c r="J114" s="1">
        <v>0.27120720299377599</v>
      </c>
      <c r="K114" s="1">
        <v>0.72629092761889202</v>
      </c>
      <c r="L114" s="1">
        <v>0.90253045183027203</v>
      </c>
      <c r="M114" s="1">
        <v>0.25389305187235101</v>
      </c>
      <c r="N114" s="1">
        <v>0.43589354843485101</v>
      </c>
      <c r="O114" s="1">
        <v>0.68198154726151305</v>
      </c>
      <c r="P114" s="1">
        <v>0.46332824544248602</v>
      </c>
      <c r="Q114" s="1">
        <v>0.96849040626899896</v>
      </c>
      <c r="R114" s="1">
        <v>0.55263691873735599</v>
      </c>
      <c r="S114" s="1">
        <v>6.1966207625005799E-2</v>
      </c>
      <c r="T114" s="1">
        <v>0.64129531971740605</v>
      </c>
      <c r="U114" s="1">
        <v>0.60290951528923398</v>
      </c>
      <c r="V114" s="1">
        <v>0.46688094214539</v>
      </c>
      <c r="W114" s="1">
        <v>0.58343176465145796</v>
      </c>
      <c r="X114" s="1">
        <v>0.39491129241935702</v>
      </c>
      <c r="Y114" s="1">
        <v>0.42830853758424697</v>
      </c>
      <c r="Z114" s="1">
        <v>0.31486893581596898</v>
      </c>
      <c r="AA114" s="1">
        <v>0.53463770957131895</v>
      </c>
      <c r="AB114" s="1">
        <v>0.55321668056033502</v>
      </c>
      <c r="AC114" s="1">
        <v>0.63910340825280398</v>
      </c>
      <c r="AD114" s="1">
        <v>0.56485720140539997</v>
      </c>
      <c r="AE114" s="1">
        <v>0.639626519335315</v>
      </c>
    </row>
    <row r="115" spans="1:31" x14ac:dyDescent="0.45">
      <c r="A115" s="1" t="s">
        <v>632</v>
      </c>
      <c r="B115" s="1" t="s">
        <v>32</v>
      </c>
      <c r="C115" s="1">
        <v>0.62618151800982302</v>
      </c>
      <c r="D115" s="1">
        <v>0.339826452064797</v>
      </c>
      <c r="E115" s="1">
        <v>0.50199737279331003</v>
      </c>
      <c r="F115" s="1">
        <v>0.388569773474022</v>
      </c>
      <c r="G115" s="1">
        <v>0.491278447852523</v>
      </c>
      <c r="H115" s="1">
        <v>0.55831178115470603</v>
      </c>
      <c r="I115" s="1">
        <v>0.54003460404889103</v>
      </c>
      <c r="J115" s="1">
        <v>0.27545978143117</v>
      </c>
      <c r="K115" s="1">
        <v>0.73760456374988304</v>
      </c>
      <c r="L115" s="1">
        <v>0.83165629660545304</v>
      </c>
      <c r="M115" s="1">
        <v>0.249598869296248</v>
      </c>
      <c r="N115" s="1">
        <v>0.41782601281106302</v>
      </c>
      <c r="O115" s="1">
        <v>0.653700902220542</v>
      </c>
      <c r="P115" s="1">
        <v>0.40791443362147201</v>
      </c>
      <c r="Q115" s="1">
        <v>0.91894932310129895</v>
      </c>
      <c r="R115" s="1">
        <v>0.47069602499108998</v>
      </c>
      <c r="S115" s="1">
        <v>1.66592945709567E-2</v>
      </c>
      <c r="T115" s="1">
        <v>0.57121570316506498</v>
      </c>
      <c r="U115" s="1">
        <v>0.55723782036464797</v>
      </c>
      <c r="V115" s="1">
        <v>0.47630723678449399</v>
      </c>
      <c r="W115" s="1">
        <v>0.59228865321348001</v>
      </c>
      <c r="X115" s="1">
        <v>0.26549593029285801</v>
      </c>
      <c r="Y115" s="1">
        <v>0.43844599575373799</v>
      </c>
      <c r="Z115" s="1">
        <v>0.33463272088914497</v>
      </c>
      <c r="AA115" s="1">
        <v>0.52283733102012198</v>
      </c>
      <c r="AB115" s="1">
        <v>0.46510454378303301</v>
      </c>
      <c r="AC115" s="1">
        <v>0.59869694627298897</v>
      </c>
      <c r="AD115" s="1">
        <v>0.54281760542428203</v>
      </c>
      <c r="AE115" s="1">
        <v>0.42373656761674999</v>
      </c>
    </row>
    <row r="116" spans="1:31" x14ac:dyDescent="0.45">
      <c r="A116" s="1" t="s">
        <v>633</v>
      </c>
      <c r="B116" s="1" t="s">
        <v>32</v>
      </c>
      <c r="C116" s="1">
        <v>0.62823297182954896</v>
      </c>
      <c r="D116" s="1">
        <v>0.33170996700489203</v>
      </c>
      <c r="E116" s="1">
        <v>0.481424453550644</v>
      </c>
      <c r="F116" s="1">
        <v>0.34941548708007403</v>
      </c>
      <c r="G116" s="1">
        <v>0.48173765231440902</v>
      </c>
      <c r="H116" s="1">
        <v>0.539878248482066</v>
      </c>
      <c r="I116" s="1">
        <v>0.50891404232915904</v>
      </c>
      <c r="J116" s="1">
        <v>0.29191038089726301</v>
      </c>
      <c r="K116" s="1">
        <v>0.72956271288309704</v>
      </c>
      <c r="L116" s="1">
        <v>0.81461650909872096</v>
      </c>
      <c r="M116" s="1">
        <v>0.220079706240565</v>
      </c>
      <c r="N116" s="1">
        <v>0.43915554909742999</v>
      </c>
      <c r="O116" s="1">
        <v>0.58685645236304695</v>
      </c>
      <c r="P116" s="1">
        <v>0.50732180975903596</v>
      </c>
      <c r="Q116" s="1">
        <v>0.95986026458001195</v>
      </c>
      <c r="R116" s="1">
        <v>0.453938955741088</v>
      </c>
      <c r="S116" s="1">
        <v>2.7557701841988701E-2</v>
      </c>
      <c r="T116" s="1">
        <v>0.60088995481806995</v>
      </c>
      <c r="U116" s="1">
        <v>0.49802999856733698</v>
      </c>
      <c r="V116" s="1">
        <v>0.452280924919442</v>
      </c>
      <c r="W116" s="1">
        <v>0.54762963189055103</v>
      </c>
      <c r="X116" s="1">
        <v>0.26332088218989103</v>
      </c>
      <c r="Y116" s="1">
        <v>0.36497067850986298</v>
      </c>
      <c r="Z116" s="1">
        <v>0.34665366607266401</v>
      </c>
      <c r="AA116" s="1">
        <v>0.50072676355053702</v>
      </c>
      <c r="AB116" s="1">
        <v>0.44239356238784</v>
      </c>
      <c r="AC116" s="1">
        <v>0.59311235892578795</v>
      </c>
      <c r="AD116" s="1">
        <v>0.56165538160266704</v>
      </c>
      <c r="AE116" s="1">
        <v>0.45481700685507698</v>
      </c>
    </row>
    <row r="117" spans="1:31" x14ac:dyDescent="0.45">
      <c r="A117" s="1" t="s">
        <v>634</v>
      </c>
      <c r="B117" s="1" t="s">
        <v>32</v>
      </c>
      <c r="C117" s="1">
        <v>0.64492378221139002</v>
      </c>
      <c r="D117" s="1">
        <v>0.35775664448531203</v>
      </c>
      <c r="E117" s="1">
        <v>0.50873810115500595</v>
      </c>
      <c r="F117" s="1">
        <v>0.38699171421446898</v>
      </c>
      <c r="G117" s="1">
        <v>0.48344438909120901</v>
      </c>
      <c r="H117" s="1">
        <v>0.61491740803440598</v>
      </c>
      <c r="I117" s="1">
        <v>0.54859819491315698</v>
      </c>
      <c r="J117" s="1">
        <v>0.32274542638168002</v>
      </c>
      <c r="K117" s="1">
        <v>0.75985735643375296</v>
      </c>
      <c r="L117" s="1">
        <v>0.74393076520182</v>
      </c>
      <c r="M117" s="1">
        <v>0.24596189776796601</v>
      </c>
      <c r="N117" s="1">
        <v>0.45247402652045199</v>
      </c>
      <c r="O117" s="1">
        <v>0.55997445809733604</v>
      </c>
      <c r="P117" s="1">
        <v>0.48856842920896898</v>
      </c>
      <c r="Q117" s="1">
        <v>0.91270951740044104</v>
      </c>
      <c r="R117" s="1">
        <v>0.47658703173758599</v>
      </c>
      <c r="S117" s="1">
        <v>1.6270028167079599E-2</v>
      </c>
      <c r="T117" s="1">
        <v>0.57947175065307799</v>
      </c>
      <c r="U117" s="1">
        <v>0.56594066692611</v>
      </c>
      <c r="V117" s="1">
        <v>0.48334150028561701</v>
      </c>
      <c r="W117" s="1">
        <v>0.61029990664178502</v>
      </c>
      <c r="X117" s="1">
        <v>0.26680095915463697</v>
      </c>
      <c r="Y117" s="1">
        <v>0.442929810733522</v>
      </c>
      <c r="Z117" s="1">
        <v>0.362843702232646</v>
      </c>
      <c r="AA117" s="1">
        <v>0.53545015496948301</v>
      </c>
      <c r="AB117" s="1">
        <v>0.46723266795110802</v>
      </c>
      <c r="AC117" s="1">
        <v>0.57282035144787102</v>
      </c>
      <c r="AD117" s="1">
        <v>0.59955419654447695</v>
      </c>
      <c r="AE117" s="1">
        <v>0.27574613254469299</v>
      </c>
    </row>
    <row r="118" spans="1:31" x14ac:dyDescent="0.45">
      <c r="A118" s="1" t="s">
        <v>635</v>
      </c>
      <c r="B118" s="1" t="s">
        <v>32</v>
      </c>
      <c r="C118" s="1">
        <v>0.60917577956491298</v>
      </c>
      <c r="D118" s="1">
        <v>0.330603136603768</v>
      </c>
      <c r="E118" s="1">
        <v>0.48691812640165899</v>
      </c>
      <c r="F118" s="1">
        <v>0.34877560273751601</v>
      </c>
      <c r="G118" s="1">
        <v>0.47744361715018802</v>
      </c>
      <c r="H118" s="1">
        <v>0.477508744129505</v>
      </c>
      <c r="I118" s="1">
        <v>0.50931114209107697</v>
      </c>
      <c r="J118" s="1">
        <v>0.26035566515466002</v>
      </c>
      <c r="K118" s="1">
        <v>0.71497383882396803</v>
      </c>
      <c r="L118" s="1">
        <v>0.84411536752312</v>
      </c>
      <c r="M118" s="1">
        <v>0.165538921374805</v>
      </c>
      <c r="N118" s="1">
        <v>0.40549170829935999</v>
      </c>
      <c r="O118" s="1">
        <v>0.59070542106382795</v>
      </c>
      <c r="P118" s="1">
        <v>0.46585800384565701</v>
      </c>
      <c r="Q118" s="1">
        <v>0.94254572882780296</v>
      </c>
      <c r="R118" s="1">
        <v>0.44520023150010002</v>
      </c>
      <c r="S118" s="1">
        <v>4.2233288825672198E-2</v>
      </c>
      <c r="T118" s="1">
        <v>0.61247950843054</v>
      </c>
      <c r="U118" s="1">
        <v>0.50210203822485799</v>
      </c>
      <c r="V118" s="1">
        <v>0.45160836929773401</v>
      </c>
      <c r="W118" s="1">
        <v>0.52963939012994099</v>
      </c>
      <c r="X118" s="1">
        <v>0.30964940678307501</v>
      </c>
      <c r="Y118" s="1">
        <v>0.35026279394646798</v>
      </c>
      <c r="Z118" s="1">
        <v>0.28328023114930001</v>
      </c>
      <c r="AA118" s="1">
        <v>0.52729054915644502</v>
      </c>
      <c r="AB118" s="1">
        <v>0.43695299397558501</v>
      </c>
      <c r="AC118" s="1">
        <v>0.59634302227244695</v>
      </c>
      <c r="AD118" s="1">
        <v>0.52903835785522102</v>
      </c>
      <c r="AE118" s="1">
        <v>0.53169025848298601</v>
      </c>
    </row>
    <row r="119" spans="1:31" x14ac:dyDescent="0.45">
      <c r="A119" s="1" t="s">
        <v>636</v>
      </c>
      <c r="B119" s="1" t="s">
        <v>32</v>
      </c>
      <c r="C119" s="1">
        <v>0.59359417759411204</v>
      </c>
      <c r="D119" s="1">
        <v>0.23558470918156699</v>
      </c>
      <c r="E119" s="1">
        <v>0.46740196132734402</v>
      </c>
      <c r="F119" s="1">
        <v>0.33839050937594201</v>
      </c>
      <c r="G119" s="1">
        <v>0.45189141813786599</v>
      </c>
      <c r="H119" s="1">
        <v>0.49610540540986803</v>
      </c>
      <c r="I119" s="1">
        <v>0.49628777490968401</v>
      </c>
      <c r="J119" s="1">
        <v>0.22922402911040601</v>
      </c>
      <c r="K119" s="1">
        <v>0.72045912102687903</v>
      </c>
      <c r="L119" s="1">
        <v>0.71003318279666905</v>
      </c>
      <c r="M119" s="1">
        <v>0.16643928530073099</v>
      </c>
      <c r="N119" s="1">
        <v>0.38964376414954</v>
      </c>
      <c r="O119" s="1">
        <v>0.54246151585431601</v>
      </c>
      <c r="P119" s="1">
        <v>0.432961813023441</v>
      </c>
      <c r="Q119" s="1">
        <v>0.90033479369066305</v>
      </c>
      <c r="R119" s="1">
        <v>0.49026682401451199</v>
      </c>
      <c r="S119" s="1">
        <v>2.0548687038324201E-2</v>
      </c>
      <c r="T119" s="1">
        <v>0.57336616405458296</v>
      </c>
      <c r="U119" s="1">
        <v>0.46560814331629902</v>
      </c>
      <c r="V119" s="1">
        <v>0.44288292148633202</v>
      </c>
      <c r="W119" s="1">
        <v>0.53766273748303905</v>
      </c>
      <c r="X119" s="1">
        <v>0.156254139321371</v>
      </c>
      <c r="Y119" s="1">
        <v>0.37930845498993598</v>
      </c>
      <c r="Z119" s="1">
        <v>0.321694171007121</v>
      </c>
      <c r="AA119" s="1">
        <v>0.46299223853539001</v>
      </c>
      <c r="AB119" s="1">
        <v>0.41058418017417803</v>
      </c>
      <c r="AC119" s="1">
        <v>0.58284251026327405</v>
      </c>
      <c r="AD119" s="1">
        <v>0.50074280195827603</v>
      </c>
      <c r="AE119" s="1">
        <v>0.35234355732966099</v>
      </c>
    </row>
    <row r="120" spans="1:31" x14ac:dyDescent="0.45">
      <c r="A120" s="1" t="s">
        <v>637</v>
      </c>
      <c r="B120" s="1" t="s">
        <v>32</v>
      </c>
      <c r="C120" s="1">
        <v>0.63785439707966196</v>
      </c>
      <c r="D120" s="1">
        <v>0.29261523244201298</v>
      </c>
      <c r="E120" s="1">
        <v>0.50370791466143106</v>
      </c>
      <c r="F120" s="1">
        <v>0.38507806555433499</v>
      </c>
      <c r="G120" s="1">
        <v>0.48657965042776702</v>
      </c>
      <c r="H120" s="1">
        <v>0.61926750424033905</v>
      </c>
      <c r="I120" s="1">
        <v>0.54073404094786404</v>
      </c>
      <c r="J120" s="1">
        <v>0.31066796224735099</v>
      </c>
      <c r="K120" s="1">
        <v>0.73700972396373099</v>
      </c>
      <c r="L120" s="1">
        <v>0.75093392750634302</v>
      </c>
      <c r="M120" s="1">
        <v>0.21295575805082101</v>
      </c>
      <c r="N120" s="1">
        <v>0.43001134038485</v>
      </c>
      <c r="O120" s="1">
        <v>0.53517385990748501</v>
      </c>
      <c r="P120" s="1">
        <v>0.41798859750196798</v>
      </c>
      <c r="Q120" s="1">
        <v>0.90547363878388498</v>
      </c>
      <c r="R120" s="1">
        <v>0.48283085346341797</v>
      </c>
      <c r="S120" s="1">
        <v>2.2045834697516298E-2</v>
      </c>
      <c r="T120" s="1">
        <v>0.56286980474506099</v>
      </c>
      <c r="U120" s="1">
        <v>0.55677737531188298</v>
      </c>
      <c r="V120" s="1">
        <v>0.48022923706321502</v>
      </c>
      <c r="W120" s="1">
        <v>0.59144905544752102</v>
      </c>
      <c r="X120" s="1">
        <v>0.19589439099793399</v>
      </c>
      <c r="Y120" s="1">
        <v>0.44835862821467498</v>
      </c>
      <c r="Z120" s="1">
        <v>0.35473298778828499</v>
      </c>
      <c r="AA120" s="1">
        <v>0.527843593636521</v>
      </c>
      <c r="AB120" s="1">
        <v>0.45769355085889801</v>
      </c>
      <c r="AC120" s="1">
        <v>0.58254641673906205</v>
      </c>
      <c r="AD120" s="1">
        <v>0.56164608681683803</v>
      </c>
      <c r="AE120" s="1">
        <v>0.33532073247271299</v>
      </c>
    </row>
    <row r="121" spans="1:31" x14ac:dyDescent="0.45">
      <c r="A121" s="1" t="s">
        <v>638</v>
      </c>
      <c r="B121" s="1" t="s">
        <v>32</v>
      </c>
      <c r="C121" s="1">
        <v>0.60396409829104403</v>
      </c>
      <c r="D121" s="1">
        <v>0.30448982398097302</v>
      </c>
      <c r="E121" s="1">
        <v>0.50328287573826402</v>
      </c>
      <c r="F121" s="1">
        <v>0.40516680390962501</v>
      </c>
      <c r="G121" s="1">
        <v>0.48818900800686399</v>
      </c>
      <c r="H121" s="1">
        <v>0.62829395386764997</v>
      </c>
      <c r="I121" s="1">
        <v>0.54143638359539903</v>
      </c>
      <c r="J121" s="1">
        <v>0.32316830678511399</v>
      </c>
      <c r="K121" s="1">
        <v>0.74827077276354204</v>
      </c>
      <c r="L121" s="1">
        <v>0.72207763426845095</v>
      </c>
      <c r="M121" s="1">
        <v>0.22491971345679901</v>
      </c>
      <c r="N121" s="1">
        <v>0.435853266400825</v>
      </c>
      <c r="O121" s="1">
        <v>0.54910331264245604</v>
      </c>
      <c r="P121" s="1">
        <v>0.50324145325160796</v>
      </c>
      <c r="Q121" s="1">
        <v>0.92038092939462501</v>
      </c>
      <c r="R121" s="1">
        <v>0.47807306779381598</v>
      </c>
      <c r="S121" s="1">
        <v>4.7556268028499202E-2</v>
      </c>
      <c r="T121" s="1">
        <v>0.57466588960855303</v>
      </c>
      <c r="U121" s="1">
        <v>0.58165439453682499</v>
      </c>
      <c r="V121" s="1">
        <v>0.48606162348395898</v>
      </c>
      <c r="W121" s="1">
        <v>0.60108048721936302</v>
      </c>
      <c r="X121" s="1">
        <v>0.21851489126878401</v>
      </c>
      <c r="Y121" s="1">
        <v>0.44720458994977402</v>
      </c>
      <c r="Z121" s="1">
        <v>0.32890900705271298</v>
      </c>
      <c r="AA121" s="1">
        <v>0.53162433381463103</v>
      </c>
      <c r="AB121" s="1">
        <v>0.47460827097729602</v>
      </c>
      <c r="AC121" s="1">
        <v>0.57462370981740796</v>
      </c>
      <c r="AD121" s="1">
        <v>0.59457578480793705</v>
      </c>
      <c r="AE121" s="1">
        <v>0.34590187485718399</v>
      </c>
    </row>
    <row r="122" spans="1:31" x14ac:dyDescent="0.45">
      <c r="A122" s="1" t="s">
        <v>639</v>
      </c>
      <c r="B122" s="1" t="s">
        <v>32</v>
      </c>
      <c r="C122" s="1">
        <v>0.66912574228574495</v>
      </c>
      <c r="D122" s="1">
        <v>0.339265925649125</v>
      </c>
      <c r="E122" s="1">
        <v>0.53312816320575795</v>
      </c>
      <c r="F122" s="1">
        <v>0.40835463895844698</v>
      </c>
      <c r="G122" s="1">
        <v>0.50164041649970503</v>
      </c>
      <c r="H122" s="1">
        <v>0.58250919130020695</v>
      </c>
      <c r="I122" s="1">
        <v>0.56154239114217097</v>
      </c>
      <c r="J122" s="1">
        <v>0.318882233956581</v>
      </c>
      <c r="K122" s="1">
        <v>0.765389278728973</v>
      </c>
      <c r="L122" s="1">
        <v>0.717562073967284</v>
      </c>
      <c r="M122" s="1">
        <v>0.29705558921028502</v>
      </c>
      <c r="N122" s="1">
        <v>0.41342593889211798</v>
      </c>
      <c r="O122" s="1">
        <v>0.57547376587838595</v>
      </c>
      <c r="P122" s="1">
        <v>0.50648403840509004</v>
      </c>
      <c r="Q122" s="1">
        <v>0.87084701434689404</v>
      </c>
      <c r="R122" s="1">
        <v>0.46391638211008901</v>
      </c>
      <c r="S122" s="1">
        <v>2.9821906523272702E-2</v>
      </c>
      <c r="T122" s="1">
        <v>0.57200366509964895</v>
      </c>
      <c r="U122" s="1">
        <v>0.59406242432844802</v>
      </c>
      <c r="V122" s="1">
        <v>0.48737298976421001</v>
      </c>
      <c r="W122" s="1">
        <v>0.61605808302243503</v>
      </c>
      <c r="X122" s="1">
        <v>0.21742736721730099</v>
      </c>
      <c r="Y122" s="1">
        <v>0.45905638685080602</v>
      </c>
      <c r="Z122" s="1">
        <v>0.35105369907525802</v>
      </c>
      <c r="AA122" s="1">
        <v>0.56982850455546397</v>
      </c>
      <c r="AB122" s="1">
        <v>0.480041856323981</v>
      </c>
      <c r="AC122" s="1">
        <v>0.59332488908941705</v>
      </c>
      <c r="AD122" s="1">
        <v>0.54716156257201198</v>
      </c>
      <c r="AE122" s="1">
        <v>0.372401108993139</v>
      </c>
    </row>
    <row r="123" spans="1:31" x14ac:dyDescent="0.45">
      <c r="A123" s="1" t="s">
        <v>640</v>
      </c>
      <c r="B123" s="1" t="s">
        <v>32</v>
      </c>
      <c r="C123" s="1">
        <v>0.62582247619343101</v>
      </c>
      <c r="D123" s="1">
        <v>0.273001667755427</v>
      </c>
      <c r="E123" s="1">
        <v>0.49030758063795898</v>
      </c>
      <c r="F123" s="1">
        <v>0.34694943131262101</v>
      </c>
      <c r="G123" s="1">
        <v>0.48345115677917</v>
      </c>
      <c r="H123" s="1">
        <v>0.52438103074843101</v>
      </c>
      <c r="I123" s="1">
        <v>0.51623732826527902</v>
      </c>
      <c r="J123" s="1">
        <v>0.29305262876758298</v>
      </c>
      <c r="K123" s="1">
        <v>0.74323117731326604</v>
      </c>
      <c r="L123" s="1">
        <v>0.78592705731142898</v>
      </c>
      <c r="M123" s="1">
        <v>0.177851602227308</v>
      </c>
      <c r="N123" s="1">
        <v>0.453480560355985</v>
      </c>
      <c r="O123" s="1">
        <v>0.61086994233711001</v>
      </c>
      <c r="P123" s="1">
        <v>0.39911486000885699</v>
      </c>
      <c r="Q123" s="1">
        <v>0.95961797173402996</v>
      </c>
      <c r="R123" s="1">
        <v>0.49543302091793601</v>
      </c>
      <c r="S123" s="1">
        <v>2.73324670298257E-2</v>
      </c>
      <c r="T123" s="1">
        <v>0.58078701703046798</v>
      </c>
      <c r="U123" s="1">
        <v>0.53470476076851803</v>
      </c>
      <c r="V123" s="1">
        <v>0.46651276352871601</v>
      </c>
      <c r="W123" s="1">
        <v>0.54629456325799897</v>
      </c>
      <c r="X123" s="1">
        <v>0.268540997637011</v>
      </c>
      <c r="Y123" s="1">
        <v>0.38260767197212497</v>
      </c>
      <c r="Z123" s="1">
        <v>0.37662710369468499</v>
      </c>
      <c r="AA123" s="1">
        <v>0.48568945320525098</v>
      </c>
      <c r="AB123" s="1">
        <v>0.43855432284485202</v>
      </c>
      <c r="AC123" s="1">
        <v>0.58265724611043401</v>
      </c>
      <c r="AD123" s="1">
        <v>0.54996861696569699</v>
      </c>
      <c r="AE123" s="1">
        <v>0.40590357801347898</v>
      </c>
    </row>
    <row r="124" spans="1:31" x14ac:dyDescent="0.45">
      <c r="A124" s="1" t="s">
        <v>641</v>
      </c>
      <c r="B124" s="1" t="s">
        <v>32</v>
      </c>
      <c r="C124" s="1">
        <v>0.61147619433609002</v>
      </c>
      <c r="D124" s="1">
        <v>0.25089367790028499</v>
      </c>
      <c r="E124" s="1">
        <v>0.44636483925186898</v>
      </c>
      <c r="F124" s="1">
        <v>0.32301823562957999</v>
      </c>
      <c r="G124" s="1">
        <v>0.45004572644808799</v>
      </c>
      <c r="H124" s="1">
        <v>0.468264789691898</v>
      </c>
      <c r="I124" s="1">
        <v>0.47127905507724899</v>
      </c>
      <c r="J124" s="1">
        <v>0.239656736150197</v>
      </c>
      <c r="K124" s="1">
        <v>0.70253855713163005</v>
      </c>
      <c r="L124" s="1">
        <v>0.77975340657457404</v>
      </c>
      <c r="M124" s="1">
        <v>0.112356135187287</v>
      </c>
      <c r="N124" s="1">
        <v>0.40675664417879298</v>
      </c>
      <c r="O124" s="1">
        <v>0.53126244150894797</v>
      </c>
      <c r="P124" s="1">
        <v>0.41368559494500701</v>
      </c>
      <c r="Q124" s="1">
        <v>0.92714185364117796</v>
      </c>
      <c r="R124" s="1">
        <v>0.45919931225157001</v>
      </c>
      <c r="S124" s="1">
        <v>3.7620364088732698E-2</v>
      </c>
      <c r="T124" s="1">
        <v>0.56067588786250899</v>
      </c>
      <c r="U124" s="1">
        <v>0.42954085469624098</v>
      </c>
      <c r="V124" s="1">
        <v>0.42992072597042502</v>
      </c>
      <c r="W124" s="1">
        <v>0.50476665318440805</v>
      </c>
      <c r="X124" s="1">
        <v>0.23678529533370099</v>
      </c>
      <c r="Y124" s="1">
        <v>0.33025103092091301</v>
      </c>
      <c r="Z124" s="1">
        <v>0.32356330644000902</v>
      </c>
      <c r="AA124" s="1">
        <v>0.48041626103449098</v>
      </c>
      <c r="AB124" s="1">
        <v>0.41387405093349899</v>
      </c>
      <c r="AC124" s="1">
        <v>0.57410484095428804</v>
      </c>
      <c r="AD124" s="1">
        <v>0.50699169465608895</v>
      </c>
      <c r="AE124" s="1">
        <v>0.35068630738399498</v>
      </c>
    </row>
    <row r="125" spans="1:31" x14ac:dyDescent="0.45">
      <c r="A125" s="1" t="s">
        <v>642</v>
      </c>
      <c r="B125" s="1" t="s">
        <v>32</v>
      </c>
      <c r="C125" s="1">
        <v>0.64906545226289303</v>
      </c>
      <c r="D125" s="1">
        <v>0.41963704891039799</v>
      </c>
      <c r="E125" s="1">
        <v>0.50846038770619495</v>
      </c>
      <c r="F125" s="1">
        <v>0.464931628634357</v>
      </c>
      <c r="G125" s="1">
        <v>0.51235479498110403</v>
      </c>
      <c r="H125" s="1">
        <v>0.59294942219444602</v>
      </c>
      <c r="I125" s="1">
        <v>0.55653007568769197</v>
      </c>
      <c r="J125" s="1">
        <v>0.33303069968326598</v>
      </c>
      <c r="K125" s="1">
        <v>0.71798968584131995</v>
      </c>
      <c r="L125" s="1">
        <v>0.86243508612203101</v>
      </c>
      <c r="M125" s="1">
        <v>0.266146623953881</v>
      </c>
      <c r="N125" s="1">
        <v>0.43367204113401098</v>
      </c>
      <c r="O125" s="1">
        <v>0.65889893535354505</v>
      </c>
      <c r="P125" s="1">
        <v>0.53580498278132405</v>
      </c>
      <c r="Q125" s="1">
        <v>0.94656382435074105</v>
      </c>
      <c r="R125" s="1">
        <v>0.50260900212361803</v>
      </c>
      <c r="S125" s="1">
        <v>0.104754604294998</v>
      </c>
      <c r="T125" s="1">
        <v>0.61285673056814505</v>
      </c>
      <c r="U125" s="1">
        <v>0.56300848083446797</v>
      </c>
      <c r="V125" s="1">
        <v>0.48241799877925501</v>
      </c>
      <c r="W125" s="1">
        <v>0.59380494972255604</v>
      </c>
      <c r="X125" s="1">
        <v>0.35238910200636497</v>
      </c>
      <c r="Y125" s="1">
        <v>0.41041413233010998</v>
      </c>
      <c r="Z125" s="1">
        <v>0.292229084476612</v>
      </c>
      <c r="AA125" s="1">
        <v>0.54413658336112802</v>
      </c>
      <c r="AB125" s="1">
        <v>0.54712571275244604</v>
      </c>
      <c r="AC125" s="1">
        <v>0.62086680965170205</v>
      </c>
      <c r="AD125" s="1">
        <v>0.59576282743111897</v>
      </c>
      <c r="AE125" s="1">
        <v>0.59513210459384203</v>
      </c>
    </row>
    <row r="126" spans="1:31" x14ac:dyDescent="0.45">
      <c r="A126" s="1" t="s">
        <v>643</v>
      </c>
      <c r="B126" s="1" t="s">
        <v>32</v>
      </c>
      <c r="C126" s="1">
        <v>0.60340341056933</v>
      </c>
      <c r="D126" s="1">
        <v>0.28606183623848203</v>
      </c>
      <c r="E126" s="1">
        <v>0.48437417470368599</v>
      </c>
      <c r="F126" s="1">
        <v>0.30019947181231499</v>
      </c>
      <c r="G126" s="1">
        <v>0.44823951261330502</v>
      </c>
      <c r="H126" s="1">
        <v>0.46010835930577398</v>
      </c>
      <c r="I126" s="1">
        <v>0.48419134845793499</v>
      </c>
      <c r="J126" s="1">
        <v>0.21871858812075601</v>
      </c>
      <c r="K126" s="1">
        <v>0.70011054717349697</v>
      </c>
      <c r="L126" s="1">
        <v>0.80712577565411303</v>
      </c>
      <c r="M126" s="1">
        <v>0.14107962897742801</v>
      </c>
      <c r="N126" s="1">
        <v>0.40770937447237199</v>
      </c>
      <c r="O126" s="1">
        <v>0.583866799942653</v>
      </c>
      <c r="P126" s="1">
        <v>0.39678323529822301</v>
      </c>
      <c r="Q126" s="1">
        <v>0.95791476266611197</v>
      </c>
      <c r="R126" s="1">
        <v>0.48025157395057</v>
      </c>
      <c r="S126" s="1">
        <v>6.2957818181190894E-2</v>
      </c>
      <c r="T126" s="1">
        <v>0.57801819249316599</v>
      </c>
      <c r="U126" s="1">
        <v>0.460035072116178</v>
      </c>
      <c r="V126" s="1">
        <v>0.43405118527383602</v>
      </c>
      <c r="W126" s="1">
        <v>0.48995239657094602</v>
      </c>
      <c r="X126" s="1">
        <v>0.269465393080771</v>
      </c>
      <c r="Y126" s="1">
        <v>0.314253036180901</v>
      </c>
      <c r="Z126" s="1">
        <v>0.17715148855799701</v>
      </c>
      <c r="AA126" s="1">
        <v>0.46213573607934499</v>
      </c>
      <c r="AB126" s="1">
        <v>0.410662404826522</v>
      </c>
      <c r="AC126" s="1">
        <v>0.57817107560527603</v>
      </c>
      <c r="AD126" s="1">
        <v>0.50413738828020105</v>
      </c>
      <c r="AE126" s="1">
        <v>0.39674641640673097</v>
      </c>
    </row>
    <row r="127" spans="1:31" x14ac:dyDescent="0.45">
      <c r="A127" s="1" t="s">
        <v>644</v>
      </c>
      <c r="B127" s="1" t="s">
        <v>32</v>
      </c>
      <c r="C127" s="1">
        <v>0.63300105239521098</v>
      </c>
      <c r="D127" s="1">
        <v>0.28247464360493402</v>
      </c>
      <c r="E127" s="1">
        <v>0.50690165520810304</v>
      </c>
      <c r="F127" s="1">
        <v>0.41738248065096001</v>
      </c>
      <c r="G127" s="1">
        <v>0.49666338186001002</v>
      </c>
      <c r="H127" s="1">
        <v>0.64493307185534299</v>
      </c>
      <c r="I127" s="1">
        <v>0.54645338031035195</v>
      </c>
      <c r="J127" s="1">
        <v>0.30108981383608802</v>
      </c>
      <c r="K127" s="1">
        <v>0.73642399151476101</v>
      </c>
      <c r="L127" s="1">
        <v>0.73387866839636995</v>
      </c>
      <c r="M127" s="1">
        <v>0.24139894777828</v>
      </c>
      <c r="N127" s="1">
        <v>0.436724985459152</v>
      </c>
      <c r="O127" s="1">
        <v>0.54115633664857798</v>
      </c>
      <c r="P127" s="1">
        <v>0.41102849794275298</v>
      </c>
      <c r="Q127" s="1">
        <v>0.91472894860667697</v>
      </c>
      <c r="R127" s="1">
        <v>0.46807512882309099</v>
      </c>
      <c r="S127" s="1">
        <v>3.1664476703335102E-2</v>
      </c>
      <c r="T127" s="1">
        <v>0.56920573603450697</v>
      </c>
      <c r="U127" s="1">
        <v>0.56120816852008204</v>
      </c>
      <c r="V127" s="1">
        <v>0.48346314164558202</v>
      </c>
      <c r="W127" s="1">
        <v>0.60881754863669102</v>
      </c>
      <c r="X127" s="1">
        <v>0.172784504903916</v>
      </c>
      <c r="Y127" s="1">
        <v>0.460385300347396</v>
      </c>
      <c r="Z127" s="1">
        <v>0.36709052721230401</v>
      </c>
      <c r="AA127" s="1">
        <v>0.55309527883988396</v>
      </c>
      <c r="AB127" s="1">
        <v>0.46094910722411098</v>
      </c>
      <c r="AC127" s="1">
        <v>0.59931464679936397</v>
      </c>
      <c r="AD127" s="1">
        <v>0.56454455133331205</v>
      </c>
      <c r="AE127" s="1">
        <v>0.44792231003511701</v>
      </c>
    </row>
    <row r="128" spans="1:31" x14ac:dyDescent="0.45">
      <c r="A128" s="1" t="s">
        <v>645</v>
      </c>
      <c r="B128" s="1" t="s">
        <v>32</v>
      </c>
      <c r="C128" s="1">
        <v>0.63843488273598903</v>
      </c>
      <c r="D128" s="1">
        <v>0.399677992468007</v>
      </c>
      <c r="E128" s="1">
        <v>0.49956494597177897</v>
      </c>
      <c r="F128" s="1">
        <v>0.36998634951021298</v>
      </c>
      <c r="G128" s="1">
        <v>0.50532817168426303</v>
      </c>
      <c r="H128" s="1">
        <v>0.49050465654473002</v>
      </c>
      <c r="I128" s="1">
        <v>0.53853279962004696</v>
      </c>
      <c r="J128" s="1">
        <v>0.312012743898612</v>
      </c>
      <c r="K128" s="1">
        <v>0.73394118132895203</v>
      </c>
      <c r="L128" s="1">
        <v>0.841165638004016</v>
      </c>
      <c r="M128" s="1">
        <v>0.23566293831812299</v>
      </c>
      <c r="N128" s="1">
        <v>0.42566682015862101</v>
      </c>
      <c r="O128" s="1">
        <v>0.63057242538875102</v>
      </c>
      <c r="P128" s="1">
        <v>0.56350125002833495</v>
      </c>
      <c r="Q128" s="1">
        <v>0.91497683145365205</v>
      </c>
      <c r="R128" s="1">
        <v>0.47645934844115401</v>
      </c>
      <c r="S128" s="1">
        <v>5.64467742908965E-2</v>
      </c>
      <c r="T128" s="1">
        <v>0.64317158587231105</v>
      </c>
      <c r="U128" s="1">
        <v>0.56049721637587202</v>
      </c>
      <c r="V128" s="1">
        <v>0.47044804882869901</v>
      </c>
      <c r="W128" s="1">
        <v>0.55751690643648999</v>
      </c>
      <c r="X128" s="1">
        <v>0.31155257387317098</v>
      </c>
      <c r="Y128" s="1">
        <v>0.407202713042631</v>
      </c>
      <c r="Z128" s="1">
        <v>0.26256978028848998</v>
      </c>
      <c r="AA128" s="1">
        <v>0.56993392825726896</v>
      </c>
      <c r="AB128" s="1">
        <v>0.47442462665532298</v>
      </c>
      <c r="AC128" s="1">
        <v>0.60602501048263602</v>
      </c>
      <c r="AD128" s="1">
        <v>0.65578912185826299</v>
      </c>
      <c r="AE128" s="1">
        <v>0.56066521193397101</v>
      </c>
    </row>
    <row r="129" spans="1:31" x14ac:dyDescent="0.45">
      <c r="A129" s="1" t="s">
        <v>646</v>
      </c>
      <c r="B129" s="1" t="s">
        <v>32</v>
      </c>
      <c r="C129" s="1">
        <v>0.63265013888677601</v>
      </c>
      <c r="D129" s="1">
        <v>0.308380238602048</v>
      </c>
      <c r="E129" s="1">
        <v>0.473286759345662</v>
      </c>
      <c r="F129" s="1">
        <v>0.404486351616337</v>
      </c>
      <c r="G129" s="1">
        <v>0.48950272253893401</v>
      </c>
      <c r="H129" s="1">
        <v>0.57745220446081102</v>
      </c>
      <c r="I129" s="1">
        <v>0.52465401312694904</v>
      </c>
      <c r="J129" s="1">
        <v>0.29176043729404699</v>
      </c>
      <c r="K129" s="1">
        <v>0.73217133875327101</v>
      </c>
      <c r="L129" s="1">
        <v>0.82735794756609704</v>
      </c>
      <c r="M129" s="1">
        <v>0.25486077238907801</v>
      </c>
      <c r="N129" s="1">
        <v>0.42082592397580099</v>
      </c>
      <c r="O129" s="1">
        <v>0.62436138707712197</v>
      </c>
      <c r="P129" s="1">
        <v>0.42132350269458302</v>
      </c>
      <c r="Q129" s="1">
        <v>0.95925111084425596</v>
      </c>
      <c r="R129" s="1">
        <v>0.47030408498610698</v>
      </c>
      <c r="S129" s="1">
        <v>2.39487193469398E-2</v>
      </c>
      <c r="T129" s="1">
        <v>0.61967342440815398</v>
      </c>
      <c r="U129" s="1">
        <v>0.53696564427725502</v>
      </c>
      <c r="V129" s="1">
        <v>0.45769005601822099</v>
      </c>
      <c r="W129" s="1">
        <v>0.57434527025555904</v>
      </c>
      <c r="X129" s="1">
        <v>0.26560468269800602</v>
      </c>
      <c r="Y129" s="1">
        <v>0.41727356225131501</v>
      </c>
      <c r="Z129" s="1">
        <v>0.34105514813273702</v>
      </c>
      <c r="AA129" s="1">
        <v>0.50441946432779705</v>
      </c>
      <c r="AB129" s="1">
        <v>0.47402187110312799</v>
      </c>
      <c r="AC129" s="1">
        <v>0.60231868098955599</v>
      </c>
      <c r="AD129" s="1">
        <v>0.59273686041652895</v>
      </c>
      <c r="AE129" s="1">
        <v>0.49246154053017299</v>
      </c>
    </row>
    <row r="130" spans="1:31" x14ac:dyDescent="0.45">
      <c r="A130" s="1" t="s">
        <v>647</v>
      </c>
      <c r="B130" s="1" t="s">
        <v>32</v>
      </c>
      <c r="C130" s="1">
        <v>0.683248343099355</v>
      </c>
      <c r="D130" s="1">
        <v>0.35246679512065998</v>
      </c>
      <c r="E130" s="1">
        <v>0.53842596494199602</v>
      </c>
      <c r="F130" s="1">
        <v>0.49179014580793301</v>
      </c>
      <c r="G130" s="1">
        <v>0.52055144626056105</v>
      </c>
      <c r="H130" s="1">
        <v>0.74329962231199698</v>
      </c>
      <c r="I130" s="1">
        <v>0.58536788117656402</v>
      </c>
      <c r="J130" s="1">
        <v>0.37189843566780101</v>
      </c>
      <c r="K130" s="1">
        <v>0.76607115861882902</v>
      </c>
      <c r="L130" s="1">
        <v>0.81005136697162905</v>
      </c>
      <c r="M130" s="1">
        <v>0.36727166691260899</v>
      </c>
      <c r="N130" s="1">
        <v>0.46726552302336599</v>
      </c>
      <c r="O130" s="1">
        <v>0.579539916315995</v>
      </c>
      <c r="P130" s="1">
        <v>0.46071888696636998</v>
      </c>
      <c r="Q130" s="1">
        <v>0.90394125756504895</v>
      </c>
      <c r="R130" s="1">
        <v>0.48330107623938501</v>
      </c>
      <c r="S130" s="1">
        <v>2.5431293508238001E-2</v>
      </c>
      <c r="T130" s="1">
        <v>0.57697779744101696</v>
      </c>
      <c r="U130" s="1">
        <v>0.62240876983250504</v>
      </c>
      <c r="V130" s="1">
        <v>0.52036268338161895</v>
      </c>
      <c r="W130" s="1">
        <v>0.64072890305524999</v>
      </c>
      <c r="X130" s="1">
        <v>0.22607318342659199</v>
      </c>
      <c r="Y130" s="1">
        <v>0.47394112357807699</v>
      </c>
      <c r="Z130" s="1">
        <v>0.400095082659019</v>
      </c>
      <c r="AA130" s="1">
        <v>0.56191383070387102</v>
      </c>
      <c r="AB130" s="1">
        <v>0.51421903550220305</v>
      </c>
      <c r="AC130" s="1">
        <v>0.56822961134240602</v>
      </c>
      <c r="AD130" s="1">
        <v>0.57231572837048195</v>
      </c>
      <c r="AE130" s="1">
        <v>0.33428930538474599</v>
      </c>
    </row>
    <row r="131" spans="1:31" x14ac:dyDescent="0.45">
      <c r="A131" s="1" t="s">
        <v>648</v>
      </c>
      <c r="B131" s="1" t="s">
        <v>32</v>
      </c>
      <c r="C131" s="1">
        <v>0.60003328283906299</v>
      </c>
      <c r="D131" s="1">
        <v>0.23914808252720901</v>
      </c>
      <c r="E131" s="1">
        <v>0.48579500047253998</v>
      </c>
      <c r="F131" s="1">
        <v>0.41416775334461903</v>
      </c>
      <c r="G131" s="1">
        <v>0.46223680600320799</v>
      </c>
      <c r="H131" s="1">
        <v>0.60094272397284798</v>
      </c>
      <c r="I131" s="1">
        <v>0.51575808504951504</v>
      </c>
      <c r="J131" s="1">
        <v>0.26547734401426698</v>
      </c>
      <c r="K131" s="1">
        <v>0.74728132076772502</v>
      </c>
      <c r="L131" s="1">
        <v>0.66166285053406904</v>
      </c>
      <c r="M131" s="1">
        <v>0.224088675485107</v>
      </c>
      <c r="N131" s="1">
        <v>0.38127777674236901</v>
      </c>
      <c r="O131" s="1">
        <v>0.54808208305163197</v>
      </c>
      <c r="P131" s="1">
        <v>0.36312482826258002</v>
      </c>
      <c r="Q131" s="1">
        <v>0.86168772958366602</v>
      </c>
      <c r="R131" s="1">
        <v>0.44818776608627597</v>
      </c>
      <c r="S131" s="1">
        <v>1.3413088768083101E-2</v>
      </c>
      <c r="T131" s="1">
        <v>0.55203556679219801</v>
      </c>
      <c r="U131" s="1">
        <v>0.53133070836512897</v>
      </c>
      <c r="V131" s="1">
        <v>0.46234271353228101</v>
      </c>
      <c r="W131" s="1">
        <v>0.58198850518175205</v>
      </c>
      <c r="X131" s="1">
        <v>0.174470167183715</v>
      </c>
      <c r="Y131" s="1">
        <v>0.43551031518869099</v>
      </c>
      <c r="Z131" s="1">
        <v>0.24967265938916999</v>
      </c>
      <c r="AA131" s="1">
        <v>0.50285594071009299</v>
      </c>
      <c r="AB131" s="1">
        <v>0.428666090479494</v>
      </c>
      <c r="AC131" s="1">
        <v>0.572844440069047</v>
      </c>
      <c r="AD131" s="1">
        <v>0.52383903230840301</v>
      </c>
      <c r="AE131" s="1">
        <v>0.248184954227504</v>
      </c>
    </row>
    <row r="132" spans="1:31" x14ac:dyDescent="0.45">
      <c r="A132" s="1" t="s">
        <v>649</v>
      </c>
      <c r="B132" s="1" t="s">
        <v>32</v>
      </c>
      <c r="C132" s="1">
        <v>0.64208022392923403</v>
      </c>
      <c r="D132" s="1">
        <v>0.321925768929954</v>
      </c>
      <c r="E132" s="1">
        <v>0.54736502135088105</v>
      </c>
      <c r="F132" s="1">
        <v>0.48902369541770502</v>
      </c>
      <c r="G132" s="1">
        <v>0.49844019904855302</v>
      </c>
      <c r="H132" s="1">
        <v>0.63400345513793599</v>
      </c>
      <c r="I132" s="1">
        <v>0.56565616276442598</v>
      </c>
      <c r="J132" s="1">
        <v>0.33839520767982401</v>
      </c>
      <c r="K132" s="1">
        <v>0.76948043917436304</v>
      </c>
      <c r="L132" s="1">
        <v>0.69505711904803102</v>
      </c>
      <c r="M132" s="1">
        <v>0.34424956594182698</v>
      </c>
      <c r="N132" s="1">
        <v>0.43795767341766401</v>
      </c>
      <c r="O132" s="1">
        <v>0.58341527134080295</v>
      </c>
      <c r="P132" s="1">
        <v>0.49274031671794899</v>
      </c>
      <c r="Q132" s="1">
        <v>0.849804633631003</v>
      </c>
      <c r="R132" s="1">
        <v>0.45916322249705499</v>
      </c>
      <c r="S132" s="1">
        <v>3.4583426164898602E-2</v>
      </c>
      <c r="T132" s="1">
        <v>0.55539449541165598</v>
      </c>
      <c r="U132" s="1">
        <v>0.61291088831446605</v>
      </c>
      <c r="V132" s="1">
        <v>0.50043978714804205</v>
      </c>
      <c r="W132" s="1">
        <v>0.63587324703889303</v>
      </c>
      <c r="X132" s="1">
        <v>0.24755178344338499</v>
      </c>
      <c r="Y132" s="1">
        <v>0.472034906977571</v>
      </c>
      <c r="Z132" s="1">
        <v>0.328236456493331</v>
      </c>
      <c r="AA132" s="1">
        <v>0.56850148526367905</v>
      </c>
      <c r="AB132" s="1">
        <v>0.48914595974713998</v>
      </c>
      <c r="AC132" s="1">
        <v>0.59793898677430202</v>
      </c>
      <c r="AD132" s="1">
        <v>0.56048288313602901</v>
      </c>
      <c r="AE132" s="1">
        <v>0.32488337351142799</v>
      </c>
    </row>
    <row r="133" spans="1:31" x14ac:dyDescent="0.45">
      <c r="A133" s="1" t="s">
        <v>650</v>
      </c>
      <c r="B133" s="1" t="s">
        <v>32</v>
      </c>
      <c r="C133" s="1">
        <v>0.63596510273225004</v>
      </c>
      <c r="D133" s="1">
        <v>0.25593418031336901</v>
      </c>
      <c r="E133" s="1">
        <v>0.48698315328966602</v>
      </c>
      <c r="F133" s="1">
        <v>0.37194896776603498</v>
      </c>
      <c r="G133" s="1">
        <v>0.46274765141015101</v>
      </c>
      <c r="H133" s="1">
        <v>0.56668571635112697</v>
      </c>
      <c r="I133" s="1">
        <v>0.53674419638405402</v>
      </c>
      <c r="J133" s="1">
        <v>0.26866425755075202</v>
      </c>
      <c r="K133" s="1">
        <v>0.74355712416143904</v>
      </c>
      <c r="L133" s="1">
        <v>0.67686439769651896</v>
      </c>
      <c r="M133" s="1">
        <v>0.23405277751925099</v>
      </c>
      <c r="N133" s="1">
        <v>0.39636326714858999</v>
      </c>
      <c r="O133" s="1">
        <v>0.55383641059727096</v>
      </c>
      <c r="P133" s="1">
        <v>0.38065585366122201</v>
      </c>
      <c r="Q133" s="1">
        <v>0.82462783617556101</v>
      </c>
      <c r="R133" s="1">
        <v>0.52273427532519301</v>
      </c>
      <c r="S133" s="1">
        <v>3.7098963826007497E-2</v>
      </c>
      <c r="T133" s="1">
        <v>0.53790142883842096</v>
      </c>
      <c r="U133" s="1">
        <v>0.55042303173042295</v>
      </c>
      <c r="V133" s="1">
        <v>0.47177144162936102</v>
      </c>
      <c r="W133" s="1">
        <v>0.59372005316430898</v>
      </c>
      <c r="X133" s="1">
        <v>0.19622064821337801</v>
      </c>
      <c r="Y133" s="1">
        <v>0.43180318502759302</v>
      </c>
      <c r="Z133" s="1">
        <v>0.26435724584942899</v>
      </c>
      <c r="AA133" s="1">
        <v>0.51160299712158996</v>
      </c>
      <c r="AB133" s="1">
        <v>0.44014323093136898</v>
      </c>
      <c r="AC133" s="1">
        <v>0.56247573826014896</v>
      </c>
      <c r="AD133" s="1">
        <v>0.51115833977724301</v>
      </c>
      <c r="AE133" s="1">
        <v>0.29996194008460397</v>
      </c>
    </row>
    <row r="134" spans="1:31" x14ac:dyDescent="0.45">
      <c r="A134" s="1" t="s">
        <v>651</v>
      </c>
      <c r="B134" s="1" t="s">
        <v>32</v>
      </c>
      <c r="C134" s="1">
        <v>0.65222551500526604</v>
      </c>
      <c r="D134" s="1">
        <v>0.31606701902509698</v>
      </c>
      <c r="E134" s="1">
        <v>0.50953707739906695</v>
      </c>
      <c r="F134" s="1">
        <v>0.50948705883904899</v>
      </c>
      <c r="G134" s="1">
        <v>0.49811086722842501</v>
      </c>
      <c r="H134" s="1">
        <v>0.62981648753972597</v>
      </c>
      <c r="I134" s="1">
        <v>0.55662632945685897</v>
      </c>
      <c r="J134" s="1">
        <v>0.34912115663472099</v>
      </c>
      <c r="K134" s="1">
        <v>0.73808386393729597</v>
      </c>
      <c r="L134" s="1">
        <v>0.78107796170632704</v>
      </c>
      <c r="M134" s="1">
        <v>0.242474320682186</v>
      </c>
      <c r="N134" s="1">
        <v>0.45045141487882501</v>
      </c>
      <c r="O134" s="1">
        <v>0.57782661746733699</v>
      </c>
      <c r="P134" s="1">
        <v>0.36829598465895902</v>
      </c>
      <c r="Q134" s="1">
        <v>0.87998655632323897</v>
      </c>
      <c r="R134" s="1">
        <v>0.56734484910884997</v>
      </c>
      <c r="S134" s="1">
        <v>1.3897554276609001E-2</v>
      </c>
      <c r="T134" s="1">
        <v>0.52716418952747301</v>
      </c>
      <c r="U134" s="1">
        <v>0.58355631871685698</v>
      </c>
      <c r="V134" s="1">
        <v>0.49517067417280702</v>
      </c>
      <c r="W134" s="1">
        <v>0.61396638865864805</v>
      </c>
      <c r="X134" s="1">
        <v>0.25309815610594899</v>
      </c>
      <c r="Y134" s="1">
        <v>0.42515487002014402</v>
      </c>
      <c r="Z134" s="1">
        <v>0.28972996210271601</v>
      </c>
      <c r="AA134" s="1">
        <v>0.51959777384303696</v>
      </c>
      <c r="AB134" s="1">
        <v>0.51678122105838498</v>
      </c>
      <c r="AC134" s="1">
        <v>0.58026712041901696</v>
      </c>
      <c r="AD134" s="1">
        <v>0.54714636944864603</v>
      </c>
      <c r="AE134" s="1">
        <v>0.30997578890562699</v>
      </c>
    </row>
    <row r="135" spans="1:31" x14ac:dyDescent="0.45">
      <c r="A135" s="1" t="s">
        <v>652</v>
      </c>
      <c r="B135" s="1" t="s">
        <v>32</v>
      </c>
      <c r="C135" s="1">
        <v>0.66176430128145403</v>
      </c>
      <c r="D135" s="1">
        <v>0.31365588333594602</v>
      </c>
      <c r="E135" s="1">
        <v>0.51266519318099402</v>
      </c>
      <c r="F135" s="1">
        <v>0.39164559357594098</v>
      </c>
      <c r="G135" s="1">
        <v>0.48403711959996798</v>
      </c>
      <c r="H135" s="1">
        <v>0.57228646521626503</v>
      </c>
      <c r="I135" s="1">
        <v>0.541700542868923</v>
      </c>
      <c r="J135" s="1">
        <v>0.31077607853618799</v>
      </c>
      <c r="K135" s="1">
        <v>0.75242615861862105</v>
      </c>
      <c r="L135" s="1">
        <v>0.77618399463344701</v>
      </c>
      <c r="M135" s="1">
        <v>0.22774242599628999</v>
      </c>
      <c r="N135" s="1">
        <v>0.44185955724279302</v>
      </c>
      <c r="O135" s="1">
        <v>0.53776440583781104</v>
      </c>
      <c r="P135" s="1">
        <v>0.38578970987853101</v>
      </c>
      <c r="Q135" s="1">
        <v>0.92544542402992702</v>
      </c>
      <c r="R135" s="1">
        <v>0.47067809267190103</v>
      </c>
      <c r="S135" s="1">
        <v>5.0047422722586103E-2</v>
      </c>
      <c r="T135" s="1">
        <v>0.55631581880250502</v>
      </c>
      <c r="U135" s="1">
        <v>0.57768617408210698</v>
      </c>
      <c r="V135" s="1">
        <v>0.484411269315902</v>
      </c>
      <c r="W135" s="1">
        <v>0.60198953778039699</v>
      </c>
      <c r="X135" s="1">
        <v>0.24151602495765301</v>
      </c>
      <c r="Y135" s="1">
        <v>0.44984605969902097</v>
      </c>
      <c r="Z135" s="1">
        <v>0.27879174862267297</v>
      </c>
      <c r="AA135" s="1">
        <v>0.53714168094445702</v>
      </c>
      <c r="AB135" s="1">
        <v>0.46590395321592898</v>
      </c>
      <c r="AC135" s="1">
        <v>0.55691872567594303</v>
      </c>
      <c r="AD135" s="1">
        <v>0.56345533309753404</v>
      </c>
      <c r="AE135" s="1">
        <v>0.30735789982783901</v>
      </c>
    </row>
    <row r="136" spans="1:31" x14ac:dyDescent="0.45">
      <c r="A136" s="1" t="s">
        <v>653</v>
      </c>
      <c r="B136" s="1" t="s">
        <v>32</v>
      </c>
      <c r="C136" s="1">
        <v>0.59399878908630799</v>
      </c>
      <c r="D136" s="1">
        <v>0.23118808987811401</v>
      </c>
      <c r="E136" s="1">
        <v>0.44203045695795901</v>
      </c>
      <c r="F136" s="1">
        <v>0.37111081768622101</v>
      </c>
      <c r="G136" s="1">
        <v>0.43536868746583302</v>
      </c>
      <c r="H136" s="1">
        <v>0.48653519375681598</v>
      </c>
      <c r="I136" s="1">
        <v>0.46216031680893499</v>
      </c>
      <c r="J136" s="1">
        <v>0.202535781005276</v>
      </c>
      <c r="K136" s="1">
        <v>0.71917583498799698</v>
      </c>
      <c r="L136" s="1">
        <v>0.691658025614592</v>
      </c>
      <c r="M136" s="1">
        <v>0.153539460823583</v>
      </c>
      <c r="N136" s="1">
        <v>0.355012171469691</v>
      </c>
      <c r="O136" s="1">
        <v>0.58578102701121604</v>
      </c>
      <c r="P136" s="1">
        <v>0.29358525371185601</v>
      </c>
      <c r="Q136" s="1">
        <v>0.87005010068100697</v>
      </c>
      <c r="R136" s="1">
        <v>0.46325277184958102</v>
      </c>
      <c r="S136" s="1">
        <v>6.2372932171800297E-3</v>
      </c>
      <c r="T136" s="1">
        <v>0.52032076276261896</v>
      </c>
      <c r="U136" s="1">
        <v>0.46702670019371401</v>
      </c>
      <c r="V136" s="1">
        <v>0.42942293062972198</v>
      </c>
      <c r="W136" s="1">
        <v>0.520034577265725</v>
      </c>
      <c r="X136" s="1">
        <v>0.200788249229608</v>
      </c>
      <c r="Y136" s="1">
        <v>0.38050234304833702</v>
      </c>
      <c r="Z136" s="1">
        <v>0.21369218563640799</v>
      </c>
      <c r="AA136" s="1">
        <v>0.45920813821387502</v>
      </c>
      <c r="AB136" s="1">
        <v>0.38939690235563801</v>
      </c>
      <c r="AC136" s="1">
        <v>0.57057328838057697</v>
      </c>
      <c r="AD136" s="1">
        <v>0.47335235465549003</v>
      </c>
      <c r="AE136" s="1">
        <v>0.23643716464071299</v>
      </c>
    </row>
    <row r="137" spans="1:31" x14ac:dyDescent="0.45">
      <c r="A137" s="1" t="s">
        <v>654</v>
      </c>
      <c r="B137" s="1" t="s">
        <v>32</v>
      </c>
      <c r="C137" s="1">
        <v>0.65540309008832198</v>
      </c>
      <c r="D137" s="1">
        <v>0.36424843532453299</v>
      </c>
      <c r="E137" s="1">
        <v>0.51267012003844603</v>
      </c>
      <c r="F137" s="1">
        <v>0.58637220355953701</v>
      </c>
      <c r="G137" s="1">
        <v>0.501415295435095</v>
      </c>
      <c r="H137" s="1">
        <v>0.62301946221795601</v>
      </c>
      <c r="I137" s="1">
        <v>0.57460549540726502</v>
      </c>
      <c r="J137" s="1">
        <v>0.32973768505373802</v>
      </c>
      <c r="K137" s="1">
        <v>0.73639800320748305</v>
      </c>
      <c r="L137" s="1">
        <v>0.86710533414949298</v>
      </c>
      <c r="M137" s="1">
        <v>0.239644268861681</v>
      </c>
      <c r="N137" s="1">
        <v>0.51152390248311297</v>
      </c>
      <c r="O137" s="1">
        <v>0.58132362428018103</v>
      </c>
      <c r="P137" s="1">
        <v>0.39049103978293698</v>
      </c>
      <c r="Q137" s="1">
        <v>0.96499951076836599</v>
      </c>
      <c r="R137" s="1">
        <v>0.58413874788807896</v>
      </c>
      <c r="S137" s="1">
        <v>1.6934513690450102E-2</v>
      </c>
      <c r="T137" s="1">
        <v>0.57117975541295096</v>
      </c>
      <c r="U137" s="1">
        <v>0.59605611778882805</v>
      </c>
      <c r="V137" s="1">
        <v>0.49737929494493599</v>
      </c>
      <c r="W137" s="1">
        <v>0.63327641553799696</v>
      </c>
      <c r="X137" s="1">
        <v>0.44510052739530598</v>
      </c>
      <c r="Y137" s="1">
        <v>0.45712961447271999</v>
      </c>
      <c r="Z137" s="1">
        <v>0.30494410218524898</v>
      </c>
      <c r="AA137" s="1">
        <v>0.519251917077036</v>
      </c>
      <c r="AB137" s="1">
        <v>0.60252525381410504</v>
      </c>
      <c r="AC137" s="1">
        <v>0.58097469633700005</v>
      </c>
      <c r="AD137" s="1">
        <v>0.61956906549499202</v>
      </c>
      <c r="AE137" s="1">
        <v>0.34363220013810297</v>
      </c>
    </row>
    <row r="138" spans="1:31" x14ac:dyDescent="0.45">
      <c r="A138" s="1" t="s">
        <v>655</v>
      </c>
      <c r="B138" s="1" t="s">
        <v>32</v>
      </c>
      <c r="C138" s="1">
        <v>0.70207627962284103</v>
      </c>
      <c r="D138" s="1">
        <v>0.41406564874699497</v>
      </c>
      <c r="E138" s="1">
        <v>0.58154094208009899</v>
      </c>
      <c r="F138" s="1">
        <v>0.53328852324675202</v>
      </c>
      <c r="G138" s="1">
        <v>0.53330873341903595</v>
      </c>
      <c r="H138" s="1">
        <v>0.81045423249108395</v>
      </c>
      <c r="I138" s="1">
        <v>0.61989029173198895</v>
      </c>
      <c r="J138" s="1">
        <v>0.57098490334963703</v>
      </c>
      <c r="K138" s="1">
        <v>0.834237124016174</v>
      </c>
      <c r="L138" s="1">
        <v>0.76042672745562601</v>
      </c>
      <c r="M138" s="1">
        <v>0.41974201166542702</v>
      </c>
      <c r="N138" s="1">
        <v>0.51124829977542896</v>
      </c>
      <c r="O138" s="1">
        <v>0.61595881135127095</v>
      </c>
      <c r="P138" s="1">
        <v>0.48331212688960101</v>
      </c>
      <c r="Q138" s="1">
        <v>0.89560631081241304</v>
      </c>
      <c r="R138" s="1">
        <v>0.499999294427111</v>
      </c>
      <c r="S138" s="1">
        <v>6.6803481543540197E-2</v>
      </c>
      <c r="T138" s="1">
        <v>0.61146452055657796</v>
      </c>
      <c r="U138" s="1">
        <v>0.64112612910789502</v>
      </c>
      <c r="V138" s="1">
        <v>0.54532589809434695</v>
      </c>
      <c r="W138" s="1">
        <v>0.64134040796085301</v>
      </c>
      <c r="X138" s="1">
        <v>0.251249365218428</v>
      </c>
      <c r="Y138" s="1">
        <v>0.49305321121312701</v>
      </c>
      <c r="Z138" s="1">
        <v>0.38163599283507998</v>
      </c>
      <c r="AA138" s="1">
        <v>0.580042284139072</v>
      </c>
      <c r="AB138" s="1">
        <v>0.55067568316579096</v>
      </c>
      <c r="AC138" s="1">
        <v>0.56362671716045798</v>
      </c>
      <c r="AD138" s="1">
        <v>0.57492941927339503</v>
      </c>
      <c r="AE138" s="1">
        <v>0.335687509152371</v>
      </c>
    </row>
    <row r="139" spans="1:31" x14ac:dyDescent="0.45">
      <c r="A139" s="1" t="s">
        <v>656</v>
      </c>
      <c r="B139" s="1" t="s">
        <v>32</v>
      </c>
      <c r="C139" s="1">
        <v>0.62481177231898799</v>
      </c>
      <c r="D139" s="1">
        <v>0.29971535008227002</v>
      </c>
      <c r="E139" s="1">
        <v>0.45184233887120601</v>
      </c>
      <c r="F139" s="1">
        <v>0.29832169349298199</v>
      </c>
      <c r="G139" s="1">
        <v>0.46484974439951599</v>
      </c>
      <c r="H139" s="1">
        <v>0.488438360846912</v>
      </c>
      <c r="I139" s="1">
        <v>0.48282916109602098</v>
      </c>
      <c r="J139" s="1">
        <v>0.249979371078596</v>
      </c>
      <c r="K139" s="1">
        <v>0.71199201344261098</v>
      </c>
      <c r="L139" s="1">
        <v>0.70206563749487905</v>
      </c>
      <c r="M139" s="1">
        <v>0.15007427716462499</v>
      </c>
      <c r="N139" s="1">
        <v>0.39024187903934798</v>
      </c>
      <c r="O139" s="1">
        <v>0.58666160948458501</v>
      </c>
      <c r="P139" s="1">
        <v>0.34371363075981598</v>
      </c>
      <c r="Q139" s="1">
        <v>0.94169361278587904</v>
      </c>
      <c r="R139" s="1">
        <v>0.52232199891064401</v>
      </c>
      <c r="S139" s="1">
        <v>3.7808459185465501E-3</v>
      </c>
      <c r="T139" s="1">
        <v>0.58924492220504998</v>
      </c>
      <c r="U139" s="1">
        <v>0.44849946740795898</v>
      </c>
      <c r="V139" s="1">
        <v>0.45745843176203099</v>
      </c>
      <c r="W139" s="1">
        <v>0.508496184388605</v>
      </c>
      <c r="X139" s="1">
        <v>0.29284716018765999</v>
      </c>
      <c r="Y139" s="1">
        <v>0.34029047569474602</v>
      </c>
      <c r="Z139" s="1">
        <v>0.17268669423501501</v>
      </c>
      <c r="AA139" s="1">
        <v>0.44914196804111201</v>
      </c>
      <c r="AB139" s="1">
        <v>0.41700095761271599</v>
      </c>
      <c r="AC139" s="1">
        <v>0.58252429319842403</v>
      </c>
      <c r="AD139" s="1">
        <v>0.52497318508591695</v>
      </c>
      <c r="AE139" s="1">
        <v>0.41326996033407198</v>
      </c>
    </row>
    <row r="140" spans="1:31" x14ac:dyDescent="0.45">
      <c r="A140" s="1" t="s">
        <v>657</v>
      </c>
      <c r="B140" s="1" t="s">
        <v>32</v>
      </c>
      <c r="C140" s="1">
        <v>0.63361171615914702</v>
      </c>
      <c r="D140" s="1">
        <v>0.28143984756212698</v>
      </c>
      <c r="E140" s="1">
        <v>0.48824599524064699</v>
      </c>
      <c r="F140" s="1">
        <v>0.41518152685542498</v>
      </c>
      <c r="G140" s="1">
        <v>0.46463922409164499</v>
      </c>
      <c r="H140" s="1">
        <v>0.53161306569079403</v>
      </c>
      <c r="I140" s="1">
        <v>0.53873207072180196</v>
      </c>
      <c r="J140" s="1">
        <v>0.27848431941343599</v>
      </c>
      <c r="K140" s="1">
        <v>0.74929554029619705</v>
      </c>
      <c r="L140" s="1">
        <v>0.65330461398066997</v>
      </c>
      <c r="M140" s="1">
        <v>0.26625946456348398</v>
      </c>
      <c r="N140" s="1">
        <v>0.39369798438261999</v>
      </c>
      <c r="O140" s="1">
        <v>0.54806816317940599</v>
      </c>
      <c r="P140" s="1">
        <v>0.38368491376841002</v>
      </c>
      <c r="Q140" s="1">
        <v>0.82553391969341094</v>
      </c>
      <c r="R140" s="1">
        <v>0.55320687450736095</v>
      </c>
      <c r="S140" s="1">
        <v>6.3463584680754595E-2</v>
      </c>
      <c r="T140" s="1">
        <v>0.54927255185537105</v>
      </c>
      <c r="U140" s="1">
        <v>0.55317011647584502</v>
      </c>
      <c r="V140" s="1">
        <v>0.46217580182344098</v>
      </c>
      <c r="W140" s="1">
        <v>0.58730831563505403</v>
      </c>
      <c r="X140" s="1">
        <v>0.22139683000521401</v>
      </c>
      <c r="Y140" s="1">
        <v>0.43434483569163601</v>
      </c>
      <c r="Z140" s="1">
        <v>0.231841302909428</v>
      </c>
      <c r="AA140" s="1">
        <v>0.52196135342412397</v>
      </c>
      <c r="AB140" s="1">
        <v>0.43305800851049397</v>
      </c>
      <c r="AC140" s="1">
        <v>0.55217874402686795</v>
      </c>
      <c r="AD140" s="1">
        <v>0.51652777066639399</v>
      </c>
      <c r="AE140" s="1">
        <v>0.25660453115383602</v>
      </c>
    </row>
    <row r="141" spans="1:31" x14ac:dyDescent="0.45">
      <c r="A141" s="1" t="s">
        <v>658</v>
      </c>
      <c r="B141" s="1" t="s">
        <v>32</v>
      </c>
      <c r="C141" s="1">
        <v>0.60334952637400097</v>
      </c>
      <c r="D141" s="1">
        <v>0.20136378747313499</v>
      </c>
      <c r="E141" s="1">
        <v>0.410740474751215</v>
      </c>
      <c r="F141" s="1">
        <v>0.30101991473566198</v>
      </c>
      <c r="G141" s="1">
        <v>0.42574818664022401</v>
      </c>
      <c r="H141" s="1">
        <v>0.38528670456373099</v>
      </c>
      <c r="I141" s="1">
        <v>0.44110902341556202</v>
      </c>
      <c r="J141" s="1">
        <v>0.218370909416298</v>
      </c>
      <c r="K141" s="1">
        <v>0.702510631639922</v>
      </c>
      <c r="L141" s="1">
        <v>0.66105819680558198</v>
      </c>
      <c r="M141" s="1">
        <v>0.11087619850802601</v>
      </c>
      <c r="N141" s="1">
        <v>0.35874254865268201</v>
      </c>
      <c r="O141" s="1">
        <v>0.45323644427842502</v>
      </c>
      <c r="P141" s="1">
        <v>0.35095466495291899</v>
      </c>
      <c r="Q141" s="1">
        <v>0.91005834643168904</v>
      </c>
      <c r="R141" s="1">
        <v>0.41453362361407797</v>
      </c>
      <c r="S141" s="1">
        <v>6.5814154140285703E-3</v>
      </c>
      <c r="T141" s="1">
        <v>0.60365485391069196</v>
      </c>
      <c r="U141" s="1">
        <v>0.36817185695361898</v>
      </c>
      <c r="V141" s="1">
        <v>0.40864014865683901</v>
      </c>
      <c r="W141" s="1">
        <v>0.45992138689873402</v>
      </c>
      <c r="X141" s="1">
        <v>0.20084262543218201</v>
      </c>
      <c r="Y141" s="1">
        <v>0.24825557579743299</v>
      </c>
      <c r="Z141" s="1">
        <v>0.143069003080944</v>
      </c>
      <c r="AA141" s="1">
        <v>0.441465104004718</v>
      </c>
      <c r="AB141" s="1">
        <v>0.33499462290580201</v>
      </c>
      <c r="AC141" s="1">
        <v>0.58396852161058299</v>
      </c>
      <c r="AD141" s="1">
        <v>0.480960341096625</v>
      </c>
      <c r="AE141" s="1">
        <v>0.3899214356349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CGA</vt:lpstr>
      <vt:lpstr>MSK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政通</dc:creator>
  <cp:lastModifiedBy>吕政通</cp:lastModifiedBy>
  <dcterms:created xsi:type="dcterms:W3CDTF">2015-06-05T18:19:34Z</dcterms:created>
  <dcterms:modified xsi:type="dcterms:W3CDTF">2021-06-01T06:04:46Z</dcterms:modified>
</cp:coreProperties>
</file>